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Additional File 1</t>
  </si>
  <si>
    <t xml:space="preserve">Optical Density (OD) values for each sample tested for the six antibodies and the total IgE levels and the Corresponding antibody titres and levels</t>
  </si>
  <si>
    <t xml:space="preserve">OD was measured at 492 nm in an ELISA reader</t>
  </si>
  <si>
    <t xml:space="preserve">ama1 titreN</t>
  </si>
  <si>
    <t xml:space="preserve">ama1 nOD</t>
  </si>
  <si>
    <t xml:space="preserve">msp1 titreN</t>
  </si>
  <si>
    <t xml:space="preserve">msp1 nOD</t>
  </si>
  <si>
    <t xml:space="preserve">msp2 titreN</t>
  </si>
  <si>
    <t xml:space="preserve">msp2 nOD</t>
  </si>
  <si>
    <t xml:space="preserve">nanp titreN</t>
  </si>
  <si>
    <t xml:space="preserve">nanp nOD</t>
  </si>
  <si>
    <t xml:space="preserve">IgE ng/ml</t>
  </si>
  <si>
    <t xml:space="preserve">IgE nOD</t>
  </si>
  <si>
    <t xml:space="preserve">Pv ama1 titreN</t>
  </si>
  <si>
    <t xml:space="preserve">Pv ama1 nOD</t>
  </si>
  <si>
    <t xml:space="preserve">Pv msp1 titreN</t>
  </si>
  <si>
    <t xml:space="preserve">Pv msp1 nO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ri Lanka" xfId="20"/>
  </cellStyles>
  <dxfs count="9">
    <dxf>
      <fill>
        <patternFill>
          <bgColor rgb="FFFF0000"/>
        </patternFill>
      </fill>
    </dxf>
    <dxf>
      <font>
        <color rgb="FF800080"/>
      </font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6484375" defaultRowHeight="15" zeroHeight="false" outlineLevelRow="0" outlineLevelCol="0"/>
  <cols>
    <col collapsed="false" customWidth="true" hidden="false" outlineLevel="0" max="14" min="1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  <c r="M4" s="3" t="s">
        <v>15</v>
      </c>
      <c r="N4" s="3" t="s">
        <v>16</v>
      </c>
    </row>
    <row r="5" customFormat="false" ht="15" hidden="false" customHeight="false" outlineLevel="0" collapsed="false">
      <c r="A5" s="4" t="n">
        <v>301.998018545522</v>
      </c>
      <c r="B5" s="5" t="n">
        <v>0.0664158836102242</v>
      </c>
      <c r="C5" s="4" t="n">
        <v>2255.15442645982</v>
      </c>
      <c r="D5" s="5" t="n">
        <v>0.174210730147462</v>
      </c>
      <c r="E5" s="4" t="n">
        <v>5976.34336273811</v>
      </c>
      <c r="F5" s="5" t="n">
        <v>0.373505682211069</v>
      </c>
      <c r="G5" s="4" t="n">
        <v>2239.20101907883</v>
      </c>
      <c r="H5" s="5" t="n">
        <v>0.0515089601570243</v>
      </c>
      <c r="I5" s="4" t="n">
        <v>10711.6721197599</v>
      </c>
      <c r="J5" s="5" t="n">
        <v>0.534789554085315</v>
      </c>
      <c r="K5" s="4" t="n">
        <v>15796.8854195528</v>
      </c>
      <c r="L5" s="5" t="n">
        <v>0.90296297904618</v>
      </c>
      <c r="M5" s="4" t="n">
        <v>2814.44737263987</v>
      </c>
      <c r="N5" s="5" t="n">
        <v>0.187623197886593</v>
      </c>
    </row>
    <row r="6" customFormat="false" ht="15" hidden="false" customHeight="false" outlineLevel="0" collapsed="false">
      <c r="A6" s="4" t="n">
        <v>0</v>
      </c>
      <c r="B6" s="5" t="n">
        <v>0.0497325522519469</v>
      </c>
      <c r="C6" s="4" t="n">
        <v>785.468966126916</v>
      </c>
      <c r="D6" s="5" t="n">
        <v>0.0643292491703057</v>
      </c>
      <c r="E6" s="4" t="n">
        <v>0</v>
      </c>
      <c r="F6" s="5" t="n">
        <v>0.0337687696613052</v>
      </c>
      <c r="G6" s="4" t="n">
        <v>2306.15548696802</v>
      </c>
      <c r="H6" s="5" t="n">
        <v>0.0530083113320013</v>
      </c>
      <c r="I6" s="4" t="n">
        <v>1491.49821180622</v>
      </c>
      <c r="J6" s="5" t="n">
        <v>0.0967273697066926</v>
      </c>
      <c r="K6" s="4" t="n">
        <v>1578.28252729754</v>
      </c>
      <c r="L6" s="5" t="n">
        <v>0.151974234229261</v>
      </c>
      <c r="M6" s="4" t="n">
        <v>1092.97555015544</v>
      </c>
      <c r="N6" s="5" t="n">
        <v>0.0772978416875877</v>
      </c>
    </row>
    <row r="7" customFormat="false" ht="15" hidden="false" customHeight="false" outlineLevel="0" collapsed="false">
      <c r="A7" s="4" t="n">
        <v>447.451021790306</v>
      </c>
      <c r="B7" s="5" t="n">
        <v>0.096855027293508</v>
      </c>
      <c r="C7" s="4" t="n">
        <v>1069.37266823932</v>
      </c>
      <c r="D7" s="5" t="n">
        <v>0.0865742347988912</v>
      </c>
      <c r="E7" s="4" t="n">
        <v>3291.95406684909</v>
      </c>
      <c r="F7" s="5" t="n">
        <v>0.224576749345826</v>
      </c>
      <c r="G7" s="4" t="n">
        <v>3075.08467352059</v>
      </c>
      <c r="H7" s="5" t="n">
        <v>0.0700634309473653</v>
      </c>
      <c r="I7" s="4" t="n">
        <v>5849.17117886483</v>
      </c>
      <c r="J7" s="5" t="n">
        <v>0.332368629611549</v>
      </c>
      <c r="K7" s="4" t="n">
        <v>3154.47919132247</v>
      </c>
      <c r="L7" s="5" t="n">
        <v>0.282323055946345</v>
      </c>
      <c r="M7" s="4" t="n">
        <v>1446.20181076606</v>
      </c>
      <c r="N7" s="5" t="n">
        <v>0.101017092346891</v>
      </c>
    </row>
    <row r="8" customFormat="false" ht="15" hidden="false" customHeight="false" outlineLevel="0" collapsed="false">
      <c r="A8" s="4" t="n">
        <v>0</v>
      </c>
      <c r="B8" s="5" t="n">
        <v>0.0364352670044406</v>
      </c>
      <c r="C8" s="4" t="n">
        <v>0</v>
      </c>
      <c r="D8" s="5" t="n">
        <v>0.0327738622533515</v>
      </c>
      <c r="E8" s="4" t="n">
        <v>0</v>
      </c>
      <c r="F8" s="5" t="n">
        <v>0.0452270615891156</v>
      </c>
      <c r="G8" s="4" t="n">
        <v>0</v>
      </c>
      <c r="H8" s="5" t="n">
        <v>0.0386395292384712</v>
      </c>
      <c r="I8" s="4" t="n">
        <v>7217.18112314454</v>
      </c>
      <c r="J8" s="5" t="n">
        <v>0.394760055607749</v>
      </c>
      <c r="K8" s="4" t="n">
        <v>1122.50937206282</v>
      </c>
      <c r="L8" s="5" t="n">
        <v>0.110512449136974</v>
      </c>
      <c r="M8" s="4" t="n">
        <v>939.176178576114</v>
      </c>
      <c r="N8" s="5" t="n">
        <v>0.0667839894449887</v>
      </c>
    </row>
    <row r="9" customFormat="false" ht="15" hidden="false" customHeight="false" outlineLevel="0" collapsed="false">
      <c r="A9" s="4" t="n">
        <v>0</v>
      </c>
      <c r="B9" s="5" t="n">
        <v>0.0536123967538719</v>
      </c>
      <c r="C9" s="4" t="n">
        <v>882.818559078659</v>
      </c>
      <c r="D9" s="5" t="n">
        <v>0.0720150166768113</v>
      </c>
      <c r="E9" s="4" t="n">
        <v>1809.15570380727</v>
      </c>
      <c r="F9" s="5" t="n">
        <v>0.129995332097879</v>
      </c>
      <c r="G9" s="4" t="n">
        <v>2032.01800634143</v>
      </c>
      <c r="H9" s="5" t="n">
        <v>0.046854724218033</v>
      </c>
      <c r="I9" s="4" t="n">
        <v>9489.42384712402</v>
      </c>
      <c r="J9" s="5" t="n">
        <v>0.488677745203355</v>
      </c>
      <c r="K9" s="4" t="n">
        <v>1478.57899923221</v>
      </c>
      <c r="L9" s="5" t="n">
        <v>0.143060421234401</v>
      </c>
      <c r="M9" s="4" t="n">
        <v>2266.77377620397</v>
      </c>
      <c r="N9" s="5" t="n">
        <v>0.153922796831649</v>
      </c>
    </row>
    <row r="10" customFormat="false" ht="15" hidden="false" customHeight="false" outlineLevel="0" collapsed="false">
      <c r="A10" s="4" t="n">
        <v>1177.47245322002</v>
      </c>
      <c r="B10" s="5" t="n">
        <v>0.236211987539921</v>
      </c>
      <c r="C10" s="4" t="n">
        <v>1772.98471086953</v>
      </c>
      <c r="D10" s="5" t="n">
        <v>0.1395622904535</v>
      </c>
      <c r="E10" s="4" t="n">
        <v>0</v>
      </c>
      <c r="F10" s="5" t="n">
        <v>0.0290065072731724</v>
      </c>
      <c r="G10" s="4" t="n">
        <v>0</v>
      </c>
      <c r="H10" s="5" t="n">
        <v>0.0367965767525619</v>
      </c>
      <c r="I10" s="4" t="n">
        <v>5490.94484949637</v>
      </c>
      <c r="J10" s="5" t="n">
        <v>0.315221317168884</v>
      </c>
      <c r="K10" s="4" t="n">
        <v>5377.72021977088</v>
      </c>
      <c r="L10" s="5" t="n">
        <v>0.43774982337784</v>
      </c>
      <c r="M10" s="4" t="n">
        <v>1675.02752859179</v>
      </c>
      <c r="N10" s="5" t="n">
        <v>0.116072928758293</v>
      </c>
    </row>
    <row r="11" customFormat="false" ht="15" hidden="false" customHeight="false" outlineLevel="0" collapsed="false">
      <c r="A11" s="4" t="n">
        <v>0</v>
      </c>
      <c r="B11" s="5" t="n">
        <v>0.0348480578900167</v>
      </c>
      <c r="C11" s="4" t="n">
        <v>0</v>
      </c>
      <c r="D11" s="5" t="n">
        <v>0.0302119397511829</v>
      </c>
      <c r="E11" s="4" t="n">
        <v>0</v>
      </c>
      <c r="F11" s="5" t="n">
        <v>0.0419079090155685</v>
      </c>
      <c r="G11" s="4" t="n">
        <v>1905.96838648055</v>
      </c>
      <c r="H11" s="5" t="n">
        <v>0.044012204282139</v>
      </c>
      <c r="I11" s="4" t="n">
        <v>4514.3248732237</v>
      </c>
      <c r="J11" s="5" t="n">
        <v>0.266630378777141</v>
      </c>
      <c r="K11" s="4" t="n">
        <v>1067.65349063637</v>
      </c>
      <c r="L11" s="5" t="n">
        <v>0.105396422664572</v>
      </c>
      <c r="M11" s="4" t="n">
        <v>651.319235042154</v>
      </c>
      <c r="N11" s="5" t="n">
        <v>0.0467936517143939</v>
      </c>
    </row>
    <row r="12" customFormat="false" ht="15" hidden="false" customHeight="false" outlineLevel="0" collapsed="false">
      <c r="A12" s="4" t="n">
        <v>274.048738799927</v>
      </c>
      <c r="B12" s="5" t="n">
        <v>0.0604550316027213</v>
      </c>
      <c r="C12" s="4" t="n">
        <v>658.815979876177</v>
      </c>
      <c r="D12" s="5" t="n">
        <v>0.054237773948349</v>
      </c>
      <c r="E12" s="4" t="n">
        <v>765.898594841243</v>
      </c>
      <c r="F12" s="5" t="n">
        <v>0.0571760108538852</v>
      </c>
      <c r="G12" s="4" t="n">
        <v>2624.19642613288</v>
      </c>
      <c r="H12" s="5" t="n">
        <v>0.0600989929303303</v>
      </c>
      <c r="I12" s="4" t="n">
        <v>27821.6543771637</v>
      </c>
      <c r="J12" s="5" t="n">
        <v>0.973306245540731</v>
      </c>
      <c r="K12" s="4" t="n">
        <v>3855.25377139467</v>
      </c>
      <c r="L12" s="5" t="n">
        <v>0.334550467296508</v>
      </c>
      <c r="M12" s="4" t="n">
        <v>832.710617973678</v>
      </c>
      <c r="N12" s="5" t="n">
        <v>0.0594383113448262</v>
      </c>
    </row>
    <row r="13" customFormat="false" ht="15" hidden="false" customHeight="false" outlineLevel="0" collapsed="false">
      <c r="A13" s="4" t="n">
        <v>0</v>
      </c>
      <c r="B13" s="5" t="n">
        <v>0.0555523190048343</v>
      </c>
      <c r="C13" s="4" t="n">
        <v>591.518933604075</v>
      </c>
      <c r="D13" s="5" t="n">
        <v>0.0488327423279202</v>
      </c>
      <c r="E13" s="4" t="n">
        <v>0</v>
      </c>
      <c r="F13" s="5" t="n">
        <v>0.0455156835520328</v>
      </c>
      <c r="G13" s="4" t="n">
        <v>19609.0662967411</v>
      </c>
      <c r="H13" s="5" t="n">
        <v>0.375962307125497</v>
      </c>
      <c r="I13" s="4" t="n">
        <v>2235.428283316</v>
      </c>
      <c r="J13" s="5" t="n">
        <v>0.141558295008598</v>
      </c>
      <c r="K13" s="4" t="n">
        <v>1572.28730232908</v>
      </c>
      <c r="L13" s="5" t="n">
        <v>0.151440660916188</v>
      </c>
      <c r="M13" s="4" t="n">
        <v>827.448960485201</v>
      </c>
      <c r="N13" s="5" t="n">
        <v>0.0590738311337495</v>
      </c>
    </row>
    <row r="14" customFormat="false" ht="15" hidden="false" customHeight="false" outlineLevel="0" collapsed="false">
      <c r="A14" s="4" t="n">
        <v>295.532900597686</v>
      </c>
      <c r="B14" s="5" t="n">
        <v>0.0650403023777235</v>
      </c>
      <c r="C14" s="4" t="n">
        <v>1534.59419868463</v>
      </c>
      <c r="D14" s="5" t="n">
        <v>0.121941262511755</v>
      </c>
      <c r="E14" s="4" t="n">
        <v>661.631909022076</v>
      </c>
      <c r="F14" s="5" t="n">
        <v>0.0495852532291644</v>
      </c>
      <c r="G14" s="4" t="n">
        <v>1958.55991361586</v>
      </c>
      <c r="H14" s="5" t="n">
        <v>0.0451991906289958</v>
      </c>
      <c r="I14" s="4" t="n">
        <v>2802.25836305182</v>
      </c>
      <c r="J14" s="5" t="n">
        <v>0.174324123362895</v>
      </c>
      <c r="K14" s="4" t="n">
        <v>3024.57207500922</v>
      </c>
      <c r="L14" s="5" t="n">
        <v>0.27227932299439</v>
      </c>
      <c r="M14" s="4" t="n">
        <v>895.191747636333</v>
      </c>
      <c r="N14" s="5" t="n">
        <v>0.0637559999991202</v>
      </c>
    </row>
    <row r="15" customFormat="false" ht="15" hidden="false" customHeight="false" outlineLevel="0" collapsed="false">
      <c r="A15" s="4" t="n">
        <v>0</v>
      </c>
      <c r="B15" s="5" t="n">
        <v>0.0464170487684838</v>
      </c>
      <c r="C15" s="4" t="n">
        <v>0</v>
      </c>
      <c r="D15" s="5" t="n">
        <v>0.0333049925281913</v>
      </c>
      <c r="E15" s="4" t="n">
        <v>0</v>
      </c>
      <c r="F15" s="5" t="n">
        <v>0.0303341683025913</v>
      </c>
      <c r="G15" s="4" t="n">
        <v>0</v>
      </c>
      <c r="H15" s="5" t="n">
        <v>0.0416694680712373</v>
      </c>
      <c r="I15" s="4" t="n">
        <v>8333.55301185585</v>
      </c>
      <c r="J15" s="5" t="n">
        <v>0.442318023370416</v>
      </c>
      <c r="K15" s="4" t="n">
        <v>1825.65824412857</v>
      </c>
      <c r="L15" s="5" t="n">
        <v>0.173725193403337</v>
      </c>
      <c r="M15" s="4" t="n">
        <v>903.326630549343</v>
      </c>
      <c r="N15" s="5" t="n">
        <v>0.0643167387853922</v>
      </c>
    </row>
    <row r="16" customFormat="false" ht="15" hidden="false" customHeight="false" outlineLevel="0" collapsed="false">
      <c r="A16" s="4" t="n">
        <v>0</v>
      </c>
      <c r="B16" s="5" t="n">
        <v>0.0468050332186763</v>
      </c>
      <c r="C16" s="4" t="n">
        <v>579.886841033568</v>
      </c>
      <c r="D16" s="5" t="n">
        <v>0.0478954536076147</v>
      </c>
      <c r="E16" s="4" t="n">
        <v>0</v>
      </c>
      <c r="F16" s="5" t="n">
        <v>0.0354427770462246</v>
      </c>
      <c r="G16" s="4" t="n">
        <v>0</v>
      </c>
      <c r="H16" s="5" t="n">
        <v>0.0389518940665914</v>
      </c>
      <c r="I16" s="4" t="n">
        <v>1657.75612103431</v>
      </c>
      <c r="J16" s="5" t="n">
        <v>0.106933119521965</v>
      </c>
      <c r="K16" s="4" t="n">
        <v>1706.05813416336</v>
      </c>
      <c r="L16" s="5" t="n">
        <v>0.163273433800209</v>
      </c>
      <c r="M16" s="4" t="n">
        <v>578.782548128663</v>
      </c>
      <c r="N16" s="5" t="n">
        <v>0.0416909287593192</v>
      </c>
    </row>
    <row r="17" customFormat="false" ht="15" hidden="false" customHeight="false" outlineLevel="0" collapsed="false">
      <c r="A17" s="4" t="n">
        <v>0</v>
      </c>
      <c r="B17" s="5" t="n">
        <v>0.0524837147169482</v>
      </c>
      <c r="C17" s="4" t="n">
        <v>665.449164989708</v>
      </c>
      <c r="D17" s="5" t="n">
        <v>0.0547689042231889</v>
      </c>
      <c r="E17" s="4" t="n">
        <v>1009.27778967737</v>
      </c>
      <c r="F17" s="5" t="n">
        <v>0.0746665018066638</v>
      </c>
      <c r="G17" s="4" t="n">
        <v>0</v>
      </c>
      <c r="H17" s="5" t="n">
        <v>0.0338291108854198</v>
      </c>
      <c r="I17" s="4" t="n">
        <v>28494.3971876394</v>
      </c>
      <c r="J17" s="5" t="n">
        <v>0.985247386012851</v>
      </c>
      <c r="K17" s="4" t="n">
        <v>1230.04740867479</v>
      </c>
      <c r="L17" s="5" t="n">
        <v>0.120462022092504</v>
      </c>
      <c r="M17" s="4" t="n">
        <v>1001.72384193796</v>
      </c>
      <c r="N17" s="5" t="n">
        <v>0.0710736411599691</v>
      </c>
    </row>
    <row r="18" customFormat="false" ht="15" hidden="false" customHeight="false" outlineLevel="0" collapsed="false">
      <c r="A18" s="4" t="n">
        <v>287.588440238649</v>
      </c>
      <c r="B18" s="5" t="n">
        <v>0.0633472793223381</v>
      </c>
      <c r="C18" s="4" t="n">
        <v>946.153656298243</v>
      </c>
      <c r="D18" s="5" t="n">
        <v>0.0769826468944309</v>
      </c>
      <c r="E18" s="4" t="n">
        <v>2480.98969710707</v>
      </c>
      <c r="F18" s="5" t="n">
        <v>0.174067905835326</v>
      </c>
      <c r="G18" s="4" t="n">
        <v>1925.33678439274</v>
      </c>
      <c r="H18" s="5" t="n">
        <v>0.0444495150415073</v>
      </c>
      <c r="I18" s="4" t="n">
        <v>1705.87907653473</v>
      </c>
      <c r="J18" s="5" t="n">
        <v>0.109866756108542</v>
      </c>
      <c r="K18" s="4" t="n">
        <v>3378.42630575024</v>
      </c>
      <c r="L18" s="5" t="n">
        <v>0.299366015299192</v>
      </c>
      <c r="M18" s="4" t="n">
        <v>1364.42443729271</v>
      </c>
      <c r="N18" s="5" t="n">
        <v>0.0955779261200531</v>
      </c>
    </row>
    <row r="19" customFormat="false" ht="15" hidden="false" customHeight="false" outlineLevel="0" collapsed="false">
      <c r="A19" s="4" t="n">
        <v>0</v>
      </c>
      <c r="B19" s="5" t="n">
        <v>0.043524801048867</v>
      </c>
      <c r="C19" s="4" t="n">
        <v>973.340371701409</v>
      </c>
      <c r="D19" s="5" t="n">
        <v>0.0791071679937902</v>
      </c>
      <c r="E19" s="4" t="n">
        <v>720.603277683976</v>
      </c>
      <c r="F19" s="5" t="n">
        <v>0.0538857204766298</v>
      </c>
      <c r="G19" s="4" t="n">
        <v>1911.50133066485</v>
      </c>
      <c r="H19" s="5" t="n">
        <v>0.0441371502133871</v>
      </c>
      <c r="I19" s="4" t="n">
        <v>6738.81500220009</v>
      </c>
      <c r="J19" s="5" t="n">
        <v>0.37348086064878</v>
      </c>
      <c r="K19" s="4" t="n">
        <v>1310.16206987096</v>
      </c>
      <c r="L19" s="5" t="n">
        <v>0.12780650181362</v>
      </c>
      <c r="M19" s="4" t="n">
        <v>893.971921569768</v>
      </c>
      <c r="N19" s="5" t="n">
        <v>0.0636718891811794</v>
      </c>
    </row>
    <row r="20" customFormat="false" ht="15" hidden="false" customHeight="false" outlineLevel="0" collapsed="false">
      <c r="A20" s="4" t="n">
        <v>0</v>
      </c>
      <c r="B20" s="5" t="n">
        <v>0.0396096852332882</v>
      </c>
      <c r="C20" s="4" t="n">
        <v>0</v>
      </c>
      <c r="D20" s="5" t="n">
        <v>0.0341485523764663</v>
      </c>
      <c r="E20" s="4" t="n">
        <v>0</v>
      </c>
      <c r="F20" s="5" t="n">
        <v>0.0345191867648898</v>
      </c>
      <c r="G20" s="4" t="n">
        <v>2872.38791923483</v>
      </c>
      <c r="H20" s="5" t="n">
        <v>0.0655966139052462</v>
      </c>
      <c r="I20" s="4" t="n">
        <v>6124.26301936195</v>
      </c>
      <c r="J20" s="5" t="n">
        <v>0.345301421887582</v>
      </c>
      <c r="K20" s="4" t="n">
        <v>3203.99702854307</v>
      </c>
      <c r="L20" s="5" t="n">
        <v>0.286120842468802</v>
      </c>
      <c r="M20" s="4" t="n">
        <v>652.917704578924</v>
      </c>
      <c r="N20" s="5" t="n">
        <v>0.0469057994716482</v>
      </c>
    </row>
    <row r="21" customFormat="false" ht="15" hidden="false" customHeight="false" outlineLevel="0" collapsed="false">
      <c r="A21" s="4" t="n">
        <v>0</v>
      </c>
      <c r="B21" s="5" t="n">
        <v>0.0445476691448291</v>
      </c>
      <c r="C21" s="4" t="n">
        <v>662.71741483731</v>
      </c>
      <c r="D21" s="5" t="n">
        <v>0.0545502035217842</v>
      </c>
      <c r="E21" s="4" t="n">
        <v>710.690563411746</v>
      </c>
      <c r="F21" s="5" t="n">
        <v>0.0531641655693369</v>
      </c>
      <c r="G21" s="4" t="n">
        <v>2998.43168062352</v>
      </c>
      <c r="H21" s="5" t="n">
        <v>0.0683766608755161</v>
      </c>
      <c r="I21" s="4" t="n">
        <v>6670.19217920769</v>
      </c>
      <c r="J21" s="5" t="n">
        <v>0.370381948761552</v>
      </c>
      <c r="K21" s="4" t="n">
        <v>628.318238081001</v>
      </c>
      <c r="L21" s="5" t="n">
        <v>0.0634010642592125</v>
      </c>
      <c r="M21" s="4" t="n">
        <v>1737.01183061809</v>
      </c>
      <c r="N21" s="5" t="n">
        <v>0.120110248019451</v>
      </c>
    </row>
    <row r="22" customFormat="false" ht="15" hidden="false" customHeight="false" outlineLevel="0" collapsed="false">
      <c r="A22" s="4" t="n">
        <v>0</v>
      </c>
      <c r="B22" s="5" t="n">
        <v>0.0499441801338701</v>
      </c>
      <c r="C22" s="4" t="n">
        <v>1030.70909976404</v>
      </c>
      <c r="D22" s="5" t="n">
        <v>0.0835749108939134</v>
      </c>
      <c r="E22" s="4" t="n">
        <v>1498.20120522593</v>
      </c>
      <c r="F22" s="5" t="n">
        <v>0.108868204412345</v>
      </c>
      <c r="G22" s="4" t="n">
        <v>2444.57527343445</v>
      </c>
      <c r="H22" s="5" t="n">
        <v>0.0561007231303915</v>
      </c>
      <c r="I22" s="4" t="n">
        <v>2632.89209764545</v>
      </c>
      <c r="J22" s="5" t="n">
        <v>0.164655518274742</v>
      </c>
      <c r="K22" s="4" t="n">
        <v>2355.58966629893</v>
      </c>
      <c r="L22" s="5" t="n">
        <v>0.218639511697858</v>
      </c>
      <c r="M22" s="4" t="n">
        <v>1110.71877346696</v>
      </c>
      <c r="N22" s="5" t="n">
        <v>0.0785034300780724</v>
      </c>
    </row>
    <row r="23" customFormat="false" ht="15" hidden="false" customHeight="false" outlineLevel="0" collapsed="false">
      <c r="A23" s="4" t="n">
        <v>1635.17439887242</v>
      </c>
      <c r="B23" s="5" t="n">
        <v>0.31363252101015</v>
      </c>
      <c r="C23" s="4" t="n">
        <v>1414.16530485392</v>
      </c>
      <c r="D23" s="5" t="n">
        <v>0.112912047839478</v>
      </c>
      <c r="E23" s="4" t="n">
        <v>11653.4767821091</v>
      </c>
      <c r="F23" s="5" t="n">
        <v>0.618574590924012</v>
      </c>
      <c r="G23" s="4" t="n">
        <v>2248.95879382554</v>
      </c>
      <c r="H23" s="5" t="n">
        <v>0.0517276155367084</v>
      </c>
      <c r="I23" s="4" t="n">
        <v>1665.87910163904</v>
      </c>
      <c r="J23" s="5" t="n">
        <v>0.107428945423922</v>
      </c>
      <c r="K23" s="4" t="n">
        <v>5148.85577912776</v>
      </c>
      <c r="L23" s="5" t="n">
        <v>0.423060863935606</v>
      </c>
      <c r="M23" s="4" t="n">
        <v>1318.68198740009</v>
      </c>
      <c r="N23" s="5" t="n">
        <v>0.092521899734871</v>
      </c>
    </row>
    <row r="24" customFormat="false" ht="15" hidden="false" customHeight="false" outlineLevel="0" collapsed="false">
      <c r="A24" s="4" t="n">
        <v>0</v>
      </c>
      <c r="B24" s="5" t="n">
        <v>0.0471930176688688</v>
      </c>
      <c r="C24" s="4" t="n">
        <v>0</v>
      </c>
      <c r="D24" s="5" t="n">
        <v>0.0348983833527108</v>
      </c>
      <c r="E24" s="4" t="n">
        <v>1080.79298492899</v>
      </c>
      <c r="F24" s="5" t="n">
        <v>0.0797462483540054</v>
      </c>
      <c r="G24" s="4" t="n">
        <v>2088.92956268213</v>
      </c>
      <c r="H24" s="5" t="n">
        <v>0.0481354200133259</v>
      </c>
      <c r="I24" s="4" t="n">
        <v>12403.5719270596</v>
      </c>
      <c r="J24" s="5" t="n">
        <v>0.594164705844613</v>
      </c>
      <c r="K24" s="4" t="n">
        <v>10877.6455849536</v>
      </c>
      <c r="L24" s="5" t="n">
        <v>0.723494025860944</v>
      </c>
      <c r="M24" s="4" t="n">
        <v>1550.149168044</v>
      </c>
      <c r="N24" s="5" t="n">
        <v>0.107886142478722</v>
      </c>
    </row>
    <row r="25" customFormat="false" ht="15" hidden="false" customHeight="false" outlineLevel="0" collapsed="false">
      <c r="A25" s="4" t="n">
        <v>0</v>
      </c>
      <c r="B25" s="5" t="n">
        <v>0.0421492198163664</v>
      </c>
      <c r="C25" s="4" t="n">
        <v>0</v>
      </c>
      <c r="D25" s="5" t="n">
        <v>0.0365230171345737</v>
      </c>
      <c r="E25" s="4" t="n">
        <v>0</v>
      </c>
      <c r="F25" s="5" t="n">
        <v>0.0288044718991304</v>
      </c>
      <c r="G25" s="4" t="n">
        <v>1878.31426528977</v>
      </c>
      <c r="H25" s="5" t="n">
        <v>0.0433874746258985</v>
      </c>
      <c r="I25" s="4" t="n">
        <v>2135.33339491487</v>
      </c>
      <c r="J25" s="5" t="n">
        <v>0.135649703010283</v>
      </c>
      <c r="K25" s="4" t="n">
        <v>924.35322751553</v>
      </c>
      <c r="L25" s="5" t="n">
        <v>0.0919001565103832</v>
      </c>
      <c r="M25" s="4" t="n">
        <v>1678.89376315725</v>
      </c>
      <c r="N25" s="5" t="n">
        <v>0.116325261212115</v>
      </c>
    </row>
    <row r="26" customFormat="false" ht="15" hidden="false" customHeight="false" outlineLevel="0" collapsed="false">
      <c r="A26" s="4" t="n">
        <v>316.619826667653</v>
      </c>
      <c r="B26" s="5" t="n">
        <v>0.0695197592117641</v>
      </c>
      <c r="C26" s="4" t="n">
        <v>1301.04650947336</v>
      </c>
      <c r="D26" s="5" t="n">
        <v>0.104351477527354</v>
      </c>
      <c r="E26" s="4" t="n">
        <v>642.295421235672</v>
      </c>
      <c r="F26" s="5" t="n">
        <v>0.0481710056108704</v>
      </c>
      <c r="G26" s="4" t="n">
        <v>3274.44007171791</v>
      </c>
      <c r="H26" s="5" t="n">
        <v>0.0744365385410484</v>
      </c>
      <c r="I26" s="4" t="n">
        <v>20798.6096223414</v>
      </c>
      <c r="J26" s="5" t="n">
        <v>0.829516733973328</v>
      </c>
      <c r="K26" s="4" t="n">
        <v>2095.65941300568</v>
      </c>
      <c r="L26" s="5" t="n">
        <v>0.196888552523782</v>
      </c>
      <c r="M26" s="4" t="n">
        <v>1087.20348736682</v>
      </c>
      <c r="N26" s="5" t="n">
        <v>0.0769053245371973</v>
      </c>
    </row>
    <row r="27" customFormat="false" ht="15" hidden="false" customHeight="false" outlineLevel="0" collapsed="false">
      <c r="A27" s="4" t="n">
        <v>265.648053657864</v>
      </c>
      <c r="B27" s="5" t="n">
        <v>0.0586561946063743</v>
      </c>
      <c r="C27" s="4" t="n">
        <v>0</v>
      </c>
      <c r="D27" s="5" t="n">
        <v>0.0381476509164367</v>
      </c>
      <c r="E27" s="4" t="n">
        <v>0</v>
      </c>
      <c r="F27" s="5" t="n">
        <v>0.0362509185423926</v>
      </c>
      <c r="G27" s="4" t="n">
        <v>0</v>
      </c>
      <c r="H27" s="5" t="n">
        <v>0.039795279102516</v>
      </c>
      <c r="I27" s="4" t="n">
        <v>1452.04826542814</v>
      </c>
      <c r="J27" s="5" t="n">
        <v>0.0942895590220728</v>
      </c>
      <c r="K27" s="4" t="n">
        <v>4672.90746621099</v>
      </c>
      <c r="L27" s="5" t="n">
        <v>0.391611425129799</v>
      </c>
      <c r="M27" s="4" t="n">
        <v>691.336120466015</v>
      </c>
      <c r="N27" s="5" t="n">
        <v>0.0495973456457536</v>
      </c>
    </row>
    <row r="28" customFormat="false" ht="15" hidden="false" customHeight="false" outlineLevel="0" collapsed="false">
      <c r="A28" s="4" t="n">
        <v>0</v>
      </c>
      <c r="B28" s="5" t="n">
        <v>0.0537534820084873</v>
      </c>
      <c r="C28" s="4" t="n">
        <v>834.046936385629</v>
      </c>
      <c r="D28" s="5" t="n">
        <v>0.0681721329235585</v>
      </c>
      <c r="E28" s="4" t="n">
        <v>0</v>
      </c>
      <c r="F28" s="5" t="n">
        <v>0.0404070748083994</v>
      </c>
      <c r="G28" s="4" t="n">
        <v>0</v>
      </c>
      <c r="H28" s="5" t="n">
        <v>0.0421692517962297</v>
      </c>
      <c r="I28" s="4" t="n">
        <v>3018.3491523731</v>
      </c>
      <c r="J28" s="5" t="n">
        <v>0.186513176785993</v>
      </c>
      <c r="K28" s="4" t="n">
        <v>909.473775003469</v>
      </c>
      <c r="L28" s="5" t="n">
        <v>0.0904877565640146</v>
      </c>
      <c r="M28" s="4" t="n">
        <v>1268.07502988825</v>
      </c>
      <c r="N28" s="5" t="n">
        <v>0.0891294300779257</v>
      </c>
    </row>
    <row r="29" customFormat="false" ht="15" hidden="false" customHeight="false" outlineLevel="0" collapsed="false">
      <c r="A29" s="4" t="n">
        <v>0</v>
      </c>
      <c r="B29" s="5" t="n">
        <v>0.0457468938090604</v>
      </c>
      <c r="C29" s="4" t="n">
        <v>679.50787413654</v>
      </c>
      <c r="D29" s="5" t="n">
        <v>0.0558936506875555</v>
      </c>
      <c r="E29" s="4" t="n">
        <v>0</v>
      </c>
      <c r="F29" s="5" t="n">
        <v>0.0337399074650135</v>
      </c>
      <c r="G29" s="4" t="n">
        <v>0</v>
      </c>
      <c r="H29" s="5" t="n">
        <v>0.0412946302774931</v>
      </c>
      <c r="I29" s="4" t="n">
        <v>4460.33010209889</v>
      </c>
      <c r="J29" s="5" t="n">
        <v>0.263862017491217</v>
      </c>
      <c r="K29" s="4" t="n">
        <v>1227.66046018663</v>
      </c>
      <c r="L29" s="5" t="n">
        <v>0.12024231543418</v>
      </c>
      <c r="M29" s="4" t="n">
        <v>1421.70385561916</v>
      </c>
      <c r="N29" s="5" t="n">
        <v>0.0993909498667024</v>
      </c>
    </row>
    <row r="30" customFormat="false" ht="15" hidden="false" customHeight="false" outlineLevel="0" collapsed="false">
      <c r="A30" s="4" t="n">
        <v>0</v>
      </c>
      <c r="B30" s="5" t="n">
        <v>0.0493798391154083</v>
      </c>
      <c r="C30" s="4" t="n">
        <v>0</v>
      </c>
      <c r="D30" s="5" t="n">
        <v>0.0375227917695664</v>
      </c>
      <c r="E30" s="4" t="n">
        <v>989.839091944408</v>
      </c>
      <c r="F30" s="5" t="n">
        <v>0.0732811163846615</v>
      </c>
      <c r="G30" s="4" t="n">
        <v>0</v>
      </c>
      <c r="H30" s="5" t="n">
        <v>0.0406074276556286</v>
      </c>
      <c r="I30" s="4" t="n">
        <v>3073.75141980968</v>
      </c>
      <c r="J30" s="5" t="n">
        <v>0.189612088673222</v>
      </c>
      <c r="K30" s="4" t="n">
        <v>1257.7084564375</v>
      </c>
      <c r="L30" s="5" t="n">
        <v>0.123004341995967</v>
      </c>
      <c r="M30" s="4" t="n">
        <v>1129.31112105899</v>
      </c>
      <c r="N30" s="5" t="n">
        <v>0.0797650923471843</v>
      </c>
    </row>
    <row r="31" customFormat="false" ht="15" hidden="false" customHeight="false" outlineLevel="0" collapsed="false">
      <c r="A31" s="4" t="n">
        <v>0</v>
      </c>
      <c r="B31" s="5" t="n">
        <v>0.0445123978311752</v>
      </c>
      <c r="C31" s="4" t="n">
        <v>690.844780955202</v>
      </c>
      <c r="D31" s="5" t="n">
        <v>0.0567996964505176</v>
      </c>
      <c r="E31" s="4" t="n">
        <v>0</v>
      </c>
      <c r="F31" s="5" t="n">
        <v>0.0328740415762621</v>
      </c>
      <c r="G31" s="4" t="n">
        <v>2253.14136780164</v>
      </c>
      <c r="H31" s="5" t="n">
        <v>0.0518213249851445</v>
      </c>
      <c r="I31" s="4" t="n">
        <v>8132.72454728059</v>
      </c>
      <c r="J31" s="5" t="n">
        <v>0.433971620687481</v>
      </c>
      <c r="K31" s="4" t="n">
        <v>1275.16314683067</v>
      </c>
      <c r="L31" s="5" t="n">
        <v>0.124605061935185</v>
      </c>
      <c r="M31" s="4" t="n">
        <v>789.461854429541</v>
      </c>
      <c r="N31" s="5" t="n">
        <v>0.0564383588382713</v>
      </c>
    </row>
    <row r="32" customFormat="false" ht="15" hidden="false" customHeight="false" outlineLevel="0" collapsed="false">
      <c r="A32" s="4" t="n">
        <v>0</v>
      </c>
      <c r="B32" s="5" t="n">
        <v>0.04482983965406</v>
      </c>
      <c r="C32" s="4" t="n">
        <v>0</v>
      </c>
      <c r="D32" s="5" t="n">
        <v>0.0331800206988172</v>
      </c>
      <c r="E32" s="4" t="n">
        <v>1002.39005237532</v>
      </c>
      <c r="F32" s="5" t="n">
        <v>0.0741758444697046</v>
      </c>
      <c r="G32" s="4" t="n">
        <v>0</v>
      </c>
      <c r="H32" s="5" t="n">
        <v>0.0411072113806209</v>
      </c>
      <c r="I32" s="4" t="n">
        <v>990.937331661046</v>
      </c>
      <c r="J32" s="5" t="n">
        <v>0.065325062582777</v>
      </c>
      <c r="K32" s="4" t="n">
        <v>1068.99610115755</v>
      </c>
      <c r="L32" s="5" t="n">
        <v>0.105521969326471</v>
      </c>
      <c r="M32" s="4" t="n">
        <v>2522.60586890749</v>
      </c>
      <c r="N32" s="5" t="n">
        <v>0.169819741422459</v>
      </c>
    </row>
    <row r="33" customFormat="false" ht="15" hidden="false" customHeight="false" outlineLevel="0" collapsed="false">
      <c r="A33" s="4" t="n">
        <v>0</v>
      </c>
      <c r="B33" s="5" t="n">
        <v>0.0404914680746348</v>
      </c>
      <c r="C33" s="4" t="n">
        <v>0</v>
      </c>
      <c r="D33" s="5" t="n">
        <v>0.032867591125382</v>
      </c>
      <c r="E33" s="4" t="n">
        <v>0</v>
      </c>
      <c r="F33" s="5" t="n">
        <v>0.0281695035807127</v>
      </c>
      <c r="G33" s="4" t="n">
        <v>0</v>
      </c>
      <c r="H33" s="5" t="n">
        <v>0.0378898536509827</v>
      </c>
      <c r="I33" s="4" t="n">
        <v>2490.25618057924</v>
      </c>
      <c r="J33" s="5" t="n">
        <v>0.156433072067295</v>
      </c>
      <c r="K33" s="4" t="n">
        <v>2775.54871843439</v>
      </c>
      <c r="L33" s="5" t="n">
        <v>0.252694043738079</v>
      </c>
      <c r="M33" s="4" t="n">
        <v>3426.78674329905</v>
      </c>
      <c r="N33" s="5" t="n">
        <v>0.223874960419074</v>
      </c>
    </row>
    <row r="34" customFormat="false" ht="15" hidden="false" customHeight="false" outlineLevel="0" collapsed="false">
      <c r="A34" s="4" t="n">
        <v>0</v>
      </c>
      <c r="B34" s="5" t="n">
        <v>0.0462759635138683</v>
      </c>
      <c r="C34" s="4" t="n">
        <v>633.487160248415</v>
      </c>
      <c r="D34" s="5" t="n">
        <v>0.0522069817210203</v>
      </c>
      <c r="E34" s="4" t="n">
        <v>1376.50553498297</v>
      </c>
      <c r="F34" s="5" t="n">
        <v>0.100469305291456</v>
      </c>
      <c r="G34" s="4" t="n">
        <v>0</v>
      </c>
      <c r="H34" s="5" t="n">
        <v>0.0421692517962297</v>
      </c>
      <c r="I34" s="4" t="n">
        <v>20951.310247589</v>
      </c>
      <c r="J34" s="5" t="n">
        <v>0.83307015293735</v>
      </c>
      <c r="K34" s="4" t="n">
        <v>6419.70166467575</v>
      </c>
      <c r="L34" s="5" t="n">
        <v>0.501307820964426</v>
      </c>
      <c r="M34" s="4" t="n">
        <v>1607.74944335484</v>
      </c>
      <c r="N34" s="5" t="n">
        <v>0.111671129286058</v>
      </c>
    </row>
    <row r="35" customFormat="false" ht="15" hidden="false" customHeight="false" outlineLevel="0" collapsed="false">
      <c r="A35" s="4" t="n">
        <v>0</v>
      </c>
      <c r="B35" s="5" t="n">
        <v>0.0437011576171363</v>
      </c>
      <c r="C35" s="4" t="n">
        <v>0</v>
      </c>
      <c r="D35" s="5" t="n">
        <v>0.0319303024050764</v>
      </c>
      <c r="E35" s="4" t="n">
        <v>906.328937367577</v>
      </c>
      <c r="F35" s="5" t="n">
        <v>0.0673066417522767</v>
      </c>
      <c r="G35" s="4" t="n">
        <v>0</v>
      </c>
      <c r="H35" s="5" t="n">
        <v>0.0372026510291182</v>
      </c>
      <c r="I35" s="4" t="n">
        <v>1191.82497863587</v>
      </c>
      <c r="J35" s="5" t="n">
        <v>0.0780512607329954</v>
      </c>
      <c r="K35" s="4" t="n">
        <v>12401.7844705248</v>
      </c>
      <c r="L35" s="5" t="n">
        <v>0.785074663522614</v>
      </c>
      <c r="M35" s="4" t="n">
        <v>1183.57486277569</v>
      </c>
      <c r="N35" s="5" t="n">
        <v>0.0834379313972655</v>
      </c>
    </row>
    <row r="36" customFormat="false" ht="15" hidden="false" customHeight="false" outlineLevel="0" collapsed="false">
      <c r="A36" s="4" t="n">
        <v>438.555158511058</v>
      </c>
      <c r="B36" s="5" t="n">
        <v>0.0950209189835071</v>
      </c>
      <c r="C36" s="4" t="n">
        <v>1331.08404012746</v>
      </c>
      <c r="D36" s="5" t="n">
        <v>0.10663221341343</v>
      </c>
      <c r="E36" s="4" t="n">
        <v>1303.83766950509</v>
      </c>
      <c r="F36" s="5" t="n">
        <v>0.0954184209404061</v>
      </c>
      <c r="G36" s="4" t="n">
        <v>1940.56088942271</v>
      </c>
      <c r="H36" s="5" t="n">
        <v>0.0447931163524395</v>
      </c>
      <c r="I36" s="4" t="n">
        <v>8760.12864873015</v>
      </c>
      <c r="J36" s="5" t="n">
        <v>0.459754567589222</v>
      </c>
      <c r="K36" s="4" t="n">
        <v>2544.01559922433</v>
      </c>
      <c r="L36" s="5" t="n">
        <v>0.234081751111488</v>
      </c>
      <c r="M36" s="4" t="n">
        <v>3545.64177253408</v>
      </c>
      <c r="N36" s="5" t="n">
        <v>0.230744010550906</v>
      </c>
    </row>
    <row r="37" customFormat="false" ht="15" hidden="false" customHeight="false" outlineLevel="0" collapsed="false">
      <c r="A37" s="4" t="n">
        <v>1663.38455365365</v>
      </c>
      <c r="B37" s="5" t="n">
        <v>0.318182520471499</v>
      </c>
      <c r="C37" s="4" t="n">
        <v>1690.90120690468</v>
      </c>
      <c r="D37" s="5" t="n">
        <v>0.1335323996862</v>
      </c>
      <c r="E37" s="4" t="n">
        <v>1265.37650705575</v>
      </c>
      <c r="F37" s="5" t="n">
        <v>0.0927342366852767</v>
      </c>
      <c r="G37" s="4" t="n">
        <v>1950.25174255827</v>
      </c>
      <c r="H37" s="5" t="n">
        <v>0.0450117717321237</v>
      </c>
      <c r="I37" s="4" t="n">
        <v>1189.85545151106</v>
      </c>
      <c r="J37" s="5" t="n">
        <v>0.0779273042575063</v>
      </c>
      <c r="K37" s="4" t="n">
        <v>21551.9679378448</v>
      </c>
      <c r="L37" s="5" t="n">
        <v>1.05791894649555</v>
      </c>
      <c r="M37" s="4" t="n">
        <v>6588.97641273207</v>
      </c>
      <c r="N37" s="5" t="n">
        <v>0.39016204748802</v>
      </c>
    </row>
    <row r="38" customFormat="false" ht="15" hidden="false" customHeight="false" outlineLevel="0" collapsed="false">
      <c r="A38" s="4" t="n">
        <v>0</v>
      </c>
      <c r="B38" s="5" t="n">
        <v>0.0501910793294472</v>
      </c>
      <c r="C38" s="4" t="n">
        <v>920.22244970836</v>
      </c>
      <c r="D38" s="5" t="n">
        <v>0.0749518546671022</v>
      </c>
      <c r="E38" s="4" t="n">
        <v>1214.67448008997</v>
      </c>
      <c r="F38" s="5" t="n">
        <v>0.0891841865413958</v>
      </c>
      <c r="G38" s="4" t="n">
        <v>2026.46965504488</v>
      </c>
      <c r="H38" s="5" t="n">
        <v>0.0467297782867849</v>
      </c>
      <c r="I38" s="4" t="n">
        <v>1060.42594927537</v>
      </c>
      <c r="J38" s="5" t="n">
        <v>0.069746176875223</v>
      </c>
      <c r="K38" s="4" t="n">
        <v>1220.16225327533</v>
      </c>
      <c r="L38" s="5" t="n">
        <v>0.119551808793733</v>
      </c>
      <c r="M38" s="4" t="n">
        <v>751.17515789832</v>
      </c>
      <c r="N38" s="5" t="n">
        <v>0.0537748496034796</v>
      </c>
    </row>
    <row r="39" customFormat="false" ht="15" hidden="false" customHeight="false" outlineLevel="0" collapsed="false">
      <c r="A39" s="4" t="n">
        <v>0</v>
      </c>
      <c r="B39" s="5" t="n">
        <v>0.0377755769232874</v>
      </c>
      <c r="C39" s="4" t="n">
        <v>0</v>
      </c>
      <c r="D39" s="5" t="n">
        <v>0.0324614326799163</v>
      </c>
      <c r="E39" s="4" t="n">
        <v>949.027988709092</v>
      </c>
      <c r="F39" s="5" t="n">
        <v>0.0703660345591984</v>
      </c>
      <c r="G39" s="4" t="n">
        <v>0</v>
      </c>
      <c r="H39" s="5" t="n">
        <v>0.0356720633713291</v>
      </c>
      <c r="I39" s="4" t="n">
        <v>758.181718490986</v>
      </c>
      <c r="J39" s="5" t="n">
        <v>0.0503676478737541</v>
      </c>
      <c r="K39" s="4" t="n">
        <v>998.748779585415</v>
      </c>
      <c r="L39" s="5" t="n">
        <v>0.0989307695767513</v>
      </c>
      <c r="M39" s="4" t="n">
        <v>505.832013480431</v>
      </c>
      <c r="N39" s="5" t="n">
        <v>0.0365321319256173</v>
      </c>
    </row>
    <row r="40" customFormat="false" ht="15" hidden="false" customHeight="false" outlineLevel="0" collapsed="false">
      <c r="A40" s="4" t="n">
        <v>267.952573474119</v>
      </c>
      <c r="B40" s="5" t="n">
        <v>0.0591499929975284</v>
      </c>
      <c r="C40" s="4" t="n">
        <v>2702.22906515096</v>
      </c>
      <c r="D40" s="5" t="n">
        <v>0.205203743832233</v>
      </c>
      <c r="E40" s="4" t="n">
        <v>2223.3494110321</v>
      </c>
      <c r="F40" s="5" t="n">
        <v>0.157414418575007</v>
      </c>
      <c r="G40" s="4" t="n">
        <v>2260.11321866113</v>
      </c>
      <c r="H40" s="5" t="n">
        <v>0.0519775073992046</v>
      </c>
      <c r="I40" s="4" t="n">
        <v>15419.2563596429</v>
      </c>
      <c r="J40" s="5" t="n">
        <v>0.688867453118317</v>
      </c>
      <c r="K40" s="4" t="n">
        <v>1242.33196380982</v>
      </c>
      <c r="L40" s="5" t="n">
        <v>0.121591942049599</v>
      </c>
      <c r="M40" s="4" t="n">
        <v>969.802076378601</v>
      </c>
      <c r="N40" s="5" t="n">
        <v>0.0688867598935085</v>
      </c>
    </row>
    <row r="41" customFormat="false" ht="15" hidden="false" customHeight="false" outlineLevel="0" collapsed="false">
      <c r="A41" s="4" t="n">
        <v>296.858329129747</v>
      </c>
      <c r="B41" s="5" t="n">
        <v>0.0653224728869544</v>
      </c>
      <c r="C41" s="4" t="n">
        <v>1538.36317460859</v>
      </c>
      <c r="D41" s="5" t="n">
        <v>0.122222449127846</v>
      </c>
      <c r="E41" s="4" t="n">
        <v>1565.57460137138</v>
      </c>
      <c r="F41" s="5" t="n">
        <v>0.113486155819019</v>
      </c>
      <c r="G41" s="4" t="n">
        <v>2471.19107412294</v>
      </c>
      <c r="H41" s="5" t="n">
        <v>0.0566942163038199</v>
      </c>
      <c r="I41" s="4" t="n">
        <v>745.426355303188</v>
      </c>
      <c r="J41" s="5" t="n">
        <v>0.0495412713704931</v>
      </c>
      <c r="K41" s="4" t="n">
        <v>6485.30772766384</v>
      </c>
      <c r="L41" s="5" t="n">
        <v>0.505136994152359</v>
      </c>
      <c r="M41" s="4" t="n">
        <v>1724.50748032728</v>
      </c>
      <c r="N41" s="5" t="n">
        <v>0.119297176779356</v>
      </c>
    </row>
    <row r="42" customFormat="false" ht="15" hidden="false" customHeight="false" outlineLevel="0" collapsed="false">
      <c r="A42" s="4" t="n">
        <v>325.448851525999</v>
      </c>
      <c r="B42" s="5" t="n">
        <v>0.0713891388354189</v>
      </c>
      <c r="C42" s="4" t="n">
        <v>2613.58668271024</v>
      </c>
      <c r="D42" s="5" t="n">
        <v>0.19914261010759</v>
      </c>
      <c r="E42" s="4" t="n">
        <v>2399.21766500579</v>
      </c>
      <c r="F42" s="5" t="n">
        <v>0.168814986110234</v>
      </c>
      <c r="G42" s="4" t="n">
        <v>2645.29425992697</v>
      </c>
      <c r="H42" s="5" t="n">
        <v>0.0605675401725106</v>
      </c>
      <c r="I42" s="4" t="n">
        <v>22866.6829102935</v>
      </c>
      <c r="J42" s="5" t="n">
        <v>0.875876455806267</v>
      </c>
      <c r="K42" s="4" t="n">
        <v>3173.27833375447</v>
      </c>
      <c r="L42" s="5" t="n">
        <v>0.283766842558188</v>
      </c>
      <c r="M42" s="4" t="n">
        <v>2440.4565445635</v>
      </c>
      <c r="N42" s="5" t="n">
        <v>0.164745055406698</v>
      </c>
    </row>
    <row r="43" customFormat="false" ht="15" hidden="false" customHeight="false" outlineLevel="0" collapsed="false">
      <c r="A43" s="4" t="n">
        <v>0</v>
      </c>
      <c r="B43" s="5" t="n">
        <v>0.0390100729011726</v>
      </c>
      <c r="C43" s="4" t="n">
        <v>721.389674622486</v>
      </c>
      <c r="D43" s="5" t="n">
        <v>0.0592366471233121</v>
      </c>
      <c r="E43" s="4" t="n">
        <v>940.154790662258</v>
      </c>
      <c r="F43" s="5" t="n">
        <v>0.0697310662407807</v>
      </c>
      <c r="G43" s="4" t="n">
        <v>2556.75179254182</v>
      </c>
      <c r="H43" s="5" t="n">
        <v>0.0585996417553532</v>
      </c>
      <c r="I43" s="4" t="n">
        <v>12168.0755707612</v>
      </c>
      <c r="J43" s="5" t="n">
        <v>0.586190172588145</v>
      </c>
      <c r="K43" s="4" t="n">
        <v>1686.43521246413</v>
      </c>
      <c r="L43" s="5" t="n">
        <v>0.161547167199092</v>
      </c>
      <c r="M43" s="4" t="n">
        <v>2061.55299078364</v>
      </c>
      <c r="N43" s="5" t="n">
        <v>0.140969730868767</v>
      </c>
    </row>
    <row r="44" customFormat="false" ht="15" hidden="false" customHeight="false" outlineLevel="0" collapsed="false">
      <c r="A44" s="4" t="n">
        <v>0</v>
      </c>
      <c r="B44" s="5" t="n">
        <v>0.0522368155213712</v>
      </c>
      <c r="C44" s="4" t="n">
        <v>692.409321963303</v>
      </c>
      <c r="D44" s="5" t="n">
        <v>0.0569246682798917</v>
      </c>
      <c r="E44" s="4" t="n">
        <v>0</v>
      </c>
      <c r="F44" s="5" t="n">
        <v>0.0338264940538887</v>
      </c>
      <c r="G44" s="4" t="n">
        <v>2164.00030362803</v>
      </c>
      <c r="H44" s="5" t="n">
        <v>0.0498221900851751</v>
      </c>
      <c r="I44" s="4" t="n">
        <v>7754.85689919284</v>
      </c>
      <c r="J44" s="5" t="n">
        <v>0.418022554174545</v>
      </c>
      <c r="K44" s="4" t="n">
        <v>3691.37618635784</v>
      </c>
      <c r="L44" s="5" t="n">
        <v>0.322623534416062</v>
      </c>
      <c r="M44" s="4" t="n">
        <v>1123.52421756775</v>
      </c>
      <c r="N44" s="5" t="n">
        <v>0.0793725751967939</v>
      </c>
    </row>
    <row r="45" customFormat="false" ht="15" hidden="false" customHeight="false" outlineLevel="0" collapsed="false">
      <c r="A45" s="4" t="n">
        <v>167.845368729279</v>
      </c>
      <c r="B45" s="5" t="n">
        <v>0.0670491588507184</v>
      </c>
      <c r="C45" s="4" t="n">
        <v>351.291704645046</v>
      </c>
      <c r="D45" s="5" t="n">
        <v>0.0503621135663523</v>
      </c>
      <c r="E45" s="4" t="n">
        <v>0</v>
      </c>
      <c r="F45" s="5" t="n">
        <v>0.0403941522889319</v>
      </c>
      <c r="G45" s="4" t="n">
        <v>2130.60233682475</v>
      </c>
      <c r="H45" s="5" t="n">
        <v>0.0594608479462124</v>
      </c>
      <c r="I45" s="4" t="n">
        <v>23895.2614674679</v>
      </c>
      <c r="J45" s="5" t="n">
        <v>0.97686408453143</v>
      </c>
      <c r="K45" s="4" t="n">
        <v>2107.4669055624</v>
      </c>
      <c r="L45" s="5" t="n">
        <v>0.390653897906844</v>
      </c>
      <c r="M45" s="4" t="n">
        <v>558.216792138363</v>
      </c>
      <c r="N45" s="5" t="n">
        <v>0.0756212744330414</v>
      </c>
    </row>
    <row r="46" customFormat="false" ht="15" hidden="false" customHeight="false" outlineLevel="0" collapsed="false">
      <c r="A46" s="4" t="n">
        <v>127.724759124653</v>
      </c>
      <c r="B46" s="5" t="n">
        <v>0.051434354742531</v>
      </c>
      <c r="C46" s="4" t="n">
        <v>407.339112363611</v>
      </c>
      <c r="D46" s="5" t="n">
        <v>0.0581635439728189</v>
      </c>
      <c r="E46" s="4" t="n">
        <v>7091.7244702224</v>
      </c>
      <c r="F46" s="5" t="n">
        <v>0.613758630462045</v>
      </c>
      <c r="G46" s="4" t="n">
        <v>1635.83819832457</v>
      </c>
      <c r="H46" s="5" t="n">
        <v>0.0459703473024355</v>
      </c>
      <c r="I46" s="4" t="n">
        <v>10865.8146540585</v>
      </c>
      <c r="J46" s="5" t="n">
        <v>0.605456925657778</v>
      </c>
      <c r="K46" s="4" t="n">
        <v>1451.97027844435</v>
      </c>
      <c r="L46" s="5" t="n">
        <v>0.286556046029305</v>
      </c>
      <c r="M46" s="4" t="n">
        <v>504.512557783301</v>
      </c>
      <c r="N46" s="5" t="n">
        <v>0.0685955216635381</v>
      </c>
    </row>
    <row r="47" customFormat="false" ht="15" hidden="false" customHeight="false" outlineLevel="0" collapsed="false">
      <c r="A47" s="4" t="n">
        <v>165.515346232472</v>
      </c>
      <c r="B47" s="5" t="n">
        <v>0.0661491701413128</v>
      </c>
      <c r="C47" s="4" t="n">
        <v>0</v>
      </c>
      <c r="D47" s="5" t="n">
        <v>0.0422747668622666</v>
      </c>
      <c r="E47" s="4" t="n">
        <v>369.664308569108</v>
      </c>
      <c r="F47" s="5" t="n">
        <v>0.045116490236379</v>
      </c>
      <c r="G47" s="4" t="n">
        <v>2038.66106376008</v>
      </c>
      <c r="H47" s="5" t="n">
        <v>0.0569680380446449</v>
      </c>
      <c r="I47" s="4" t="n">
        <v>2667.42400337552</v>
      </c>
      <c r="J47" s="5" t="n">
        <v>0.192631693511517</v>
      </c>
      <c r="K47" s="4" t="n">
        <v>566.066095939443</v>
      </c>
      <c r="L47" s="5" t="n">
        <v>0.122418720634612</v>
      </c>
      <c r="M47" s="4" t="n">
        <v>2642.2449716482</v>
      </c>
      <c r="N47" s="5" t="n">
        <v>0.313665865580408</v>
      </c>
    </row>
    <row r="48" customFormat="false" ht="15" hidden="false" customHeight="false" outlineLevel="0" collapsed="false">
      <c r="A48" s="4" t="n">
        <v>219.779470538711</v>
      </c>
      <c r="B48" s="5" t="n">
        <v>0.0868939098931122</v>
      </c>
      <c r="C48" s="4" t="n">
        <v>807.033219051648</v>
      </c>
      <c r="D48" s="5" t="n">
        <v>0.11203834348135</v>
      </c>
      <c r="E48" s="4" t="n">
        <v>581.252198205898</v>
      </c>
      <c r="F48" s="5" t="n">
        <v>0.070035904328292</v>
      </c>
      <c r="G48" s="4" t="n">
        <v>3859.53785585228</v>
      </c>
      <c r="H48" s="5" t="n">
        <v>0.105174582464663</v>
      </c>
      <c r="I48" s="4" t="n">
        <v>3825.51502849802</v>
      </c>
      <c r="J48" s="5" t="n">
        <v>0.265176076395057</v>
      </c>
      <c r="K48" s="4" t="n">
        <v>1262.37146562237</v>
      </c>
      <c r="L48" s="5" t="n">
        <v>0.2538875089685</v>
      </c>
      <c r="M48" s="4" t="n">
        <v>523.235697965914</v>
      </c>
      <c r="N48" s="5" t="n">
        <v>0.071050757846429</v>
      </c>
    </row>
    <row r="49" customFormat="false" ht="15" hidden="false" customHeight="false" outlineLevel="0" collapsed="false">
      <c r="A49" s="4" t="n">
        <v>0</v>
      </c>
      <c r="B49" s="5" t="n">
        <v>0.0468444123245623</v>
      </c>
      <c r="C49" s="4" t="n">
        <v>0</v>
      </c>
      <c r="D49" s="5" t="n">
        <v>0.0384761646224687</v>
      </c>
      <c r="E49" s="4" t="n">
        <v>0</v>
      </c>
      <c r="F49" s="5" t="n">
        <v>0.0308404993644813</v>
      </c>
      <c r="G49" s="4" t="n">
        <v>1835.33853159813</v>
      </c>
      <c r="H49" s="5" t="n">
        <v>0.0514325337043995</v>
      </c>
      <c r="I49" s="4" t="n">
        <v>6399.23354468058</v>
      </c>
      <c r="J49" s="5" t="n">
        <v>0.407252618651401</v>
      </c>
      <c r="K49" s="4" t="n">
        <v>337.869027779569</v>
      </c>
      <c r="L49" s="5" t="n">
        <v>0.0749169018813328</v>
      </c>
      <c r="M49" s="4" t="n">
        <v>277.633300601336</v>
      </c>
      <c r="N49" s="5" t="n">
        <v>0.0383394573174511</v>
      </c>
    </row>
    <row r="50" customFormat="false" ht="15" hidden="false" customHeight="false" outlineLevel="0" collapsed="false">
      <c r="A50" s="4" t="n">
        <v>280.346004941181</v>
      </c>
      <c r="B50" s="5" t="n">
        <v>0.109528625934663</v>
      </c>
      <c r="C50" s="4" t="n">
        <v>3226.69864762091</v>
      </c>
      <c r="D50" s="5" t="n">
        <v>0.383536290663462</v>
      </c>
      <c r="E50" s="4" t="n">
        <v>3736.8366568297</v>
      </c>
      <c r="F50" s="5" t="n">
        <v>0.378331920943549</v>
      </c>
      <c r="G50" s="4" t="n">
        <v>1903.88106177547</v>
      </c>
      <c r="H50" s="5" t="n">
        <v>0.0533021411305751</v>
      </c>
      <c r="I50" s="4" t="n">
        <v>2878.26071091213</v>
      </c>
      <c r="J50" s="5" t="n">
        <v>0.206287106760183</v>
      </c>
      <c r="K50" s="4" t="n">
        <v>28047.9801704549</v>
      </c>
      <c r="L50" s="5" t="n">
        <v>1.52725410759264</v>
      </c>
      <c r="M50" s="4" t="n">
        <v>7308.42101387169</v>
      </c>
      <c r="N50" s="5" t="n">
        <v>0.679420511102456</v>
      </c>
    </row>
    <row r="51" customFormat="false" ht="15" hidden="false" customHeight="false" outlineLevel="0" collapsed="false">
      <c r="A51" s="4" t="n">
        <v>148.456004010203</v>
      </c>
      <c r="B51" s="5" t="n">
        <v>0.0595342531271815</v>
      </c>
      <c r="C51" s="4" t="n">
        <v>364.456163111022</v>
      </c>
      <c r="D51" s="5" t="n">
        <v>0.05220014690819</v>
      </c>
      <c r="E51" s="4" t="n">
        <v>0</v>
      </c>
      <c r="F51" s="5" t="n">
        <v>0.0392680563168484</v>
      </c>
      <c r="G51" s="4" t="n">
        <v>6042.54245590905</v>
      </c>
      <c r="H51" s="5" t="n">
        <v>0.159906423391725</v>
      </c>
      <c r="I51" s="4" t="n">
        <v>3404.25672093026</v>
      </c>
      <c r="J51" s="5" t="n">
        <v>0.23947176910345</v>
      </c>
      <c r="K51" s="4" t="n">
        <v>2971.19615936424</v>
      </c>
      <c r="L51" s="5" t="n">
        <v>0.509938204850486</v>
      </c>
      <c r="M51" s="4" t="n">
        <v>1015.62582610773</v>
      </c>
      <c r="N51" s="5" t="n">
        <v>0.133451529756212</v>
      </c>
    </row>
    <row r="52" customFormat="false" ht="15" hidden="false" customHeight="false" outlineLevel="0" collapsed="false">
      <c r="A52" s="4" t="n">
        <v>168.544798635429</v>
      </c>
      <c r="B52" s="5" t="n">
        <v>0.0673191554635401</v>
      </c>
      <c r="C52" s="4" t="n">
        <v>6349.41099669817</v>
      </c>
      <c r="D52" s="5" t="n">
        <v>0.636572214056448</v>
      </c>
      <c r="E52" s="4" t="n">
        <v>0</v>
      </c>
      <c r="F52" s="5" t="n">
        <v>0.0337465534859872</v>
      </c>
      <c r="G52" s="4" t="n">
        <v>0</v>
      </c>
      <c r="H52" s="5" t="n">
        <v>0.0379420330606226</v>
      </c>
      <c r="I52" s="4" t="n">
        <v>11507.6599998847</v>
      </c>
      <c r="J52" s="5" t="n">
        <v>0.629956343545091</v>
      </c>
      <c r="K52" s="4" t="n">
        <v>890.625334083237</v>
      </c>
      <c r="L52" s="5" t="n">
        <v>0.186078221231478</v>
      </c>
      <c r="M52" s="4" t="n">
        <v>652.121588285672</v>
      </c>
      <c r="N52" s="5" t="n">
        <v>0.0877841367544397</v>
      </c>
    </row>
    <row r="53" customFormat="false" ht="15" hidden="false" customHeight="false" outlineLevel="0" collapsed="false">
      <c r="A53" s="4" t="n">
        <v>157.029137239816</v>
      </c>
      <c r="B53" s="5" t="n">
        <v>0.0628642113519823</v>
      </c>
      <c r="C53" s="4" t="n">
        <v>516.006926453563</v>
      </c>
      <c r="D53" s="5" t="n">
        <v>0.0731128818197653</v>
      </c>
      <c r="E53" s="4" t="n">
        <v>1079.39179960538</v>
      </c>
      <c r="F53" s="5" t="n">
        <v>0.126268051579431</v>
      </c>
      <c r="G53" s="4" t="n">
        <v>2346.50734096535</v>
      </c>
      <c r="H53" s="5" t="n">
        <v>0.0652896240395834</v>
      </c>
      <c r="I53" s="4" t="n">
        <v>7266.48542387643</v>
      </c>
      <c r="J53" s="5" t="n">
        <v>0.450026192503841</v>
      </c>
      <c r="K53" s="4" t="n">
        <v>1751.15360851413</v>
      </c>
      <c r="L53" s="5" t="n">
        <v>0.335691291635624</v>
      </c>
      <c r="M53" s="4" t="n">
        <v>711.34717401193</v>
      </c>
      <c r="N53" s="5" t="n">
        <v>0.0953764824892256</v>
      </c>
    </row>
    <row r="54" customFormat="false" ht="15" hidden="false" customHeight="false" outlineLevel="0" collapsed="false">
      <c r="A54" s="4" t="n">
        <v>294.152449652685</v>
      </c>
      <c r="B54" s="5" t="n">
        <v>0.114613562142805</v>
      </c>
      <c r="C54" s="4" t="n">
        <v>586.975533943931</v>
      </c>
      <c r="D54" s="5" t="n">
        <v>0.0827523455680696</v>
      </c>
      <c r="E54" s="4" t="n">
        <v>422.820120063002</v>
      </c>
      <c r="F54" s="5" t="n">
        <v>0.0514371579506543</v>
      </c>
      <c r="G54" s="4" t="n">
        <v>2150.91530913676</v>
      </c>
      <c r="H54" s="5" t="n">
        <v>0.0600107324833228</v>
      </c>
      <c r="I54" s="4" t="n">
        <v>5165.84505429201</v>
      </c>
      <c r="J54" s="5" t="n">
        <v>0.34218859081952</v>
      </c>
      <c r="K54" s="4" t="n">
        <v>3538.92724856601</v>
      </c>
      <c r="L54" s="5" t="n">
        <v>0.57916018608203</v>
      </c>
      <c r="M54" s="4" t="n">
        <v>1169.01062884775</v>
      </c>
      <c r="N54" s="5" t="n">
        <v>0.152073551881831</v>
      </c>
    </row>
    <row r="55" customFormat="false" ht="15" hidden="false" customHeight="false" outlineLevel="0" collapsed="false">
      <c r="A55" s="4" t="n">
        <v>0</v>
      </c>
      <c r="B55" s="5" t="n">
        <v>0.0440544473254049</v>
      </c>
      <c r="C55" s="4" t="n">
        <v>767.248948098038</v>
      </c>
      <c r="D55" s="5" t="n">
        <v>0.106810159753456</v>
      </c>
      <c r="E55" s="4" t="n">
        <v>1057.87447316449</v>
      </c>
      <c r="F55" s="5" t="n">
        <v>0.123906882605708</v>
      </c>
      <c r="G55" s="4" t="n">
        <v>2076.49064928372</v>
      </c>
      <c r="H55" s="5" t="n">
        <v>0.0579944891805844</v>
      </c>
      <c r="I55" s="4" t="n">
        <v>2430.98364719201</v>
      </c>
      <c r="J55" s="5" t="n">
        <v>0.177068538706052</v>
      </c>
      <c r="K55" s="4" t="n">
        <v>1101.34671030208</v>
      </c>
      <c r="L55" s="5" t="n">
        <v>0.225148025689332</v>
      </c>
      <c r="M55" s="4" t="n">
        <v>679.465903074081</v>
      </c>
      <c r="N55" s="5" t="n">
        <v>0.0912970131391914</v>
      </c>
    </row>
    <row r="56" customFormat="false" ht="15" hidden="false" customHeight="false" outlineLevel="0" collapsed="false">
      <c r="A56" s="4" t="n">
        <v>141.065095508603</v>
      </c>
      <c r="B56" s="5" t="n">
        <v>0.0566542892570835</v>
      </c>
      <c r="C56" s="4" t="n">
        <v>312.528106991528</v>
      </c>
      <c r="D56" s="5" t="n">
        <v>0.0449297039115876</v>
      </c>
      <c r="E56" s="4" t="n">
        <v>0</v>
      </c>
      <c r="F56" s="5" t="n">
        <v>0.038105634668246</v>
      </c>
      <c r="G56" s="4" t="n">
        <v>1778.99042540986</v>
      </c>
      <c r="H56" s="5" t="n">
        <v>0.0498928570004902</v>
      </c>
      <c r="I56" s="4" t="n">
        <v>1005.01409061458</v>
      </c>
      <c r="J56" s="5" t="n">
        <v>0.0772133293251793</v>
      </c>
      <c r="K56" s="4" t="n">
        <v>851.18281166487</v>
      </c>
      <c r="L56" s="5" t="n">
        <v>0.178573287041833</v>
      </c>
      <c r="M56" s="4" t="n">
        <v>910.702794647879</v>
      </c>
      <c r="N56" s="5" t="n">
        <v>0.120495437283418</v>
      </c>
    </row>
    <row r="57" customFormat="false" ht="15" hidden="false" customHeight="false" outlineLevel="0" collapsed="false">
      <c r="A57" s="4" t="n">
        <v>249.701921888622</v>
      </c>
      <c r="B57" s="5" t="n">
        <v>0.0981437687606824</v>
      </c>
      <c r="C57" s="4" t="n">
        <v>585.766731517737</v>
      </c>
      <c r="D57" s="5" t="n">
        <v>0.0825889648265729</v>
      </c>
      <c r="E57" s="4" t="n">
        <v>476.938890444568</v>
      </c>
      <c r="F57" s="5" t="n">
        <v>0.0578304770179673</v>
      </c>
      <c r="G57" s="4" t="n">
        <v>7148.58665631808</v>
      </c>
      <c r="H57" s="5" t="n">
        <v>0.186447517049591</v>
      </c>
      <c r="I57" s="4" t="n">
        <v>3040.08716653037</v>
      </c>
      <c r="J57" s="5" t="n">
        <v>0.216629074147041</v>
      </c>
      <c r="K57" s="4" t="n">
        <v>2701.38871831313</v>
      </c>
      <c r="L57" s="5" t="n">
        <v>0.474620867487453</v>
      </c>
      <c r="M57" s="4" t="n">
        <v>1986.1600937215</v>
      </c>
      <c r="N57" s="5" t="n">
        <v>0.245334753967335</v>
      </c>
    </row>
    <row r="58" customFormat="false" ht="15" hidden="false" customHeight="false" outlineLevel="0" collapsed="false">
      <c r="A58" s="4" t="n">
        <v>151.46483101035</v>
      </c>
      <c r="B58" s="5" t="n">
        <v>0.0607042384494088</v>
      </c>
      <c r="C58" s="4" t="n">
        <v>386.158489043025</v>
      </c>
      <c r="D58" s="5" t="n">
        <v>0.0552226906258786</v>
      </c>
      <c r="E58" s="4" t="n">
        <v>519.312685973366</v>
      </c>
      <c r="F58" s="5" t="n">
        <v>0.0628070947010461</v>
      </c>
      <c r="G58" s="4" t="n">
        <v>45600.253624274</v>
      </c>
      <c r="H58" s="5" t="n">
        <v>0.792127005192205</v>
      </c>
      <c r="I58" s="4" t="n">
        <v>9872.02304074659</v>
      </c>
      <c r="J58" s="5" t="n">
        <v>0.565745779041252</v>
      </c>
      <c r="K58" s="4" t="n">
        <v>580.003520085262</v>
      </c>
      <c r="L58" s="5" t="n">
        <v>0.125244107623654</v>
      </c>
      <c r="M58" s="4" t="n">
        <v>614.358284378979</v>
      </c>
      <c r="N58" s="5" t="n">
        <v>0.08291143725301</v>
      </c>
    </row>
    <row r="59" customFormat="false" ht="15" hidden="false" customHeight="false" outlineLevel="0" collapsed="false">
      <c r="A59" s="4" t="n">
        <v>142.218480622818</v>
      </c>
      <c r="B59" s="5" t="n">
        <v>0.0571042836117863</v>
      </c>
      <c r="C59" s="4" t="n">
        <v>433.60954710401</v>
      </c>
      <c r="D59" s="5" t="n">
        <v>0.0617987654711201</v>
      </c>
      <c r="E59" s="4" t="n">
        <v>666.983283114574</v>
      </c>
      <c r="F59" s="5" t="n">
        <v>0.0799528140179309</v>
      </c>
      <c r="G59" s="4" t="n">
        <v>1627.82798611893</v>
      </c>
      <c r="H59" s="5" t="n">
        <v>0.0457503934875913</v>
      </c>
      <c r="I59" s="4" t="n">
        <v>22277.4116988998</v>
      </c>
      <c r="J59" s="5" t="n">
        <v>0.941872088081723</v>
      </c>
      <c r="K59" s="4" t="n">
        <v>5268.38911594092</v>
      </c>
      <c r="L59" s="5" t="n">
        <v>0.755305406180155</v>
      </c>
      <c r="M59" s="4" t="n">
        <v>8262.09832714457</v>
      </c>
      <c r="N59" s="5" t="n">
        <v>0.735475441801074</v>
      </c>
    </row>
    <row r="60" customFormat="false" ht="15" hidden="false" customHeight="false" outlineLevel="0" collapsed="false">
      <c r="A60" s="4" t="n">
        <v>199.750458531968</v>
      </c>
      <c r="B60" s="5" t="n">
        <v>0.0792890052986348</v>
      </c>
      <c r="C60" s="4" t="n">
        <v>411.465019172925</v>
      </c>
      <c r="D60" s="5" t="n">
        <v>0.0587353765680573</v>
      </c>
      <c r="E60" s="4" t="n">
        <v>408.427976846879</v>
      </c>
      <c r="F60" s="5" t="n">
        <v>0.0497298511542696</v>
      </c>
      <c r="G60" s="4" t="n">
        <v>0</v>
      </c>
      <c r="H60" s="5" t="n">
        <v>0.0390051431657028</v>
      </c>
      <c r="I60" s="4" t="n">
        <v>3017.98120589484</v>
      </c>
      <c r="J60" s="5" t="n">
        <v>0.215223369842031</v>
      </c>
      <c r="K60" s="4" t="n">
        <v>14723.8486128745</v>
      </c>
      <c r="L60" s="5" t="n">
        <v>1.25813599688633</v>
      </c>
      <c r="M60" s="4" t="n">
        <v>1665.68700843924</v>
      </c>
      <c r="N60" s="5" t="n">
        <v>0.209903807205001</v>
      </c>
    </row>
    <row r="61" customFormat="false" ht="15" hidden="false" customHeight="false" outlineLevel="0" collapsed="false">
      <c r="A61" s="4" t="n">
        <v>441.348062451176</v>
      </c>
      <c r="B61" s="5" t="n">
        <v>0.167172902772093</v>
      </c>
      <c r="C61" s="4" t="n">
        <v>1201.86108999783</v>
      </c>
      <c r="D61" s="5" t="n">
        <v>0.162400457047702</v>
      </c>
      <c r="E61" s="4" t="n">
        <v>1020.92525446175</v>
      </c>
      <c r="F61" s="5" t="n">
        <v>0.119838406835599</v>
      </c>
      <c r="G61" s="4" t="n">
        <v>1741.47442724488</v>
      </c>
      <c r="H61" s="5" t="n">
        <v>0.0488664058645506</v>
      </c>
      <c r="I61" s="4" t="n">
        <v>5477.15392304546</v>
      </c>
      <c r="J61" s="5" t="n">
        <v>0.359107246204817</v>
      </c>
      <c r="K61" s="4" t="n">
        <v>2222.63146784075</v>
      </c>
      <c r="L61" s="5" t="n">
        <v>0.407650366512803</v>
      </c>
      <c r="M61" s="4" t="n">
        <v>2015.8415458969</v>
      </c>
      <c r="N61" s="5" t="n">
        <v>0.248545447437269</v>
      </c>
    </row>
    <row r="62" customFormat="false" ht="15" hidden="false" customHeight="false" outlineLevel="0" collapsed="false">
      <c r="A62" s="4" t="n">
        <v>309.142372929014</v>
      </c>
      <c r="B62" s="5" t="n">
        <v>0.120103493270179</v>
      </c>
      <c r="C62" s="4" t="n">
        <v>1629.72978333418</v>
      </c>
      <c r="D62" s="5" t="n">
        <v>0.214028771360654</v>
      </c>
      <c r="E62" s="4" t="n">
        <v>742.13052276057</v>
      </c>
      <c r="F62" s="5" t="n">
        <v>0.0885619993528921</v>
      </c>
      <c r="G62" s="4" t="n">
        <v>1593.13789249808</v>
      </c>
      <c r="H62" s="5" t="n">
        <v>0.0447972602899331</v>
      </c>
      <c r="I62" s="4" t="n">
        <v>5036.56502004932</v>
      </c>
      <c r="J62" s="5" t="n">
        <v>0.335059661844114</v>
      </c>
      <c r="K62" s="4" t="n">
        <v>2579.17114379064</v>
      </c>
      <c r="L62" s="5" t="n">
        <v>0.458065865598532</v>
      </c>
      <c r="M62" s="4" t="n">
        <v>6738.12622776159</v>
      </c>
      <c r="N62" s="5" t="n">
        <v>0.643460744239191</v>
      </c>
    </row>
    <row r="63" customFormat="false" ht="15" hidden="false" customHeight="false" outlineLevel="0" collapsed="false">
      <c r="A63" s="4" t="n">
        <v>143.94956040113</v>
      </c>
      <c r="B63" s="5" t="n">
        <v>0.0577792751438406</v>
      </c>
      <c r="C63" s="4" t="n">
        <v>1296.55514212067</v>
      </c>
      <c r="D63" s="5" t="n">
        <v>0.174082180064715</v>
      </c>
      <c r="E63" s="4" t="n">
        <v>985.118965369169</v>
      </c>
      <c r="F63" s="5" t="n">
        <v>0.115878908095048</v>
      </c>
      <c r="G63" s="4" t="n">
        <v>0</v>
      </c>
      <c r="H63" s="5" t="n">
        <v>0.0381986458446075</v>
      </c>
      <c r="I63" s="4" t="n">
        <v>16995.8048894009</v>
      </c>
      <c r="J63" s="5" t="n">
        <v>0.808882420082763</v>
      </c>
      <c r="K63" s="4" t="n">
        <v>313.115630336261</v>
      </c>
      <c r="L63" s="5" t="n">
        <v>0.0696193012768779</v>
      </c>
      <c r="M63" s="4" t="n">
        <v>2439.79322335468</v>
      </c>
      <c r="N63" s="5" t="n">
        <v>0.29315520023718</v>
      </c>
    </row>
    <row r="64" customFormat="false" ht="15" hidden="false" customHeight="false" outlineLevel="0" collapsed="false">
      <c r="A64" s="4" t="n">
        <v>128.642487259545</v>
      </c>
      <c r="B64" s="5" t="n">
        <v>0.0517943502262932</v>
      </c>
      <c r="C64" s="4" t="n">
        <v>584.256018144136</v>
      </c>
      <c r="D64" s="5" t="n">
        <v>0.0823847388997021</v>
      </c>
      <c r="E64" s="4" t="n">
        <v>0</v>
      </c>
      <c r="F64" s="5" t="n">
        <v>0.037088515725719</v>
      </c>
      <c r="G64" s="4" t="n">
        <v>1870.26533929411</v>
      </c>
      <c r="H64" s="5" t="n">
        <v>0.0523856669020576</v>
      </c>
      <c r="I64" s="4" t="n">
        <v>916.277430181806</v>
      </c>
      <c r="J64" s="5" t="n">
        <v>0.0706366413267408</v>
      </c>
      <c r="K64" s="4" t="n">
        <v>1558.03083857225</v>
      </c>
      <c r="L64" s="5" t="n">
        <v>0.304303008054229</v>
      </c>
      <c r="M64" s="4" t="n">
        <v>983.658883865664</v>
      </c>
      <c r="N64" s="5" t="n">
        <v>0.129523151863586</v>
      </c>
    </row>
    <row r="65" customFormat="false" ht="15" hidden="false" customHeight="false" outlineLevel="0" collapsed="false">
      <c r="A65" s="4" t="n">
        <v>0</v>
      </c>
      <c r="B65" s="5" t="n">
        <v>0.0442794445027563</v>
      </c>
      <c r="C65" s="4" t="n">
        <v>0</v>
      </c>
      <c r="D65" s="5" t="n">
        <v>0.0413761727840348</v>
      </c>
      <c r="E65" s="4" t="n">
        <v>0</v>
      </c>
      <c r="F65" s="5" t="n">
        <v>0.038323588727359</v>
      </c>
      <c r="G65" s="4" t="n">
        <v>1868.92136842366</v>
      </c>
      <c r="H65" s="5" t="n">
        <v>0.0523490079329169</v>
      </c>
      <c r="I65" s="4" t="n">
        <v>7968.6440209027</v>
      </c>
      <c r="J65" s="5" t="n">
        <v>0.483010039946392</v>
      </c>
      <c r="K65" s="4" t="n">
        <v>454.572926425284</v>
      </c>
      <c r="L65" s="5" t="n">
        <v>0.0995065980203442</v>
      </c>
      <c r="M65" s="4" t="n">
        <v>253.411636919676</v>
      </c>
      <c r="N65" s="5" t="n">
        <v>0.0350532181188124</v>
      </c>
    </row>
    <row r="66" customFormat="false" ht="15" hidden="false" customHeight="false" outlineLevel="0" collapsed="false">
      <c r="A66" s="4" t="n">
        <v>127.266022207453</v>
      </c>
      <c r="B66" s="5" t="n">
        <v>0.0512543570006498</v>
      </c>
      <c r="C66" s="4" t="n">
        <v>411.759819816073</v>
      </c>
      <c r="D66" s="5" t="n">
        <v>0.0587762217534315</v>
      </c>
      <c r="E66" s="4" t="n">
        <v>0</v>
      </c>
      <c r="F66" s="5" t="n">
        <v>0.0347999981050331</v>
      </c>
      <c r="G66" s="4" t="n">
        <v>1609.14450127848</v>
      </c>
      <c r="H66" s="5" t="n">
        <v>0.0452371679196215</v>
      </c>
      <c r="I66" s="4" t="n">
        <v>17634.132039932</v>
      </c>
      <c r="J66" s="5" t="n">
        <v>0.82670474252128</v>
      </c>
      <c r="K66" s="4" t="n">
        <v>2500.09401439987</v>
      </c>
      <c r="L66" s="5" t="n">
        <v>0.447161637687696</v>
      </c>
      <c r="M66" s="4" t="n">
        <v>304.175104186539</v>
      </c>
      <c r="N66" s="5" t="n">
        <v>0.0419278794309071</v>
      </c>
    </row>
    <row r="67" customFormat="false" ht="15" hidden="false" customHeight="false" outlineLevel="0" collapsed="false">
      <c r="A67" s="4" t="n">
        <v>221.207705427448</v>
      </c>
      <c r="B67" s="5" t="n">
        <v>0.0874339031187556</v>
      </c>
      <c r="C67" s="4" t="n">
        <v>439.230611562441</v>
      </c>
      <c r="D67" s="5" t="n">
        <v>0.0625748239932293</v>
      </c>
      <c r="E67" s="4" t="n">
        <v>0</v>
      </c>
      <c r="F67" s="5" t="n">
        <v>0.0412659685253837</v>
      </c>
      <c r="G67" s="4" t="n">
        <v>12984.9859058827</v>
      </c>
      <c r="H67" s="5" t="n">
        <v>0.314717250072893</v>
      </c>
      <c r="I67" s="4" t="n">
        <v>13031.9951019478</v>
      </c>
      <c r="J67" s="5" t="n">
        <v>0.684829015165651</v>
      </c>
      <c r="K67" s="4" t="n">
        <v>2208.44084440709</v>
      </c>
      <c r="L67" s="5" t="n">
        <v>0.405575472942725</v>
      </c>
      <c r="M67" s="4" t="n">
        <v>1536.80355167002</v>
      </c>
      <c r="N67" s="5" t="n">
        <v>0.195247935836359</v>
      </c>
    </row>
    <row r="68" customFormat="false" ht="15" hidden="false" customHeight="false" outlineLevel="0" collapsed="false">
      <c r="A68" s="4" t="n">
        <v>163.071155559558</v>
      </c>
      <c r="B68" s="5" t="n">
        <v>0.0652041819964369</v>
      </c>
      <c r="C68" s="4" t="n">
        <v>1243.76151619237</v>
      </c>
      <c r="D68" s="5" t="n">
        <v>0.167587795590222</v>
      </c>
      <c r="E68" s="4" t="n">
        <v>843.063849948418</v>
      </c>
      <c r="F68" s="5" t="n">
        <v>0.100004587456322</v>
      </c>
      <c r="G68" s="4" t="n">
        <v>2941.12499074594</v>
      </c>
      <c r="H68" s="5" t="n">
        <v>0.0811629576775056</v>
      </c>
      <c r="I68" s="4" t="n">
        <v>7161.18475272909</v>
      </c>
      <c r="J68" s="5" t="n">
        <v>0.44495561626077</v>
      </c>
      <c r="K68" s="4" t="n">
        <v>2402.40528683309</v>
      </c>
      <c r="L68" s="5" t="n">
        <v>0.433476169459521</v>
      </c>
      <c r="M68" s="4" t="n">
        <v>2368.27185888632</v>
      </c>
      <c r="N68" s="5" t="n">
        <v>0.285789491688507</v>
      </c>
    </row>
    <row r="69" customFormat="false" ht="15" hidden="false" customHeight="false" outlineLevel="0" collapsed="false">
      <c r="A69" s="4" t="n">
        <v>0</v>
      </c>
      <c r="B69" s="5" t="n">
        <v>0.0469344111955029</v>
      </c>
      <c r="C69" s="4" t="n">
        <v>2903.52494162245</v>
      </c>
      <c r="D69" s="5" t="n">
        <v>0.351881271998479</v>
      </c>
      <c r="E69" s="4" t="n">
        <v>444.916635325828</v>
      </c>
      <c r="F69" s="5" t="n">
        <v>0.0540526066600096</v>
      </c>
      <c r="G69" s="4" t="n">
        <v>11747.3485295979</v>
      </c>
      <c r="H69" s="5" t="n">
        <v>0.289055971674405</v>
      </c>
      <c r="I69" s="4" t="n">
        <v>5791.13838145514</v>
      </c>
      <c r="J69" s="5" t="n">
        <v>0.375825086689397</v>
      </c>
      <c r="K69" s="4" t="n">
        <v>13078.0439173052</v>
      </c>
      <c r="L69" s="5" t="n">
        <v>1.20202557715081</v>
      </c>
      <c r="M69" s="4" t="n">
        <v>1452.90711778818</v>
      </c>
      <c r="N69" s="5" t="n">
        <v>0.185578082562204</v>
      </c>
    </row>
    <row r="70" customFormat="false" ht="15" hidden="false" customHeight="false" outlineLevel="0" collapsed="false">
      <c r="A70" s="4" t="n">
        <v>337.890697991545</v>
      </c>
      <c r="B70" s="5" t="n">
        <v>0.130543362299285</v>
      </c>
      <c r="C70" s="4" t="n">
        <v>989.143187736598</v>
      </c>
      <c r="D70" s="5" t="n">
        <v>0.135606015442246</v>
      </c>
      <c r="E70" s="4" t="n">
        <v>589.691817770855</v>
      </c>
      <c r="F70" s="5" t="n">
        <v>0.0710166975943003</v>
      </c>
      <c r="G70" s="4" t="n">
        <v>1883.70783118049</v>
      </c>
      <c r="H70" s="5" t="n">
        <v>0.0527522565934646</v>
      </c>
      <c r="I70" s="4" t="n">
        <v>33385.2754709365</v>
      </c>
      <c r="J70" s="5" t="n">
        <v>1.14308861859884</v>
      </c>
      <c r="K70" s="4" t="n">
        <v>6785.2371535253</v>
      </c>
      <c r="L70" s="5" t="n">
        <v>0.877370953441136</v>
      </c>
      <c r="M70" s="4" t="n">
        <v>2408.90847919504</v>
      </c>
      <c r="N70" s="5" t="n">
        <v>0.289982279631598</v>
      </c>
    </row>
    <row r="71" customFormat="false" ht="15" hidden="false" customHeight="false" outlineLevel="0" collapsed="false">
      <c r="A71" s="4" t="n">
        <v>144.411384905501</v>
      </c>
      <c r="B71" s="5" t="n">
        <v>0.0579592728857217</v>
      </c>
      <c r="C71" s="4" t="n">
        <v>592.720160059082</v>
      </c>
      <c r="D71" s="5" t="n">
        <v>0.0835284040901788</v>
      </c>
      <c r="E71" s="4" t="n">
        <v>2041.84947658132</v>
      </c>
      <c r="F71" s="5" t="n">
        <v>0.226127336329677</v>
      </c>
      <c r="G71" s="4" t="n">
        <v>1893.1205874181</v>
      </c>
      <c r="H71" s="5" t="n">
        <v>0.0530088693774495</v>
      </c>
      <c r="I71" s="4" t="n">
        <v>27617.6515875823</v>
      </c>
      <c r="J71" s="5" t="n">
        <v>1.04920765251425</v>
      </c>
      <c r="K71" s="4" t="n">
        <v>2742.05591955239</v>
      </c>
      <c r="L71" s="5" t="n">
        <v>0.48005090810702</v>
      </c>
      <c r="M71" s="4" t="n">
        <v>658.287325629537</v>
      </c>
      <c r="N71" s="5" t="n">
        <v>0.0885773669058353</v>
      </c>
    </row>
    <row r="72" customFormat="false" ht="15" hidden="false" customHeight="false" outlineLevel="0" collapsed="false">
      <c r="A72" s="4" t="n">
        <v>199.396346580035</v>
      </c>
      <c r="B72" s="5" t="n">
        <v>0.0791540069922239</v>
      </c>
      <c r="C72" s="4" t="n">
        <v>1142.55191815001</v>
      </c>
      <c r="D72" s="5" t="n">
        <v>0.155007478494977</v>
      </c>
      <c r="E72" s="4" t="n">
        <v>0</v>
      </c>
      <c r="F72" s="5" t="n">
        <v>0.0373791211378696</v>
      </c>
      <c r="G72" s="4" t="n">
        <v>1836.68123852817</v>
      </c>
      <c r="H72" s="5" t="n">
        <v>0.0514691926735402</v>
      </c>
      <c r="I72" s="4" t="n">
        <v>11284.1216776194</v>
      </c>
      <c r="J72" s="5" t="n">
        <v>0.621522117715033</v>
      </c>
      <c r="K72" s="4" t="n">
        <v>1699.93193565198</v>
      </c>
      <c r="L72" s="5" t="n">
        <v>0.327480010698719</v>
      </c>
      <c r="M72" s="4" t="n">
        <v>1100.49426067675</v>
      </c>
      <c r="N72" s="5" t="n">
        <v>0.143801294588706</v>
      </c>
    </row>
    <row r="73" customFormat="false" ht="15" hidden="false" customHeight="false" outlineLevel="0" collapsed="false">
      <c r="A73" s="4" t="n">
        <v>278.518872999448</v>
      </c>
      <c r="B73" s="5" t="n">
        <v>0.108853634402609</v>
      </c>
      <c r="C73" s="4" t="n">
        <v>2719.50987656246</v>
      </c>
      <c r="D73" s="5" t="n">
        <v>0.333296712653232</v>
      </c>
      <c r="E73" s="4" t="n">
        <v>556.607690416158</v>
      </c>
      <c r="F73" s="5" t="n">
        <v>0.067166175883305</v>
      </c>
      <c r="G73" s="4" t="n">
        <v>17067.1181600261</v>
      </c>
      <c r="H73" s="5" t="n">
        <v>0.394157236200786</v>
      </c>
      <c r="I73" s="4" t="n">
        <v>7365.10890933896</v>
      </c>
      <c r="J73" s="5" t="n">
        <v>0.45474534267066</v>
      </c>
      <c r="K73" s="4" t="n">
        <v>348.430524214627</v>
      </c>
      <c r="L73" s="5" t="n">
        <v>0.0771683821382261</v>
      </c>
      <c r="M73" s="4" t="n">
        <v>857.424314657074</v>
      </c>
      <c r="N73" s="5" t="n">
        <v>0.113847413157436</v>
      </c>
    </row>
    <row r="74" customFormat="false" ht="15" hidden="false" customHeight="false" outlineLevel="0" collapsed="false">
      <c r="A74" s="4" t="n">
        <v>260.198136353396</v>
      </c>
      <c r="B74" s="5" t="n">
        <v>0.102058719646597</v>
      </c>
      <c r="C74" s="4" t="n">
        <v>903.989053292748</v>
      </c>
      <c r="D74" s="5" t="n">
        <v>0.124659505761969</v>
      </c>
      <c r="E74" s="4" t="n">
        <v>891.231660932922</v>
      </c>
      <c r="F74" s="5" t="n">
        <v>0.105417113257626</v>
      </c>
      <c r="G74" s="4" t="n">
        <v>2421.49461300742</v>
      </c>
      <c r="H74" s="5" t="n">
        <v>0.0673058673423218</v>
      </c>
      <c r="I74" s="4" t="n">
        <v>9163.52463895384</v>
      </c>
      <c r="J74" s="5" t="n">
        <v>0.536025173735332</v>
      </c>
      <c r="K74" s="4" t="n">
        <v>811.14741291784</v>
      </c>
      <c r="L74" s="5" t="n">
        <v>0.170891766165374</v>
      </c>
      <c r="M74" s="4" t="n">
        <v>614.942296853601</v>
      </c>
      <c r="N74" s="5" t="n">
        <v>0.0829869829817143</v>
      </c>
    </row>
    <row r="75" customFormat="false" ht="15" hidden="false" customHeight="false" outlineLevel="0" collapsed="false">
      <c r="A75" s="4" t="n">
        <v>348.128695543592</v>
      </c>
      <c r="B75" s="5" t="n">
        <v>0.134233316007848</v>
      </c>
      <c r="C75" s="4" t="n">
        <v>3983.77626242723</v>
      </c>
      <c r="D75" s="5" t="n">
        <v>0.453136486541048</v>
      </c>
      <c r="E75" s="4" t="n">
        <v>4591.81478941365</v>
      </c>
      <c r="F75" s="5" t="n">
        <v>0.44560707385641</v>
      </c>
      <c r="G75" s="4" t="n">
        <v>2233.64016673116</v>
      </c>
      <c r="H75" s="5" t="n">
        <v>0.0622469296009054</v>
      </c>
      <c r="I75" s="4" t="n">
        <v>5421.25914234341</v>
      </c>
      <c r="J75" s="5" t="n">
        <v>0.356095022694081</v>
      </c>
      <c r="K75" s="4" t="n">
        <v>2146.37875412019</v>
      </c>
      <c r="L75" s="5" t="n">
        <v>0.39643711190004</v>
      </c>
      <c r="M75" s="4" t="n">
        <v>2219.52170528611</v>
      </c>
      <c r="N75" s="5" t="n">
        <v>0.270264844439766</v>
      </c>
    </row>
    <row r="76" customFormat="false" ht="15" hidden="false" customHeight="false" outlineLevel="0" collapsed="false">
      <c r="A76" s="4" t="n">
        <v>134.27098107686</v>
      </c>
      <c r="B76" s="5" t="n">
        <v>0.053999322564337</v>
      </c>
      <c r="C76" s="4" t="n">
        <v>632.454821904132</v>
      </c>
      <c r="D76" s="5" t="n">
        <v>0.0888791233741952</v>
      </c>
      <c r="E76" s="4" t="n">
        <v>1080.38621627192</v>
      </c>
      <c r="F76" s="5" t="n">
        <v>0.126377028608988</v>
      </c>
      <c r="G76" s="4" t="n">
        <v>2013.01374249286</v>
      </c>
      <c r="H76" s="5" t="n">
        <v>0.0562715176309716</v>
      </c>
      <c r="I76" s="4" t="n">
        <v>3479.85765482735</v>
      </c>
      <c r="J76" s="5" t="n">
        <v>0.244140715545089</v>
      </c>
      <c r="K76" s="4" t="n">
        <v>1207.86212084046</v>
      </c>
      <c r="L76" s="5" t="n">
        <v>0.244263534537074</v>
      </c>
      <c r="M76" s="4" t="n">
        <v>750.796516244526</v>
      </c>
      <c r="N76" s="5" t="n">
        <v>0.100400273448064</v>
      </c>
    </row>
    <row r="77" customFormat="false" ht="15" hidden="false" customHeight="false" outlineLevel="0" collapsed="false">
      <c r="A77" s="4" t="n">
        <v>428.416055329084</v>
      </c>
      <c r="B77" s="5" t="n">
        <v>0.162672959225065</v>
      </c>
      <c r="C77" s="4" t="n">
        <v>2450.08805329095</v>
      </c>
      <c r="D77" s="5" t="n">
        <v>0.305317760671925</v>
      </c>
      <c r="E77" s="4" t="n">
        <v>4317.61067604175</v>
      </c>
      <c r="F77" s="5" t="n">
        <v>0.424647158505049</v>
      </c>
      <c r="G77" s="4" t="n">
        <v>2281.19151004798</v>
      </c>
      <c r="H77" s="5" t="n">
        <v>0.0635299935208299</v>
      </c>
      <c r="I77" s="4" t="n">
        <v>4324.10665718622</v>
      </c>
      <c r="J77" s="5" t="n">
        <v>0.294645663075083</v>
      </c>
      <c r="K77" s="4" t="n">
        <v>1343.48241968054</v>
      </c>
      <c r="L77" s="5" t="n">
        <v>0.268014443913713</v>
      </c>
      <c r="M77" s="4" t="n">
        <v>582.308327732109</v>
      </c>
      <c r="N77" s="5" t="n">
        <v>0.0787564221742714</v>
      </c>
    </row>
    <row r="78" customFormat="false" ht="15" hidden="false" customHeight="false" outlineLevel="0" collapsed="false">
      <c r="A78" s="4" t="n">
        <v>231.82567249476</v>
      </c>
      <c r="B78" s="5" t="n">
        <v>0.0914388528756106</v>
      </c>
      <c r="C78" s="4" t="n">
        <v>729.841891311086</v>
      </c>
      <c r="D78" s="5" t="n">
        <v>0.101867892323181</v>
      </c>
      <c r="E78" s="4" t="n">
        <v>357.189090449745</v>
      </c>
      <c r="F78" s="5" t="n">
        <v>0.0436271374991072</v>
      </c>
      <c r="G78" s="4" t="n">
        <v>1665.22441124252</v>
      </c>
      <c r="H78" s="5" t="n">
        <v>0.0467768446235308</v>
      </c>
      <c r="I78" s="4" t="n">
        <v>12798.0844023135</v>
      </c>
      <c r="J78" s="5" t="n">
        <v>0.676696011686666</v>
      </c>
      <c r="K78" s="4" t="n">
        <v>630.219310928328</v>
      </c>
      <c r="L78" s="5" t="n">
        <v>0.135353695443822</v>
      </c>
      <c r="M78" s="4" t="n">
        <v>536.514747062627</v>
      </c>
      <c r="N78" s="5" t="n">
        <v>0.0727883096066288</v>
      </c>
    </row>
    <row r="79" customFormat="false" ht="15" hidden="false" customHeight="false" outlineLevel="0" collapsed="false">
      <c r="A79" s="4" t="n">
        <v>172.511928989969</v>
      </c>
      <c r="B79" s="5" t="n">
        <v>0.0688491362695296</v>
      </c>
      <c r="C79" s="4" t="n">
        <v>0</v>
      </c>
      <c r="D79" s="5" t="n">
        <v>0.0415395535255315</v>
      </c>
      <c r="E79" s="4" t="n">
        <v>962.530282497533</v>
      </c>
      <c r="F79" s="5" t="n">
        <v>0.113372436415249</v>
      </c>
      <c r="G79" s="4" t="n">
        <v>0</v>
      </c>
      <c r="H79" s="5" t="n">
        <v>0.0412413402832854</v>
      </c>
      <c r="I79" s="4" t="n">
        <v>6251.34795596036</v>
      </c>
      <c r="J79" s="5" t="n">
        <v>0.399722059874563</v>
      </c>
      <c r="K79" s="4" t="n">
        <v>614.592080620062</v>
      </c>
      <c r="L79" s="5" t="n">
        <v>0.132219281752853</v>
      </c>
      <c r="M79" s="4" t="n">
        <v>506.526608475737</v>
      </c>
      <c r="N79" s="5" t="n">
        <v>0.0688599317140033</v>
      </c>
    </row>
    <row r="80" customFormat="false" ht="15" hidden="false" customHeight="false" outlineLevel="0" collapsed="false">
      <c r="A80" s="4" t="n">
        <v>158.422153210454</v>
      </c>
      <c r="B80" s="5" t="n">
        <v>0.0634042045776256</v>
      </c>
      <c r="C80" s="4" t="n">
        <v>413.823771730811</v>
      </c>
      <c r="D80" s="5" t="n">
        <v>0.0590621380510507</v>
      </c>
      <c r="E80" s="4" t="n">
        <v>0</v>
      </c>
      <c r="F80" s="5" t="n">
        <v>0.0421014590853166</v>
      </c>
      <c r="G80" s="4" t="n">
        <v>1918.68200893662</v>
      </c>
      <c r="H80" s="5" t="n">
        <v>0.0537053897911228</v>
      </c>
      <c r="I80" s="4" t="n">
        <v>2054.34128314309</v>
      </c>
      <c r="J80" s="5" t="n">
        <v>0.151715657490697</v>
      </c>
      <c r="K80" s="4" t="n">
        <v>875.738136788908</v>
      </c>
      <c r="L80" s="5" t="n">
        <v>0.183252834242435</v>
      </c>
      <c r="M80" s="4" t="n">
        <v>1245.75717320591</v>
      </c>
      <c r="N80" s="5" t="n">
        <v>0.161252357919408</v>
      </c>
    </row>
    <row r="81" customFormat="false" ht="15" hidden="false" customHeight="false" outlineLevel="0" collapsed="false">
      <c r="A81" s="4" t="n">
        <v>251.026642411141</v>
      </c>
      <c r="B81" s="5" t="n">
        <v>0.0986387625508555</v>
      </c>
      <c r="C81" s="4" t="n">
        <v>316.307528541474</v>
      </c>
      <c r="D81" s="5" t="n">
        <v>0.0454606913214519</v>
      </c>
      <c r="E81" s="4" t="n">
        <v>0</v>
      </c>
      <c r="F81" s="5" t="n">
        <v>0.0403215009358943</v>
      </c>
      <c r="G81" s="4" t="n">
        <v>1617.15050761605</v>
      </c>
      <c r="H81" s="5" t="n">
        <v>0.0454571217344657</v>
      </c>
      <c r="I81" s="4" t="n">
        <v>12161.7780768393</v>
      </c>
      <c r="J81" s="5" t="n">
        <v>0.654054131630973</v>
      </c>
      <c r="K81" s="4" t="n">
        <v>1893.37548967822</v>
      </c>
      <c r="L81" s="5" t="n">
        <v>0.358073654189446</v>
      </c>
      <c r="M81" s="4" t="n">
        <v>436.931493498828</v>
      </c>
      <c r="N81" s="5" t="n">
        <v>0.0596811256764263</v>
      </c>
    </row>
    <row r="82" customFormat="false" ht="15" hidden="false" customHeight="false" outlineLevel="0" collapsed="false">
      <c r="A82" s="4" t="n">
        <v>200.104620265334</v>
      </c>
      <c r="B82" s="5" t="n">
        <v>0.0794240036050456</v>
      </c>
      <c r="C82" s="4" t="n">
        <v>2356.25507827259</v>
      </c>
      <c r="D82" s="5" t="n">
        <v>0.295351535440628</v>
      </c>
      <c r="E82" s="4" t="n">
        <v>2063.32461879386</v>
      </c>
      <c r="F82" s="5" t="n">
        <v>0.228234225567769</v>
      </c>
      <c r="G82" s="4" t="n">
        <v>1829.96820905473</v>
      </c>
      <c r="H82" s="5" t="n">
        <v>0.0512858978278367</v>
      </c>
      <c r="I82" s="4" t="n">
        <v>1297.12636839587</v>
      </c>
      <c r="J82" s="5" t="n">
        <v>0.0985499125262205</v>
      </c>
      <c r="K82" s="4" t="n">
        <v>8457.41973732948</v>
      </c>
      <c r="L82" s="5" t="n">
        <v>0.98689884593824</v>
      </c>
      <c r="M82" s="4" t="n">
        <v>1616.94273645754</v>
      </c>
      <c r="N82" s="5" t="n">
        <v>0.204388969009584</v>
      </c>
    </row>
    <row r="83" customFormat="false" ht="15" hidden="false" customHeight="false" outlineLevel="0" collapsed="false">
      <c r="A83" s="4" t="n">
        <v>524.971655156504</v>
      </c>
      <c r="B83" s="5" t="n">
        <v>0.195747544295721</v>
      </c>
      <c r="C83" s="4" t="n">
        <v>635.801448469309</v>
      </c>
      <c r="D83" s="5" t="n">
        <v>0.0893284204133111</v>
      </c>
      <c r="E83" s="4" t="n">
        <v>0</v>
      </c>
      <c r="F83" s="5" t="n">
        <v>0.0385778684629907</v>
      </c>
      <c r="G83" s="4" t="n">
        <v>6518.29278327142</v>
      </c>
      <c r="H83" s="5" t="n">
        <v>0.171417339701904</v>
      </c>
      <c r="I83" s="4" t="n">
        <v>1416.51649037252</v>
      </c>
      <c r="J83" s="5" t="n">
        <v>0.107134749531816</v>
      </c>
      <c r="K83" s="4" t="n">
        <v>7303.85884365698</v>
      </c>
      <c r="L83" s="5" t="n">
        <v>0.913791957596763</v>
      </c>
      <c r="M83" s="4" t="n">
        <v>2338.01557477116</v>
      </c>
      <c r="N83" s="5" t="n">
        <v>0.282654343947277</v>
      </c>
    </row>
    <row r="84" customFormat="false" ht="15" hidden="false" customHeight="false" outlineLevel="0" collapsed="false">
      <c r="A84" s="4" t="n">
        <v>0</v>
      </c>
      <c r="B84" s="5" t="n">
        <v>0.0443694433736969</v>
      </c>
      <c r="C84" s="4" t="n">
        <v>313.400098969945</v>
      </c>
      <c r="D84" s="5" t="n">
        <v>0.0450522394677102</v>
      </c>
      <c r="E84" s="4" t="n">
        <v>401.088511867903</v>
      </c>
      <c r="F84" s="5" t="n">
        <v>0.0488580349178178</v>
      </c>
      <c r="G84" s="4" t="n">
        <v>1513.21276860935</v>
      </c>
      <c r="H84" s="5" t="n">
        <v>0.0425977221414912</v>
      </c>
      <c r="I84" s="4" t="n">
        <v>1602.97965738638</v>
      </c>
      <c r="J84" s="5" t="n">
        <v>0.120388532979051</v>
      </c>
      <c r="K84" s="4" t="n">
        <v>576.733168484553</v>
      </c>
      <c r="L84" s="5" t="n">
        <v>0.124581907548097</v>
      </c>
      <c r="M84" s="4" t="n">
        <v>490.429628717307</v>
      </c>
      <c r="N84" s="5" t="n">
        <v>0.0667446513102818</v>
      </c>
    </row>
    <row r="85" customFormat="false" ht="15" hidden="false" customHeight="false" outlineLevel="0" collapsed="false">
      <c r="A85" s="4" t="n">
        <v>0</v>
      </c>
      <c r="B85" s="5" t="n">
        <v>0.079698181629907</v>
      </c>
      <c r="C85" s="4" t="n">
        <v>770.062379180376</v>
      </c>
      <c r="D85" s="5" t="n">
        <v>0.103573690657353</v>
      </c>
      <c r="E85" s="4" t="n">
        <v>0</v>
      </c>
      <c r="F85" s="5" t="n">
        <v>0.0689812985381924</v>
      </c>
      <c r="G85" s="4" t="n">
        <v>670.31352098529</v>
      </c>
      <c r="H85" s="5" t="n">
        <v>0.325062100380658</v>
      </c>
      <c r="I85" s="4" t="n">
        <v>2130.94118080206</v>
      </c>
      <c r="J85" s="5" t="n">
        <v>0.11379160004996</v>
      </c>
      <c r="K85" s="4" t="n">
        <v>711.399844495555</v>
      </c>
      <c r="L85" s="5" t="n">
        <v>0.0869159725607677</v>
      </c>
      <c r="M85" s="4" t="n">
        <v>287.003745592435</v>
      </c>
      <c r="N85" s="5" t="n">
        <v>0.0739548364514814</v>
      </c>
    </row>
    <row r="86" customFormat="false" ht="15" hidden="false" customHeight="false" outlineLevel="0" collapsed="false">
      <c r="A86" s="4" t="n">
        <v>764.413193574154</v>
      </c>
      <c r="B86" s="5" t="n">
        <v>0.269374750503645</v>
      </c>
      <c r="C86" s="4" t="n">
        <v>6076.19767934502</v>
      </c>
      <c r="D86" s="5" t="n">
        <v>0.602319936409211</v>
      </c>
      <c r="E86" s="4" t="n">
        <v>1769.50227405431</v>
      </c>
      <c r="F86" s="5" t="n">
        <v>0.225537388950197</v>
      </c>
      <c r="G86" s="4" t="n">
        <v>2492.87983475457</v>
      </c>
      <c r="H86" s="5" t="n">
        <v>0.838395880737262</v>
      </c>
      <c r="I86" s="4" t="n">
        <v>3741.42773259925</v>
      </c>
      <c r="J86" s="5" t="n">
        <v>0.191554298469028</v>
      </c>
      <c r="K86" s="4" t="n">
        <v>1913.16285283101</v>
      </c>
      <c r="L86" s="5" t="n">
        <v>0.217756336557706</v>
      </c>
      <c r="M86" s="4" t="n">
        <v>1067.61625248493</v>
      </c>
      <c r="N86" s="5" t="n">
        <v>0.249962611570802</v>
      </c>
    </row>
    <row r="87" customFormat="false" ht="15" hidden="false" customHeight="false" outlineLevel="0" collapsed="false">
      <c r="A87" s="4" t="n">
        <v>827.115484336698</v>
      </c>
      <c r="B87" s="5" t="n">
        <v>0.288285702886124</v>
      </c>
      <c r="C87" s="4" t="n">
        <v>1606.53746996346</v>
      </c>
      <c r="D87" s="5" t="n">
        <v>0.20457209949499</v>
      </c>
      <c r="E87" s="4" t="n">
        <v>1213.69468757446</v>
      </c>
      <c r="F87" s="5" t="n">
        <v>0.160375901731709</v>
      </c>
      <c r="G87" s="4" t="n">
        <v>2907.42068998154</v>
      </c>
      <c r="H87" s="5" t="n">
        <v>0.914092741758518</v>
      </c>
      <c r="I87" s="4" t="n">
        <v>2319.67202505055</v>
      </c>
      <c r="J87" s="5" t="n">
        <v>0.123248708129482</v>
      </c>
      <c r="K87" s="4" t="n">
        <v>2850.56530923885</v>
      </c>
      <c r="L87" s="5" t="n">
        <v>0.30801945200118</v>
      </c>
      <c r="M87" s="4" t="n">
        <v>1154.13916790312</v>
      </c>
      <c r="N87" s="5" t="n">
        <v>0.26751077091379</v>
      </c>
    </row>
    <row r="88" customFormat="false" ht="15" hidden="false" customHeight="false" outlineLevel="0" collapsed="false">
      <c r="A88" s="4" t="n">
        <v>534.768604324726</v>
      </c>
      <c r="B88" s="5" t="n">
        <v>0.196396052703794</v>
      </c>
      <c r="C88" s="4" t="n">
        <v>1590.24069432341</v>
      </c>
      <c r="D88" s="5" t="n">
        <v>0.202707240246229</v>
      </c>
      <c r="E88" s="4" t="n">
        <v>1384.28905308602</v>
      </c>
      <c r="F88" s="5" t="n">
        <v>0.180879300727182</v>
      </c>
      <c r="G88" s="4" t="n">
        <v>2155.88052418971</v>
      </c>
      <c r="H88" s="5" t="n">
        <v>0.768614281138912</v>
      </c>
      <c r="I88" s="4" t="n">
        <v>2720.14630711348</v>
      </c>
      <c r="J88" s="5" t="n">
        <v>0.143005257801683</v>
      </c>
      <c r="K88" s="4" t="n">
        <v>3118.80723545415</v>
      </c>
      <c r="L88" s="5" t="n">
        <v>0.332190213309904</v>
      </c>
      <c r="M88" s="4" t="n">
        <v>749.380786982063</v>
      </c>
      <c r="N88" s="5" t="n">
        <v>0.182243028139243</v>
      </c>
    </row>
    <row r="89" customFormat="false" ht="15" hidden="false" customHeight="false" outlineLevel="0" collapsed="false">
      <c r="A89" s="4" t="n">
        <v>509.461463693029</v>
      </c>
      <c r="B89" s="5" t="n">
        <v>0.187975433726888</v>
      </c>
      <c r="C89" s="4" t="n">
        <v>1029.59278032705</v>
      </c>
      <c r="D89" s="5" t="n">
        <v>0.136105124219066</v>
      </c>
      <c r="E89" s="4" t="n">
        <v>1027.44858340539</v>
      </c>
      <c r="F89" s="5" t="n">
        <v>0.137457033813483</v>
      </c>
      <c r="G89" s="4" t="n">
        <v>9315.54387524052</v>
      </c>
      <c r="H89" s="5" t="n">
        <v>1.45903620034378</v>
      </c>
      <c r="I89" s="4" t="n">
        <v>3596.40743954428</v>
      </c>
      <c r="J89" s="5" t="n">
        <v>0.184815630363781</v>
      </c>
      <c r="K89" s="4" t="n">
        <v>2799.08741288694</v>
      </c>
      <c r="L89" s="5" t="n">
        <v>0.303300529248512</v>
      </c>
      <c r="M89" s="4" t="n">
        <v>714.180586408223</v>
      </c>
      <c r="N89" s="5" t="n">
        <v>0.174429230050986</v>
      </c>
    </row>
    <row r="90" customFormat="false" ht="15" hidden="false" customHeight="false" outlineLevel="0" collapsed="false">
      <c r="A90" s="4" t="n">
        <v>916.204039472947</v>
      </c>
      <c r="B90" s="5" t="n">
        <v>0.314454831895161</v>
      </c>
      <c r="C90" s="4" t="n">
        <v>1729.71934139439</v>
      </c>
      <c r="D90" s="5" t="n">
        <v>0.218543743390466</v>
      </c>
      <c r="E90" s="4" t="n">
        <v>1177.50089197921</v>
      </c>
      <c r="F90" s="5" t="n">
        <v>0.155966266605286</v>
      </c>
      <c r="G90" s="4" t="n">
        <v>1590.58341040459</v>
      </c>
      <c r="H90" s="5" t="n">
        <v>0.630622323257671</v>
      </c>
      <c r="I90" s="4" t="n">
        <v>1847.24812105921</v>
      </c>
      <c r="J90" s="5" t="n">
        <v>0.0993953545523877</v>
      </c>
      <c r="K90" s="4" t="n">
        <v>2956.81568959173</v>
      </c>
      <c r="L90" s="5" t="n">
        <v>0.31767678228571</v>
      </c>
      <c r="M90" s="4" t="n">
        <v>1276.80231706934</v>
      </c>
      <c r="N90" s="5" t="n">
        <v>0.291794055881672</v>
      </c>
    </row>
    <row r="91" customFormat="false" ht="15" hidden="false" customHeight="false" outlineLevel="0" collapsed="false">
      <c r="A91" s="4" t="n">
        <v>586.883655586713</v>
      </c>
      <c r="B91" s="5" t="n">
        <v>0.213492460929633</v>
      </c>
      <c r="C91" s="4" t="n">
        <v>1162.41839413593</v>
      </c>
      <c r="D91" s="5" t="n">
        <v>0.152326439589237</v>
      </c>
      <c r="E91" s="4" t="n">
        <v>1111.09927917156</v>
      </c>
      <c r="F91" s="5" t="n">
        <v>0.147821080702975</v>
      </c>
      <c r="G91" s="4" t="n">
        <v>2684.83855540203</v>
      </c>
      <c r="H91" s="5" t="n">
        <v>0.874719282912297</v>
      </c>
      <c r="I91" s="4" t="n">
        <v>2163.66098332145</v>
      </c>
      <c r="J91" s="5" t="n">
        <v>0.11543797918931</v>
      </c>
      <c r="K91" s="4" t="n">
        <v>3625.08277133116</v>
      </c>
      <c r="L91" s="5" t="n">
        <v>0.375977426759078</v>
      </c>
      <c r="M91" s="4" t="n">
        <v>821.786990077401</v>
      </c>
      <c r="N91" s="5" t="n">
        <v>0.198107406076007</v>
      </c>
    </row>
    <row r="92" customFormat="false" ht="15" hidden="false" customHeight="false" outlineLevel="0" collapsed="false">
      <c r="A92" s="4" t="n">
        <v>513.280749283853</v>
      </c>
      <c r="B92" s="5" t="n">
        <v>0.189251285087026</v>
      </c>
      <c r="C92" s="4" t="n">
        <v>1179.30828640686</v>
      </c>
      <c r="D92" s="5" t="n">
        <v>0.154368904480737</v>
      </c>
      <c r="E92" s="4" t="n">
        <v>770.876148425887</v>
      </c>
      <c r="F92" s="5" t="n">
        <v>0.104932463900117</v>
      </c>
      <c r="G92" s="4" t="n">
        <v>3359.15255890966</v>
      </c>
      <c r="H92" s="5" t="n">
        <v>0.986092564390458</v>
      </c>
      <c r="I92" s="4" t="n">
        <v>7734.15769900734</v>
      </c>
      <c r="J92" s="5" t="n">
        <v>0.35925524336096</v>
      </c>
      <c r="K92" s="4" t="n">
        <v>2462.99002019513</v>
      </c>
      <c r="L92" s="5" t="n">
        <v>0.271831899031593</v>
      </c>
      <c r="M92" s="4" t="n">
        <v>719.494568490628</v>
      </c>
      <c r="N92" s="5" t="n">
        <v>0.175613138852237</v>
      </c>
    </row>
    <row r="93" customFormat="false" ht="15" hidden="false" customHeight="false" outlineLevel="0" collapsed="false">
      <c r="A93" s="4" t="n">
        <v>866.350387547081</v>
      </c>
      <c r="B93" s="5" t="n">
        <v>0.299910126389597</v>
      </c>
      <c r="C93" s="4" t="n">
        <v>1549.51779339519</v>
      </c>
      <c r="D93" s="5" t="n">
        <v>0.1980302916541</v>
      </c>
      <c r="E93" s="4" t="n">
        <v>1310.90918545534</v>
      </c>
      <c r="F93" s="5" t="n">
        <v>0.172116204170213</v>
      </c>
      <c r="G93" s="4" t="n">
        <v>2855.86389647936</v>
      </c>
      <c r="H93" s="5" t="n">
        <v>0.905219849624158</v>
      </c>
      <c r="I93" s="4" t="n">
        <v>7603.93456835406</v>
      </c>
      <c r="J93" s="5" t="n">
        <v>0.354277818055949</v>
      </c>
      <c r="K93" s="4" t="n">
        <v>7290.26882855533</v>
      </c>
      <c r="L93" s="5" t="n">
        <v>0.63535356457142</v>
      </c>
      <c r="M93" s="4" t="n">
        <v>1208.1994594496</v>
      </c>
      <c r="N93" s="5" t="n">
        <v>0.27829749554741</v>
      </c>
    </row>
    <row r="94" customFormat="false" ht="15" hidden="false" customHeight="false" outlineLevel="0" collapsed="false">
      <c r="A94" s="4" t="n">
        <v>734.999045737953</v>
      </c>
      <c r="B94" s="5" t="n">
        <v>0.260358734225342</v>
      </c>
      <c r="C94" s="4" t="n">
        <v>3150.25342697249</v>
      </c>
      <c r="D94" s="5" t="n">
        <v>0.365246004292965</v>
      </c>
      <c r="E94" s="4" t="n">
        <v>1870.23786391253</v>
      </c>
      <c r="F94" s="5" t="n">
        <v>0.236856388669616</v>
      </c>
      <c r="G94" s="6" t="n">
        <v>99999</v>
      </c>
      <c r="H94" s="5" t="n">
        <v>2.21378658752275</v>
      </c>
      <c r="I94" s="4" t="n">
        <v>6002.20494970568</v>
      </c>
      <c r="J94" s="5" t="n">
        <v>0.290490198377876</v>
      </c>
      <c r="K94" s="4" t="n">
        <v>4255.87868065082</v>
      </c>
      <c r="L94" s="5" t="n">
        <v>0.427419171882639</v>
      </c>
      <c r="M94" s="4" t="n">
        <v>1026.9733803658</v>
      </c>
      <c r="N94" s="5" t="n">
        <v>0.241596322708628</v>
      </c>
    </row>
    <row r="95" customFormat="false" ht="15" hidden="false" customHeight="false" outlineLevel="0" collapsed="false">
      <c r="A95" s="4" t="n">
        <v>1093.98082772713</v>
      </c>
      <c r="B95" s="5" t="n">
        <v>0.364354796202752</v>
      </c>
      <c r="C95" s="4" t="n">
        <v>2270.47651451017</v>
      </c>
      <c r="D95" s="5" t="n">
        <v>0.277390413018022</v>
      </c>
      <c r="E95" s="4" t="n">
        <v>1812.08877027494</v>
      </c>
      <c r="F95" s="5" t="n">
        <v>0.230340239947767</v>
      </c>
      <c r="G95" s="4" t="n">
        <v>5232.67671126768</v>
      </c>
      <c r="H95" s="5" t="n">
        <v>1.20477238511853</v>
      </c>
      <c r="I95" s="4" t="n">
        <v>18278.5306661799</v>
      </c>
      <c r="J95" s="5" t="n">
        <v>0.682022130447489</v>
      </c>
      <c r="K95" s="4" t="n">
        <v>3421.37232009017</v>
      </c>
      <c r="L95" s="5" t="n">
        <v>0.358638129202764</v>
      </c>
      <c r="M95" s="4" t="n">
        <v>1520.63404789928</v>
      </c>
      <c r="N95" s="5" t="n">
        <v>0.338098044552824</v>
      </c>
    </row>
    <row r="96" customFormat="false" ht="15" hidden="false" customHeight="false" outlineLevel="0" collapsed="false">
      <c r="A96" s="4" t="n">
        <v>255.079962088344</v>
      </c>
      <c r="B96" s="5" t="n">
        <v>0.0987508952746233</v>
      </c>
      <c r="C96" s="4" t="n">
        <v>882.075978833433</v>
      </c>
      <c r="D96" s="5" t="n">
        <v>0.117752541136025</v>
      </c>
      <c r="E96" s="4" t="n">
        <v>0</v>
      </c>
      <c r="F96" s="5" t="n">
        <v>0.0690655590820094</v>
      </c>
      <c r="G96" s="4" t="n">
        <v>1048.45099159729</v>
      </c>
      <c r="H96" s="5" t="n">
        <v>0.465734411094153</v>
      </c>
      <c r="I96" s="4" t="n">
        <v>10903.4134290711</v>
      </c>
      <c r="J96" s="5" t="n">
        <v>0.471745055254225</v>
      </c>
      <c r="K96" s="4" t="n">
        <v>1365.19702910215</v>
      </c>
      <c r="L96" s="5" t="n">
        <v>0.160388502395912</v>
      </c>
      <c r="M96" s="4" t="n">
        <v>358.909631354603</v>
      </c>
      <c r="N96" s="5" t="n">
        <v>0.0916345412168302</v>
      </c>
    </row>
    <row r="97" customFormat="false" ht="15" hidden="false" customHeight="false" outlineLevel="0" collapsed="false">
      <c r="A97" s="4" t="n">
        <v>570.702294942646</v>
      </c>
      <c r="B97" s="5" t="n">
        <v>0.208218941974399</v>
      </c>
      <c r="C97" s="4" t="n">
        <v>3901.58120985566</v>
      </c>
      <c r="D97" s="5" t="n">
        <v>0.433476172045237</v>
      </c>
      <c r="E97" s="4" t="n">
        <v>1382.39868775334</v>
      </c>
      <c r="F97" s="5" t="n">
        <v>0.18065460594367</v>
      </c>
      <c r="G97" s="4" t="n">
        <v>2181.68344916906</v>
      </c>
      <c r="H97" s="5" t="n">
        <v>0.774252264682619</v>
      </c>
      <c r="I97" s="4" t="n">
        <v>6392.740354254</v>
      </c>
      <c r="J97" s="5" t="n">
        <v>0.306494535127836</v>
      </c>
      <c r="K97" s="4" t="n">
        <v>1982.68341918965</v>
      </c>
      <c r="L97" s="5" t="n">
        <v>0.22477984949191</v>
      </c>
      <c r="M97" s="4" t="n">
        <v>799.317123772487</v>
      </c>
      <c r="N97" s="5" t="n">
        <v>0.193213916364169</v>
      </c>
    </row>
    <row r="98" customFormat="false" ht="15" hidden="false" customHeight="false" outlineLevel="0" collapsed="false">
      <c r="A98" s="4" t="n">
        <v>687.009011984027</v>
      </c>
      <c r="B98" s="5" t="n">
        <v>0.24544544943796</v>
      </c>
      <c r="C98" s="4" t="n">
        <v>3585.11951360021</v>
      </c>
      <c r="D98" s="5" t="n">
        <v>0.405444081432915</v>
      </c>
      <c r="E98" s="4" t="n">
        <v>973.315670023769</v>
      </c>
      <c r="F98" s="5" t="n">
        <v>0.130688103460183</v>
      </c>
      <c r="G98" s="4" t="n">
        <v>1416.99765936866</v>
      </c>
      <c r="H98" s="5" t="n">
        <v>0.581821416518693</v>
      </c>
      <c r="I98" s="4" t="n">
        <v>3548.03336027198</v>
      </c>
      <c r="J98" s="5" t="n">
        <v>0.182556645033045</v>
      </c>
      <c r="K98" s="4" t="n">
        <v>5434.56037693407</v>
      </c>
      <c r="L98" s="5" t="n">
        <v>0.51529539035238</v>
      </c>
      <c r="M98" s="4" t="n">
        <v>960.58879380177</v>
      </c>
      <c r="N98" s="5" t="n">
        <v>0.227757744276227</v>
      </c>
    </row>
    <row r="99" customFormat="false" ht="15" hidden="false" customHeight="false" outlineLevel="0" collapsed="false">
      <c r="A99" s="4" t="n">
        <v>375.379935107237</v>
      </c>
      <c r="B99" s="5" t="n">
        <v>0.1420164325095</v>
      </c>
      <c r="C99" s="4" t="n">
        <v>940.023802469917</v>
      </c>
      <c r="D99" s="5" t="n">
        <v>0.125004771547872</v>
      </c>
      <c r="E99" s="4" t="n">
        <v>639.872878926981</v>
      </c>
      <c r="F99" s="5" t="n">
        <v>0.0878837472011417</v>
      </c>
      <c r="G99" s="4" t="n">
        <v>1167.32273819628</v>
      </c>
      <c r="H99" s="5" t="n">
        <v>0.505200295900107</v>
      </c>
      <c r="I99" s="4" t="n">
        <v>2583.37505165541</v>
      </c>
      <c r="J99" s="5" t="n">
        <v>0.136304877583398</v>
      </c>
      <c r="K99" s="4" t="n">
        <v>1343.89720759462</v>
      </c>
      <c r="L99" s="5" t="n">
        <v>0.158083912214376</v>
      </c>
      <c r="M99" s="4" t="n">
        <v>527.250150804907</v>
      </c>
      <c r="N99" s="5" t="n">
        <v>0.131782204121476</v>
      </c>
    </row>
    <row r="100" customFormat="false" ht="15" hidden="false" customHeight="false" outlineLevel="0" collapsed="false">
      <c r="A100" s="4" t="n">
        <v>1046.68259415934</v>
      </c>
      <c r="B100" s="5" t="n">
        <v>0.351369464581799</v>
      </c>
      <c r="C100" s="4" t="n">
        <v>15143.9996129794</v>
      </c>
      <c r="D100" s="5" t="n">
        <v>1.03570730563308</v>
      </c>
      <c r="E100" s="4" t="n">
        <v>5218.77082320873</v>
      </c>
      <c r="F100" s="5" t="n">
        <v>0.545306152735751</v>
      </c>
      <c r="G100" s="4" t="n">
        <v>2600.30301531326</v>
      </c>
      <c r="H100" s="5" t="n">
        <v>0.859006869757701</v>
      </c>
      <c r="I100" s="4" t="n">
        <v>4207.59147559641</v>
      </c>
      <c r="J100" s="5" t="n">
        <v>0.212880651506655</v>
      </c>
      <c r="K100" s="4" t="n">
        <v>4991.16412863952</v>
      </c>
      <c r="L100" s="5" t="n">
        <v>0.483415226174472</v>
      </c>
      <c r="M100" s="4" t="n">
        <v>1455.88395655896</v>
      </c>
      <c r="N100" s="5" t="n">
        <v>0.326048483864535</v>
      </c>
    </row>
    <row r="101" customFormat="false" ht="15" hidden="false" customHeight="false" outlineLevel="0" collapsed="false">
      <c r="A101" s="4" t="n">
        <v>2581.59700967976</v>
      </c>
      <c r="B101" s="5" t="n">
        <v>0.689101495736353</v>
      </c>
      <c r="C101" s="4" t="n">
        <v>1598.51419311214</v>
      </c>
      <c r="D101" s="5" t="n">
        <v>0.203654470340838</v>
      </c>
      <c r="E101" s="4" t="n">
        <v>2290.96145112245</v>
      </c>
      <c r="F101" s="5" t="n">
        <v>0.282609863962252</v>
      </c>
      <c r="G101" s="4" t="n">
        <v>2805.13609152686</v>
      </c>
      <c r="H101" s="5" t="n">
        <v>0.896346957489798</v>
      </c>
      <c r="I101" s="4" t="n">
        <v>1871.22478677139</v>
      </c>
      <c r="J101" s="5" t="n">
        <v>0.10062056693516</v>
      </c>
      <c r="K101" s="4" t="n">
        <v>6478.49254818236</v>
      </c>
      <c r="L101" s="5" t="n">
        <v>0.58531103491522</v>
      </c>
      <c r="M101" s="4" t="n">
        <v>3512.94900816088</v>
      </c>
      <c r="N101" s="5" t="n">
        <v>0.639442298097921</v>
      </c>
    </row>
    <row r="102" customFormat="false" ht="15" hidden="false" customHeight="false" outlineLevel="0" collapsed="false">
      <c r="A102" s="4" t="n">
        <v>1596.88057166297</v>
      </c>
      <c r="B102" s="5" t="n">
        <v>0.490749137613682</v>
      </c>
      <c r="C102" s="4" t="n">
        <v>2104.51963775834</v>
      </c>
      <c r="D102" s="5" t="n">
        <v>0.259748252505938</v>
      </c>
      <c r="E102" s="4" t="n">
        <v>1282.63995950783</v>
      </c>
      <c r="F102" s="5" t="n">
        <v>0.168717695569594</v>
      </c>
      <c r="G102" s="4" t="n">
        <v>9179.55957475416</v>
      </c>
      <c r="H102" s="5" t="n">
        <v>1.4532133648806</v>
      </c>
      <c r="I102" s="4" t="n">
        <v>25893.4288016245</v>
      </c>
      <c r="J102" s="5" t="n">
        <v>0.845970862417182</v>
      </c>
      <c r="K102" s="4" t="n">
        <v>24922.7843326413</v>
      </c>
      <c r="L102" s="5" t="n">
        <v>1.22829169556363</v>
      </c>
      <c r="M102" s="4" t="n">
        <v>2203.66015107365</v>
      </c>
      <c r="N102" s="5" t="n">
        <v>0.455383943130093</v>
      </c>
    </row>
    <row r="103" customFormat="false" ht="15" hidden="false" customHeight="false" outlineLevel="0" collapsed="false">
      <c r="A103" s="4" t="n">
        <v>794.6052401835</v>
      </c>
      <c r="B103" s="5" t="n">
        <v>0.278532528044186</v>
      </c>
      <c r="C103" s="4" t="n">
        <v>5940.80385503976</v>
      </c>
      <c r="D103" s="5" t="n">
        <v>0.592877236403582</v>
      </c>
      <c r="E103" s="4" t="n">
        <v>1286.60533211277</v>
      </c>
      <c r="F103" s="5" t="n">
        <v>0.169195171984557</v>
      </c>
      <c r="G103" s="4" t="n">
        <v>2970.30156124674</v>
      </c>
      <c r="H103" s="5" t="n">
        <v>0.924721727127803</v>
      </c>
      <c r="I103" s="4" t="n">
        <v>2792.44549032472</v>
      </c>
      <c r="J103" s="5" t="n">
        <v>0.146527743402152</v>
      </c>
      <c r="K103" s="4" t="n">
        <v>11846.8304866886</v>
      </c>
      <c r="L103" s="5" t="n">
        <v>0.861422887141093</v>
      </c>
      <c r="M103" s="4" t="n">
        <v>1109.29791507812</v>
      </c>
      <c r="N103" s="5" t="n">
        <v>0.258460445855337</v>
      </c>
    </row>
    <row r="104" customFormat="false" ht="15" hidden="false" customHeight="false" outlineLevel="0" collapsed="false">
      <c r="A104" s="4" t="n">
        <v>532.629268813378</v>
      </c>
      <c r="B104" s="5" t="n">
        <v>0.195687246392607</v>
      </c>
      <c r="C104" s="4" t="n">
        <v>1578.87886259368</v>
      </c>
      <c r="D104" s="5" t="n">
        <v>0.201404798866143</v>
      </c>
      <c r="E104" s="4" t="n">
        <v>1120.90813359761</v>
      </c>
      <c r="F104" s="5" t="n">
        <v>0.149028815164352</v>
      </c>
      <c r="G104" s="4" t="n">
        <v>2002.30494076066</v>
      </c>
      <c r="H104" s="5" t="n">
        <v>0.733954546239069</v>
      </c>
      <c r="I104" s="4" t="n">
        <v>2720.93069329425</v>
      </c>
      <c r="J104" s="5" t="n">
        <v>0.143043545688644</v>
      </c>
      <c r="K104" s="4" t="n">
        <v>6404.04388328419</v>
      </c>
      <c r="L104" s="5" t="n">
        <v>0.580537240967754</v>
      </c>
      <c r="M104" s="4" t="n">
        <v>746.40614681754</v>
      </c>
      <c r="N104" s="5" t="n">
        <v>0.181585301027437</v>
      </c>
    </row>
    <row r="105" customFormat="false" ht="15" hidden="false" customHeight="false" outlineLevel="0" collapsed="false">
      <c r="A105" s="4" t="n">
        <v>472.900783390019</v>
      </c>
      <c r="B105" s="5" t="n">
        <v>0.175670556164676</v>
      </c>
      <c r="C105" s="4" t="n">
        <v>1315.03689848612</v>
      </c>
      <c r="D105" s="5" t="n">
        <v>0.170619820791365</v>
      </c>
      <c r="E105" s="4" t="n">
        <v>930.468805250652</v>
      </c>
      <c r="F105" s="5" t="n">
        <v>0.125295428655894</v>
      </c>
      <c r="G105" s="4" t="n">
        <v>5153.64360046437</v>
      </c>
      <c r="H105" s="5" t="n">
        <v>1.19747073429963</v>
      </c>
      <c r="I105" s="4" t="n">
        <v>4837.40378763886</v>
      </c>
      <c r="J105" s="5" t="n">
        <v>0.240907384762567</v>
      </c>
      <c r="K105" s="4" t="n">
        <v>3144.4799068974</v>
      </c>
      <c r="L105" s="5" t="n">
        <v>0.33446736789404</v>
      </c>
      <c r="M105" s="4" t="n">
        <v>663.281767793396</v>
      </c>
      <c r="N105" s="5" t="n">
        <v>0.163011087390032</v>
      </c>
    </row>
    <row r="106" customFormat="false" ht="15" hidden="false" customHeight="false" outlineLevel="0" collapsed="false">
      <c r="A106" s="4" t="n">
        <v>1094.29311732467</v>
      </c>
      <c r="B106" s="5" t="n">
        <v>0.364439852960094</v>
      </c>
      <c r="C106" s="4" t="n">
        <v>2110.86156928438</v>
      </c>
      <c r="D106" s="5" t="n">
        <v>0.260429074136438</v>
      </c>
      <c r="E106" s="4" t="n">
        <v>1767.26726457813</v>
      </c>
      <c r="F106" s="5" t="n">
        <v>0.225284607318746</v>
      </c>
      <c r="G106" s="4" t="n">
        <v>6852.14054193596</v>
      </c>
      <c r="H106" s="5" t="n">
        <v>1.32973228267743</v>
      </c>
      <c r="I106" s="4" t="n">
        <v>14543.9304282313</v>
      </c>
      <c r="J106" s="5" t="n">
        <v>0.583315957860411</v>
      </c>
      <c r="K106" s="4" t="n">
        <v>5358.82740138956</v>
      </c>
      <c r="L106" s="5" t="n">
        <v>0.509945448859529</v>
      </c>
      <c r="M106" s="4" t="n">
        <v>1521.0612705442</v>
      </c>
      <c r="N106" s="5" t="n">
        <v>0.338176971806241</v>
      </c>
    </row>
    <row r="107" customFormat="false" ht="15" hidden="false" customHeight="false" outlineLevel="0" collapsed="false">
      <c r="A107" s="4" t="n">
        <v>695.888184793234</v>
      </c>
      <c r="B107" s="5" t="n">
        <v>0.248223970177814</v>
      </c>
      <c r="C107" s="4" t="n">
        <v>1709.49226888854</v>
      </c>
      <c r="D107" s="5" t="n">
        <v>0.216264470975314</v>
      </c>
      <c r="E107" s="4" t="n">
        <v>1307.632989403</v>
      </c>
      <c r="F107" s="5" t="n">
        <v>0.171722988299067</v>
      </c>
      <c r="G107" s="4" t="n">
        <v>7266.04137342879</v>
      </c>
      <c r="H107" s="5" t="n">
        <v>1.35561155140265</v>
      </c>
      <c r="I107" s="4" t="n">
        <v>4155.99763636092</v>
      </c>
      <c r="J107" s="5" t="n">
        <v>0.210545090401995</v>
      </c>
      <c r="K107" s="4" t="n">
        <v>3144.4799068974</v>
      </c>
      <c r="L107" s="5" t="n">
        <v>0.33446736789404</v>
      </c>
      <c r="M107" s="4" t="n">
        <v>972.878326289676</v>
      </c>
      <c r="N107" s="5" t="n">
        <v>0.230336034554507</v>
      </c>
    </row>
    <row r="108" customFormat="false" ht="15" hidden="false" customHeight="false" outlineLevel="0" collapsed="false">
      <c r="A108" s="4" t="n">
        <v>563.166244445444</v>
      </c>
      <c r="B108" s="5" t="n">
        <v>0.205752296011467</v>
      </c>
      <c r="C108" s="4" t="n">
        <v>3289.10909174318</v>
      </c>
      <c r="D108" s="5" t="n">
        <v>0.378300019034289</v>
      </c>
      <c r="E108" s="4" t="n">
        <v>3769.12935685201</v>
      </c>
      <c r="F108" s="5" t="n">
        <v>0.426105570082621</v>
      </c>
      <c r="G108" s="4" t="n">
        <v>2482.01678395932</v>
      </c>
      <c r="H108" s="5" t="n">
        <v>0.836270083663404</v>
      </c>
      <c r="I108" s="4" t="n">
        <v>4674.60826689607</v>
      </c>
      <c r="J108" s="5" t="n">
        <v>0.233747549900742</v>
      </c>
      <c r="K108" s="4" t="n">
        <v>16781.6286287359</v>
      </c>
      <c r="L108" s="5" t="n">
        <v>1.03462381352245</v>
      </c>
      <c r="M108" s="4" t="n">
        <v>788.848752156427</v>
      </c>
      <c r="N108" s="5" t="n">
        <v>0.190925026015084</v>
      </c>
    </row>
    <row r="109" customFormat="false" ht="15" hidden="false" customHeight="false" outlineLevel="0" collapsed="false">
      <c r="A109" s="4" t="n">
        <v>2713.85666279593</v>
      </c>
      <c r="B109" s="5" t="n">
        <v>0.711840002199244</v>
      </c>
      <c r="C109" s="4" t="n">
        <v>5043.56790647946</v>
      </c>
      <c r="D109" s="5" t="n">
        <v>0.526926341066462</v>
      </c>
      <c r="E109" s="4" t="n">
        <v>3184.53262551105</v>
      </c>
      <c r="F109" s="5" t="n">
        <v>0.372319256279429</v>
      </c>
      <c r="G109" s="4" t="n">
        <v>26430.370340812</v>
      </c>
      <c r="H109" s="5" t="n">
        <v>1.76884801736851</v>
      </c>
      <c r="I109" s="4" t="n">
        <v>11801.8664960447</v>
      </c>
      <c r="J109" s="5" t="n">
        <v>0.500882137232024</v>
      </c>
      <c r="K109" s="4" t="n">
        <v>6871.29025889263</v>
      </c>
      <c r="L109" s="5" t="n">
        <v>0.60997563697713</v>
      </c>
      <c r="M109" s="4" t="n">
        <v>3686.03086415833</v>
      </c>
      <c r="N109" s="5" t="n">
        <v>0.660542183844662</v>
      </c>
    </row>
    <row r="110" customFormat="false" ht="15" hidden="false" customHeight="false" outlineLevel="0" collapsed="false">
      <c r="A110" s="4" t="n">
        <v>284.132265540918</v>
      </c>
      <c r="B110" s="5" t="n">
        <v>0.109382989942434</v>
      </c>
      <c r="C110" s="4" t="n">
        <v>907.328787204032</v>
      </c>
      <c r="D110" s="5" t="n">
        <v>0.120919841764873</v>
      </c>
      <c r="E110" s="4" t="n">
        <v>977.569170536116</v>
      </c>
      <c r="F110" s="5" t="n">
        <v>0.131221753571024</v>
      </c>
      <c r="G110" s="4" t="n">
        <v>1604.2393602127</v>
      </c>
      <c r="H110" s="5" t="n">
        <v>0.634319361646988</v>
      </c>
      <c r="I110" s="4" t="n">
        <v>2102.07351239805</v>
      </c>
      <c r="J110" s="5" t="n">
        <v>0.112336660345418</v>
      </c>
      <c r="K110" s="4" t="n">
        <v>1110.35902622217</v>
      </c>
      <c r="L110" s="5" t="n">
        <v>0.132431628646094</v>
      </c>
      <c r="M110" s="4" t="n">
        <v>399.617878518832</v>
      </c>
      <c r="N110" s="5" t="n">
        <v>0.101500447893922</v>
      </c>
    </row>
    <row r="111" customFormat="false" ht="15" hidden="false" customHeight="false" outlineLevel="0" collapsed="false">
      <c r="A111" s="4" t="n">
        <v>811.192231820134</v>
      </c>
      <c r="B111" s="5" t="n">
        <v>0.283522524474945</v>
      </c>
      <c r="C111" s="4" t="n">
        <v>1833.23478389564</v>
      </c>
      <c r="D111" s="5" t="n">
        <v>0.230117711108964</v>
      </c>
      <c r="E111" s="4" t="n">
        <v>1261.91377200706</v>
      </c>
      <c r="F111" s="5" t="n">
        <v>0.166217966103022</v>
      </c>
      <c r="G111" s="4" t="n">
        <v>2038.79477598454</v>
      </c>
      <c r="H111" s="5" t="n">
        <v>0.742365308574764</v>
      </c>
      <c r="I111" s="4" t="n">
        <v>1964.42726796635</v>
      </c>
      <c r="J111" s="5" t="n">
        <v>0.105368264918402</v>
      </c>
      <c r="K111" s="4" t="n">
        <v>3143.86046292649</v>
      </c>
      <c r="L111" s="5" t="n">
        <v>0.334412496699242</v>
      </c>
      <c r="M111" s="4" t="n">
        <v>1132.1815706295</v>
      </c>
      <c r="N111" s="5" t="n">
        <v>0.263090844722453</v>
      </c>
    </row>
    <row r="112" customFormat="false" ht="15" hidden="false" customHeight="false" outlineLevel="0" collapsed="false">
      <c r="A112" s="4" t="n">
        <v>664.036290958126</v>
      </c>
      <c r="B112" s="5" t="n">
        <v>0.238215625063849</v>
      </c>
      <c r="C112" s="4" t="n">
        <v>1539.49844625873</v>
      </c>
      <c r="D112" s="5" t="n">
        <v>0.196875854976296</v>
      </c>
      <c r="E112" s="4" t="n">
        <v>1286.37201764625</v>
      </c>
      <c r="F112" s="5" t="n">
        <v>0.169167085136618</v>
      </c>
      <c r="G112" s="4" t="n">
        <v>4303.15733603738</v>
      </c>
      <c r="H112" s="5" t="n">
        <v>1.1094812206339</v>
      </c>
      <c r="I112" s="4" t="n">
        <v>9559.69825912214</v>
      </c>
      <c r="J112" s="5" t="n">
        <v>0.425991030335079</v>
      </c>
      <c r="K112" s="4" t="n">
        <v>2583.75509415313</v>
      </c>
      <c r="L112" s="5" t="n">
        <v>0.283272543147073</v>
      </c>
      <c r="M112" s="4" t="n">
        <v>928.777870766838</v>
      </c>
      <c r="N112" s="5" t="n">
        <v>0.221048927735805</v>
      </c>
    </row>
    <row r="113" customFormat="false" ht="15" hidden="false" customHeight="false" outlineLevel="0" collapsed="false">
      <c r="A113" s="4" t="n">
        <v>669.244878025611</v>
      </c>
      <c r="B113" s="5" t="n">
        <v>0.239860055705803</v>
      </c>
      <c r="C113" s="4" t="n">
        <v>1483.72831165473</v>
      </c>
      <c r="D113" s="5" t="n">
        <v>0.190422849956775</v>
      </c>
      <c r="E113" s="4" t="n">
        <v>1398.95523345233</v>
      </c>
      <c r="F113" s="5" t="n">
        <v>0.1826206852994</v>
      </c>
      <c r="G113" s="4" t="n">
        <v>1761.30329100431</v>
      </c>
      <c r="H113" s="5" t="n">
        <v>0.675448913728134</v>
      </c>
      <c r="I113" s="4" t="n">
        <v>4892.5481851829</v>
      </c>
      <c r="J113" s="5" t="n">
        <v>0.243319521641149</v>
      </c>
      <c r="K113" s="4" t="n">
        <v>2859.57343565914</v>
      </c>
      <c r="L113" s="5" t="n">
        <v>0.308842519923157</v>
      </c>
      <c r="M113" s="4" t="n">
        <v>935.992198231309</v>
      </c>
      <c r="N113" s="5" t="n">
        <v>0.222574854635195</v>
      </c>
    </row>
    <row r="114" customFormat="false" ht="15" hidden="false" customHeight="false" outlineLevel="0" collapsed="false">
      <c r="A114" s="4" t="n">
        <v>532.287131103092</v>
      </c>
      <c r="B114" s="5" t="n">
        <v>0.195573837382817</v>
      </c>
      <c r="C114" s="4" t="n">
        <v>1249.46878699421</v>
      </c>
      <c r="D114" s="5" t="n">
        <v>0.162805172510844</v>
      </c>
      <c r="E114" s="4" t="n">
        <v>1921.97846704305</v>
      </c>
      <c r="F114" s="5" t="n">
        <v>0.242614192497111</v>
      </c>
      <c r="G114" s="4" t="n">
        <v>1968.65626008671</v>
      </c>
      <c r="H114" s="5" t="n">
        <v>0.726098339661771</v>
      </c>
      <c r="I114" s="4" t="n">
        <v>2333.50007363657</v>
      </c>
      <c r="J114" s="5" t="n">
        <v>0.123937890094792</v>
      </c>
      <c r="K114" s="4" t="n">
        <v>14092.0997417227</v>
      </c>
      <c r="L114" s="5" t="n">
        <v>0.947351178195489</v>
      </c>
      <c r="M114" s="4" t="n">
        <v>745.930404073755</v>
      </c>
      <c r="N114" s="5" t="n">
        <v>0.181480064689548</v>
      </c>
    </row>
    <row r="115" customFormat="false" ht="15" hidden="false" customHeight="false" outlineLevel="0" collapsed="false">
      <c r="A115" s="4" t="n">
        <v>284.911467253825</v>
      </c>
      <c r="B115" s="5" t="n">
        <v>0.109666512466909</v>
      </c>
      <c r="C115" s="4" t="n">
        <v>1903.896616975</v>
      </c>
      <c r="D115" s="5" t="n">
        <v>0.237932359389485</v>
      </c>
      <c r="E115" s="4" t="n">
        <v>782.208530937944</v>
      </c>
      <c r="F115" s="5" t="n">
        <v>0.106392979992945</v>
      </c>
      <c r="G115" s="4" t="n">
        <v>811.53821591709</v>
      </c>
      <c r="H115" s="5" t="n">
        <v>0.380517676220406</v>
      </c>
      <c r="I115" s="4" t="n">
        <v>2194.9122211884</v>
      </c>
      <c r="J115" s="5" t="n">
        <v>0.117007782554737</v>
      </c>
      <c r="K115" s="4" t="n">
        <v>3434.13771967525</v>
      </c>
      <c r="L115" s="5" t="n">
        <v>0.359735553098733</v>
      </c>
      <c r="M115" s="4" t="n">
        <v>400.709224293169</v>
      </c>
      <c r="N115" s="5" t="n">
        <v>0.101763538738645</v>
      </c>
    </row>
    <row r="116" customFormat="false" ht="15" hidden="false" customHeight="false" outlineLevel="0" collapsed="false">
      <c r="A116" s="4" t="n">
        <v>0</v>
      </c>
      <c r="B116" s="5" t="n">
        <v>0.0861624951879357</v>
      </c>
      <c r="C116" s="4" t="n">
        <v>0</v>
      </c>
      <c r="D116" s="5" t="n">
        <v>0.0819354031836394</v>
      </c>
      <c r="E116" s="4" t="n">
        <v>0</v>
      </c>
      <c r="F116" s="5" t="n">
        <v>0.0582802094734321</v>
      </c>
      <c r="G116" s="4" t="n">
        <v>791.428421787872</v>
      </c>
      <c r="H116" s="5" t="n">
        <v>0.372846321562574</v>
      </c>
      <c r="I116" s="4" t="n">
        <v>3719.93628198033</v>
      </c>
      <c r="J116" s="5" t="n">
        <v>0.190558813408025</v>
      </c>
      <c r="K116" s="4" t="n">
        <v>639.411665384743</v>
      </c>
      <c r="L116" s="5" t="n">
        <v>0.0784658085618042</v>
      </c>
      <c r="M116" s="4" t="n">
        <v>311.251960448298</v>
      </c>
      <c r="N116" s="5" t="n">
        <v>0.0799533077111533</v>
      </c>
    </row>
    <row r="117" customFormat="false" ht="15" hidden="false" customHeight="false" outlineLevel="0" collapsed="false">
      <c r="A117" s="4" t="n">
        <v>229.857689291354</v>
      </c>
      <c r="B117" s="5" t="n">
        <v>0.0894230042193976</v>
      </c>
      <c r="C117" s="4" t="n">
        <v>0</v>
      </c>
      <c r="D117" s="5" t="n">
        <v>0.0732919285703364</v>
      </c>
      <c r="E117" s="4" t="n">
        <v>0</v>
      </c>
      <c r="F117" s="5" t="n">
        <v>0.0511742369448642</v>
      </c>
      <c r="G117" s="4" t="n">
        <v>687.453065418668</v>
      </c>
      <c r="H117" s="5" t="n">
        <v>0.331994047360627</v>
      </c>
      <c r="I117" s="4" t="n">
        <v>4482.18956459301</v>
      </c>
      <c r="J117" s="5" t="n">
        <v>0.225209351108299</v>
      </c>
      <c r="K117" s="4" t="n">
        <v>561.597766267654</v>
      </c>
      <c r="L117" s="5" t="n">
        <v>0.0692474478356621</v>
      </c>
      <c r="M117" s="4" t="n">
        <v>323.539992279026</v>
      </c>
      <c r="N117" s="5" t="n">
        <v>0.0829788524254615</v>
      </c>
    </row>
    <row r="118" customFormat="false" ht="15" hidden="false" customHeight="false" outlineLevel="0" collapsed="false">
      <c r="A118" s="4" t="n">
        <v>909.839750710486</v>
      </c>
      <c r="B118" s="5" t="n">
        <v>0.312611935486074</v>
      </c>
      <c r="C118" s="4" t="n">
        <v>4033.15454779902</v>
      </c>
      <c r="D118" s="5" t="n">
        <v>0.44484293318054</v>
      </c>
      <c r="E118" s="4" t="n">
        <v>1623.58858308082</v>
      </c>
      <c r="F118" s="5" t="n">
        <v>0.208881888122368</v>
      </c>
      <c r="G118" s="4" t="n">
        <v>1004.13895742433</v>
      </c>
      <c r="H118" s="5" t="n">
        <v>0.450484127738222</v>
      </c>
      <c r="I118" s="4" t="n">
        <v>5239.99263078036</v>
      </c>
      <c r="J118" s="5" t="n">
        <v>0.258366661217069</v>
      </c>
      <c r="K118" s="4" t="n">
        <v>7165.00148563065</v>
      </c>
      <c r="L118" s="5" t="n">
        <v>0.627863646481429</v>
      </c>
      <c r="M118" s="4" t="n">
        <v>1268.05003059531</v>
      </c>
      <c r="N118" s="5" t="n">
        <v>0.290083965390976</v>
      </c>
    </row>
    <row r="119" customFormat="false" ht="15" hidden="false" customHeight="false" outlineLevel="0" collapsed="false">
      <c r="A119" s="4" t="n">
        <v>588.629276938671</v>
      </c>
      <c r="B119" s="5" t="n">
        <v>0.214059505978583</v>
      </c>
      <c r="C119" s="4" t="n">
        <v>1501.08176804572</v>
      </c>
      <c r="D119" s="5" t="n">
        <v>0.192435713907818</v>
      </c>
      <c r="E119" s="4" t="n">
        <v>822.887081164139</v>
      </c>
      <c r="F119" s="5" t="n">
        <v>0.1116171337096</v>
      </c>
      <c r="G119" s="4" t="n">
        <v>1577.67838181238</v>
      </c>
      <c r="H119" s="5" t="n">
        <v>0.627110136787821</v>
      </c>
      <c r="I119" s="4" t="n">
        <v>4447.01344277644</v>
      </c>
      <c r="J119" s="5" t="n">
        <v>0.223639547742872</v>
      </c>
      <c r="K119" s="4" t="n">
        <v>17772.5783625539</v>
      </c>
      <c r="L119" s="5" t="n">
        <v>1.06323914160985</v>
      </c>
      <c r="M119" s="4" t="n">
        <v>824.210373964254</v>
      </c>
      <c r="N119" s="5" t="n">
        <v>0.198633587765452</v>
      </c>
    </row>
    <row r="120" customFormat="false" ht="15" hidden="false" customHeight="false" outlineLevel="0" collapsed="false">
      <c r="A120" s="4" t="n">
        <v>426.03703698644</v>
      </c>
      <c r="B120" s="5" t="n">
        <v>0.159651533531841</v>
      </c>
      <c r="C120" s="4" t="n">
        <v>2112.7927077928</v>
      </c>
      <c r="D120" s="5" t="n">
        <v>0.260636280719633</v>
      </c>
      <c r="E120" s="4" t="n">
        <v>2441.8992696306</v>
      </c>
      <c r="F120" s="5" t="n">
        <v>0.29845084619985</v>
      </c>
      <c r="G120" s="4" t="n">
        <v>2622.94671516472</v>
      </c>
      <c r="H120" s="5" t="n">
        <v>0.863258463905415</v>
      </c>
      <c r="I120" s="4" t="n">
        <v>7244.44723658884</v>
      </c>
      <c r="J120" s="5" t="n">
        <v>0.340379315088878</v>
      </c>
      <c r="K120" s="4" t="n">
        <v>20457.1293014831</v>
      </c>
      <c r="L120" s="5" t="n">
        <v>1.1328706878091</v>
      </c>
      <c r="M120" s="4" t="n">
        <v>597.95992070084</v>
      </c>
      <c r="N120" s="5" t="n">
        <v>0.148146454663213</v>
      </c>
    </row>
    <row r="121" customFormat="false" ht="15" hidden="false" customHeight="false" outlineLevel="0" collapsed="false">
      <c r="A121" s="4" t="n">
        <v>484.976720847518</v>
      </c>
      <c r="B121" s="5" t="n">
        <v>0.179753280517115</v>
      </c>
      <c r="C121" s="4" t="n">
        <v>1444.316566005</v>
      </c>
      <c r="D121" s="5" t="n">
        <v>0.185834704186015</v>
      </c>
      <c r="E121" s="4" t="n">
        <v>782.208530937944</v>
      </c>
      <c r="F121" s="5" t="n">
        <v>0.106392979992945</v>
      </c>
      <c r="G121" s="4" t="n">
        <v>2751.09347071154</v>
      </c>
      <c r="H121" s="5" t="n">
        <v>0.886734657677575</v>
      </c>
      <c r="I121" s="4" t="n">
        <v>5483.09728072122</v>
      </c>
      <c r="J121" s="5" t="n">
        <v>0.268742678583671</v>
      </c>
      <c r="K121" s="4" t="n">
        <v>8257.18286051447</v>
      </c>
      <c r="L121" s="5" t="n">
        <v>0.690526550941276</v>
      </c>
      <c r="M121" s="4" t="n">
        <v>680.099568197659</v>
      </c>
      <c r="N121" s="5" t="n">
        <v>0.166799595554035</v>
      </c>
    </row>
    <row r="122" customFormat="false" ht="15" hidden="false" customHeight="false" outlineLevel="0" collapsed="false">
      <c r="A122" s="4" t="n">
        <v>324.804808994134</v>
      </c>
      <c r="B122" s="5" t="n">
        <v>0.124069456710236</v>
      </c>
      <c r="C122" s="4" t="n">
        <v>743.88120618998</v>
      </c>
      <c r="D122" s="5" t="n">
        <v>0.100228784385767</v>
      </c>
      <c r="E122" s="4" t="n">
        <v>855.195837648564</v>
      </c>
      <c r="F122" s="5" t="n">
        <v>0.115745900356633</v>
      </c>
      <c r="G122" s="4" t="n">
        <v>1365.1760146989</v>
      </c>
      <c r="H122" s="5" t="n">
        <v>0.566571133162762</v>
      </c>
      <c r="I122" s="4" t="n">
        <v>13226.57576835</v>
      </c>
      <c r="J122" s="5" t="n">
        <v>0.544874919350936</v>
      </c>
      <c r="K122" s="4" t="n">
        <v>1192.29687285766</v>
      </c>
      <c r="L122" s="5" t="n">
        <v>0.14151281138524</v>
      </c>
      <c r="M122" s="4" t="n">
        <v>456.550437742171</v>
      </c>
      <c r="N122" s="5" t="n">
        <v>0.115128553650545</v>
      </c>
    </row>
    <row r="123" customFormat="false" ht="15" hidden="false" customHeight="false" outlineLevel="0" collapsed="false">
      <c r="A123" s="4" t="n">
        <v>446.175076769306</v>
      </c>
      <c r="B123" s="5" t="n">
        <v>0.16656948312903</v>
      </c>
      <c r="C123" s="4" t="n">
        <v>916.790963850358</v>
      </c>
      <c r="D123" s="5" t="n">
        <v>0.122103879383133</v>
      </c>
      <c r="E123" s="4" t="n">
        <v>2377.06028080917</v>
      </c>
      <c r="F123" s="5" t="n">
        <v>0.29168191584655</v>
      </c>
      <c r="G123" s="4" t="n">
        <v>2596.87202013558</v>
      </c>
      <c r="H123" s="5" t="n">
        <v>0.858359888039571</v>
      </c>
      <c r="I123" s="4" t="n">
        <v>7606.93083768699</v>
      </c>
      <c r="J123" s="5" t="n">
        <v>0.354392681716834</v>
      </c>
      <c r="K123" s="4" t="n">
        <v>1422.25833344046</v>
      </c>
      <c r="L123" s="5" t="n">
        <v>0.16653407621334</v>
      </c>
      <c r="M123" s="4" t="n">
        <v>626.040613751032</v>
      </c>
      <c r="N123" s="5" t="n">
        <v>0.154565871274441</v>
      </c>
    </row>
    <row r="124" customFormat="false" ht="15" hidden="false" customHeight="false" outlineLevel="0" collapsed="false">
      <c r="A124" s="4" t="n">
        <v>533.8270895755</v>
      </c>
      <c r="B124" s="5" t="n">
        <v>0.196084177926872</v>
      </c>
      <c r="C124" s="4" t="n">
        <v>0</v>
      </c>
      <c r="D124" s="5" t="n">
        <v>0.0869971640017039</v>
      </c>
      <c r="E124" s="4" t="n">
        <v>746.527169395463</v>
      </c>
      <c r="F124" s="5" t="n">
        <v>0.101786736930948</v>
      </c>
      <c r="G124" s="4" t="n">
        <v>1777.36475111907</v>
      </c>
      <c r="H124" s="5" t="n">
        <v>0.679515655956383</v>
      </c>
      <c r="I124" s="4" t="n">
        <v>17882.8469360269</v>
      </c>
      <c r="J124" s="5" t="n">
        <v>0.672220431385312</v>
      </c>
      <c r="K124" s="4" t="n">
        <v>1683.05005615429</v>
      </c>
      <c r="L124" s="5" t="n">
        <v>0.194106851599568</v>
      </c>
      <c r="M124" s="4" t="n">
        <v>748.071680144838</v>
      </c>
      <c r="N124" s="5" t="n">
        <v>0.181953628210048</v>
      </c>
    </row>
    <row r="125" customFormat="false" ht="15" hidden="false" customHeight="false" outlineLevel="0" collapsed="false">
      <c r="A125" s="4" t="n">
        <v>1747.04290955101</v>
      </c>
      <c r="B125" s="5" t="n">
        <v>0.360973585568976</v>
      </c>
      <c r="C125" s="4" t="n">
        <v>1982.75937149398</v>
      </c>
      <c r="D125" s="5" t="n">
        <v>0.234834862442041</v>
      </c>
      <c r="E125" s="4" t="n">
        <v>4059.33226507805</v>
      </c>
      <c r="F125" s="5" t="n">
        <v>0.375981682419472</v>
      </c>
      <c r="G125" s="4" t="n">
        <v>2355.64315726213</v>
      </c>
      <c r="H125" s="5" t="n">
        <v>0.269761258936865</v>
      </c>
      <c r="I125" s="4" t="n">
        <v>12699.9183028055</v>
      </c>
      <c r="J125" s="5" t="n">
        <v>0.531140282271071</v>
      </c>
      <c r="K125" s="4" t="n">
        <v>2999.18437695286</v>
      </c>
      <c r="L125" s="5" t="n">
        <v>0.292857179970733</v>
      </c>
      <c r="M125" s="4" t="n">
        <v>3045.40760311948</v>
      </c>
      <c r="N125" s="5" t="n">
        <v>0.218773950824632</v>
      </c>
    </row>
    <row r="126" customFormat="false" ht="15" hidden="false" customHeight="false" outlineLevel="0" collapsed="false">
      <c r="A126" s="4" t="n">
        <v>3096.23598295927</v>
      </c>
      <c r="B126" s="5" t="n">
        <v>0.561481455596041</v>
      </c>
      <c r="C126" s="4" t="n">
        <v>6123.24248364612</v>
      </c>
      <c r="D126" s="5" t="n">
        <v>0.582419974628445</v>
      </c>
      <c r="E126" s="4" t="n">
        <v>6900.81333729795</v>
      </c>
      <c r="F126" s="5" t="n">
        <v>0.564836565578301</v>
      </c>
      <c r="G126" s="4" t="n">
        <v>9151.74799046312</v>
      </c>
      <c r="H126" s="5" t="n">
        <v>0.754448703089455</v>
      </c>
      <c r="I126" s="4" t="n">
        <v>8207.33212916068</v>
      </c>
      <c r="J126" s="5" t="n">
        <v>0.378840036892213</v>
      </c>
      <c r="K126" s="4" t="n">
        <v>9837.83869386528</v>
      </c>
      <c r="L126" s="5" t="n">
        <v>0.720169801022609</v>
      </c>
      <c r="M126" s="4" t="n">
        <v>11396.5326962221</v>
      </c>
      <c r="N126" s="5" t="n">
        <v>0.629785288251023</v>
      </c>
    </row>
    <row r="127" customFormat="false" ht="15" hidden="false" customHeight="false" outlineLevel="0" collapsed="false">
      <c r="A127" s="4" t="n">
        <v>4802.3207370542</v>
      </c>
      <c r="B127" s="5" t="n">
        <v>0.754198766300356</v>
      </c>
      <c r="C127" s="4" t="n">
        <v>9647.92758548131</v>
      </c>
      <c r="D127" s="5" t="n">
        <v>0.785931223839803</v>
      </c>
      <c r="E127" s="4" t="n">
        <v>11420.7279968081</v>
      </c>
      <c r="F127" s="5" t="n">
        <v>0.788870299521618</v>
      </c>
      <c r="G127" s="4" t="n">
        <v>5061.12262427816</v>
      </c>
      <c r="H127" s="5" t="n">
        <v>0.501843313690241</v>
      </c>
      <c r="I127" s="4" t="n">
        <v>11456.7418193183</v>
      </c>
      <c r="J127" s="5" t="n">
        <v>0.49193624387117</v>
      </c>
      <c r="K127" s="4" t="n">
        <v>22152.5990409691</v>
      </c>
      <c r="L127" s="5" t="n">
        <v>1.11781190965048</v>
      </c>
      <c r="M127" s="4" t="n">
        <v>22571.0759356546</v>
      </c>
      <c r="N127" s="5" t="n">
        <v>0.953042718925048</v>
      </c>
    </row>
    <row r="128" customFormat="false" ht="15" hidden="false" customHeight="false" outlineLevel="0" collapsed="false">
      <c r="A128" s="4" t="n">
        <v>1535.564133177</v>
      </c>
      <c r="B128" s="5" t="n">
        <v>0.324364558920965</v>
      </c>
      <c r="C128" s="4" t="n">
        <v>2094.67626782192</v>
      </c>
      <c r="D128" s="5" t="n">
        <v>0.246456697739643</v>
      </c>
      <c r="E128" s="4" t="n">
        <v>3329.49683504797</v>
      </c>
      <c r="F128" s="5" t="n">
        <v>0.319170924266629</v>
      </c>
      <c r="G128" s="4" t="n">
        <v>2528.67085061009</v>
      </c>
      <c r="H128" s="5" t="n">
        <v>0.286735103333534</v>
      </c>
      <c r="I128" s="4" t="n">
        <v>15499.5608734709</v>
      </c>
      <c r="J128" s="5" t="n">
        <v>0.612377004879475</v>
      </c>
      <c r="K128" s="4" t="n">
        <v>6424.41526804044</v>
      </c>
      <c r="L128" s="5" t="n">
        <v>0.537440150016873</v>
      </c>
      <c r="M128" s="4" t="n">
        <v>5468.69018149204</v>
      </c>
      <c r="N128" s="5" t="n">
        <v>0.361399499966237</v>
      </c>
    </row>
    <row r="129" customFormat="false" ht="15" hidden="false" customHeight="false" outlineLevel="0" collapsed="false">
      <c r="A129" s="4" t="n">
        <v>1745.67843436081</v>
      </c>
      <c r="B129" s="5" t="n">
        <v>0.36074250965686</v>
      </c>
      <c r="C129" s="4" t="n">
        <v>2880.06130393449</v>
      </c>
      <c r="D129" s="5" t="n">
        <v>0.323898705008433</v>
      </c>
      <c r="E129" s="4" t="n">
        <v>3363.25846569428</v>
      </c>
      <c r="F129" s="5" t="n">
        <v>0.321886484678063</v>
      </c>
      <c r="G129" s="4" t="n">
        <v>2632.34159227689</v>
      </c>
      <c r="H129" s="5" t="n">
        <v>0.296746486087601</v>
      </c>
      <c r="I129" s="4" t="n">
        <v>9334.09833672479</v>
      </c>
      <c r="J129" s="5" t="n">
        <v>0.419929839164515</v>
      </c>
      <c r="K129" s="4" t="n">
        <v>5238.6939784156</v>
      </c>
      <c r="L129" s="5" t="n">
        <v>0.461117288476015</v>
      </c>
      <c r="M129" s="4" t="n">
        <v>6780.43340754119</v>
      </c>
      <c r="N129" s="5" t="n">
        <v>0.429471556016216</v>
      </c>
    </row>
    <row r="130" customFormat="false" ht="15" hidden="false" customHeight="false" outlineLevel="0" collapsed="false">
      <c r="A130" s="4" t="n">
        <v>1516.94810969598</v>
      </c>
      <c r="B130" s="5" t="n">
        <v>0.321063474462173</v>
      </c>
      <c r="C130" s="4" t="n">
        <v>2618.17479461123</v>
      </c>
      <c r="D130" s="5" t="n">
        <v>0.298847193366933</v>
      </c>
      <c r="E130" s="4" t="n">
        <v>3331.41218615886</v>
      </c>
      <c r="F130" s="5" t="n">
        <v>0.319325217471824</v>
      </c>
      <c r="G130" s="4" t="n">
        <v>3014.38131120499</v>
      </c>
      <c r="H130" s="5" t="n">
        <v>0.332650945146506</v>
      </c>
      <c r="I130" s="4" t="n">
        <v>5092.89884631654</v>
      </c>
      <c r="J130" s="5" t="n">
        <v>0.253287863282402</v>
      </c>
      <c r="K130" s="4" t="n">
        <v>17963.9789212362</v>
      </c>
      <c r="L130" s="5" t="n">
        <v>1.01356760126259</v>
      </c>
      <c r="M130" s="4" t="n">
        <v>8199.86105925342</v>
      </c>
      <c r="N130" s="5" t="n">
        <v>0.49703459868596</v>
      </c>
    </row>
    <row r="131" customFormat="false" ht="15" hidden="false" customHeight="false" outlineLevel="0" collapsed="false">
      <c r="A131" s="4" t="n">
        <v>1744.89890695308</v>
      </c>
      <c r="B131" s="5" t="n">
        <v>0.360610466278509</v>
      </c>
      <c r="C131" s="4" t="n">
        <v>4115.50950144722</v>
      </c>
      <c r="D131" s="5" t="n">
        <v>0.432775009653595</v>
      </c>
      <c r="E131" s="4" t="n">
        <v>9221.53789171333</v>
      </c>
      <c r="F131" s="5" t="n">
        <v>0.689320323529726</v>
      </c>
      <c r="G131" s="4" t="n">
        <v>2960.13439117456</v>
      </c>
      <c r="H131" s="5" t="n">
        <v>0.327645253769472</v>
      </c>
      <c r="I131" s="4" t="n">
        <v>22443.5096786678</v>
      </c>
      <c r="J131" s="5" t="n">
        <v>0.779763361237535</v>
      </c>
      <c r="K131" s="4" t="n">
        <v>16613.049590799</v>
      </c>
      <c r="L131" s="5" t="n">
        <v>0.974483935915209</v>
      </c>
      <c r="M131" s="4" t="n">
        <v>10407.0316786187</v>
      </c>
      <c r="N131" s="5" t="n">
        <v>0.591269942479973</v>
      </c>
    </row>
    <row r="132" customFormat="false" ht="15" hidden="false" customHeight="false" outlineLevel="0" collapsed="false">
      <c r="A132" s="4" t="n">
        <v>1579.03708621541</v>
      </c>
      <c r="B132" s="5" t="n">
        <v>0.332023074865364</v>
      </c>
      <c r="C132" s="4" t="n">
        <v>8785.49115383456</v>
      </c>
      <c r="D132" s="5" t="n">
        <v>0.741731354993681</v>
      </c>
      <c r="E132" s="4" t="n">
        <v>3647.59667473669</v>
      </c>
      <c r="F132" s="5" t="n">
        <v>0.344413292636551</v>
      </c>
      <c r="G132" s="4" t="n">
        <v>2966.52846326396</v>
      </c>
      <c r="H132" s="5" t="n">
        <v>0.328236835477667</v>
      </c>
      <c r="I132" s="4" t="n">
        <v>14444.8453260778</v>
      </c>
      <c r="J132" s="5" t="n">
        <v>0.582849912666891</v>
      </c>
      <c r="K132" s="4" t="n">
        <v>4806.18161243182</v>
      </c>
      <c r="L132" s="5" t="n">
        <v>0.431255968898154</v>
      </c>
      <c r="M132" s="4" t="n">
        <v>6649.30548248457</v>
      </c>
      <c r="N132" s="5" t="n">
        <v>0.42292225052387</v>
      </c>
    </row>
    <row r="133" customFormat="false" ht="15" hidden="false" customHeight="false" outlineLevel="0" collapsed="false">
      <c r="A133" s="4" t="n">
        <v>1262.57271952338</v>
      </c>
      <c r="B133" s="5" t="n">
        <v>0.27461721612696</v>
      </c>
      <c r="C133" s="4" t="n">
        <v>2573.82562199253</v>
      </c>
      <c r="D133" s="5" t="n">
        <v>0.294530511684966</v>
      </c>
      <c r="E133" s="4" t="n">
        <v>2693.72374497991</v>
      </c>
      <c r="F133" s="5" t="n">
        <v>0.266340930807819</v>
      </c>
      <c r="G133" s="4" t="n">
        <v>3724.76033135538</v>
      </c>
      <c r="H133" s="5" t="n">
        <v>0.395540631356146</v>
      </c>
      <c r="I133" s="4" t="n">
        <v>9759.79361395546</v>
      </c>
      <c r="J133" s="5" t="n">
        <v>0.434916699413591</v>
      </c>
      <c r="K133" s="4" t="n">
        <v>3382.43143176158</v>
      </c>
      <c r="L133" s="5" t="n">
        <v>0.324213155587102</v>
      </c>
      <c r="M133" s="4" t="n">
        <v>4272.56820539527</v>
      </c>
      <c r="N133" s="5" t="n">
        <v>0.293972194197888</v>
      </c>
    </row>
    <row r="134" customFormat="false" ht="15" hidden="false" customHeight="false" outlineLevel="0" collapsed="false">
      <c r="A134" s="4" t="n">
        <v>1083.34843195613</v>
      </c>
      <c r="B134" s="5" t="n">
        <v>0.240318948600105</v>
      </c>
      <c r="C134" s="4" t="n">
        <v>2222.23318903508</v>
      </c>
      <c r="D134" s="5" t="n">
        <v>0.259517426931235</v>
      </c>
      <c r="E134" s="4" t="n">
        <v>2450.41443315624</v>
      </c>
      <c r="F134" s="5" t="n">
        <v>0.245233620337126</v>
      </c>
      <c r="G134" s="4" t="n">
        <v>2897.9063685746</v>
      </c>
      <c r="H134" s="5" t="n">
        <v>0.321865955543261</v>
      </c>
      <c r="I134" s="4" t="n">
        <v>3816.2880379635</v>
      </c>
      <c r="J134" s="5" t="n">
        <v>0.196020191999508</v>
      </c>
      <c r="K134" s="4" t="n">
        <v>3175.04964117877</v>
      </c>
      <c r="L134" s="5" t="n">
        <v>0.307390324855804</v>
      </c>
      <c r="M134" s="4" t="n">
        <v>5722.11936194848</v>
      </c>
      <c r="N134" s="5" t="n">
        <v>0.375007124331163</v>
      </c>
    </row>
    <row r="135" customFormat="false" ht="15" hidden="false" customHeight="false" outlineLevel="0" collapsed="false">
      <c r="A135" s="4" t="n">
        <v>1018.03166553319</v>
      </c>
      <c r="B135" s="5" t="n">
        <v>0.227477730055401</v>
      </c>
      <c r="C135" s="4" t="n">
        <v>2088.59845164694</v>
      </c>
      <c r="D135" s="5" t="n">
        <v>0.245829487580725</v>
      </c>
      <c r="E135" s="4" t="n">
        <v>2369.90962646605</v>
      </c>
      <c r="F135" s="5" t="n">
        <v>0.238136132898151</v>
      </c>
      <c r="G135" s="4" t="n">
        <v>2805.12221005766</v>
      </c>
      <c r="H135" s="5" t="n">
        <v>0.31317425506132</v>
      </c>
      <c r="I135" s="4" t="n">
        <v>7438.67545662683</v>
      </c>
      <c r="J135" s="5" t="n">
        <v>0.349561071504945</v>
      </c>
      <c r="K135" s="4" t="n">
        <v>3822.31987784476</v>
      </c>
      <c r="L135" s="5" t="n">
        <v>0.358812852818957</v>
      </c>
      <c r="M135" s="4" t="n">
        <v>4527.44924223016</v>
      </c>
      <c r="N135" s="5" t="n">
        <v>0.308801450675376</v>
      </c>
    </row>
    <row r="136" customFormat="false" ht="15" hidden="false" customHeight="false" outlineLevel="0" collapsed="false">
      <c r="A136" s="4" t="n">
        <v>2611.57972362366</v>
      </c>
      <c r="B136" s="5" t="n">
        <v>0.495360733886425</v>
      </c>
      <c r="C136" s="4" t="n">
        <v>5041.43427664863</v>
      </c>
      <c r="D136" s="5" t="n">
        <v>0.505531388088113</v>
      </c>
      <c r="E136" s="4" t="n">
        <v>7364.43514497969</v>
      </c>
      <c r="F136" s="5" t="n">
        <v>0.591560148718096</v>
      </c>
      <c r="G136" s="4" t="n">
        <v>5723.65266000313</v>
      </c>
      <c r="H136" s="5" t="n">
        <v>0.549488394342552</v>
      </c>
      <c r="I136" s="4" t="n">
        <v>4867.94572101178</v>
      </c>
      <c r="J136" s="5" t="n">
        <v>0.243462040999895</v>
      </c>
      <c r="K136" s="4" t="n">
        <v>9028.23284053619</v>
      </c>
      <c r="L136" s="5" t="n">
        <v>0.681086135675229</v>
      </c>
      <c r="M136" s="4" t="n">
        <v>12325.0333483341</v>
      </c>
      <c r="N136" s="5" t="n">
        <v>0.664058855853455</v>
      </c>
    </row>
    <row r="137" customFormat="false" ht="15" hidden="false" customHeight="false" outlineLevel="0" collapsed="false">
      <c r="A137" s="4" t="n">
        <v>1538.92280982733</v>
      </c>
      <c r="B137" s="5" t="n">
        <v>0.324958754123548</v>
      </c>
      <c r="C137" s="4" t="n">
        <v>3829.7345372957</v>
      </c>
      <c r="D137" s="5" t="n">
        <v>0.408867234184241</v>
      </c>
      <c r="E137" s="4" t="n">
        <v>4008.57439408759</v>
      </c>
      <c r="F137" s="5" t="n">
        <v>0.372155210930633</v>
      </c>
      <c r="G137" s="4" t="n">
        <v>3177.07970230738</v>
      </c>
      <c r="H137" s="5" t="n">
        <v>0.347485994136623</v>
      </c>
      <c r="I137" s="4" t="n">
        <v>16969.4020206626</v>
      </c>
      <c r="J137" s="5" t="n">
        <v>0.651531417914313</v>
      </c>
      <c r="K137" s="4" t="n">
        <v>6729.23569711363</v>
      </c>
      <c r="L137" s="5" t="n">
        <v>0.555853040363605</v>
      </c>
      <c r="M137" s="4" t="n">
        <v>7342.90207449469</v>
      </c>
      <c r="N137" s="5" t="n">
        <v>0.456958278548859</v>
      </c>
    </row>
    <row r="138" customFormat="false" ht="15" hidden="false" customHeight="false" outlineLevel="0" collapsed="false">
      <c r="A138" s="4" t="n">
        <v>3112.45737336356</v>
      </c>
      <c r="B138" s="5" t="n">
        <v>0.563594149649669</v>
      </c>
      <c r="C138" s="4" t="n">
        <v>7991.96601787401</v>
      </c>
      <c r="D138" s="5" t="n">
        <v>0.698121801591247</v>
      </c>
      <c r="E138" s="4" t="n">
        <v>8912.08357115831</v>
      </c>
      <c r="F138" s="5" t="n">
        <v>0.67398357893333</v>
      </c>
      <c r="G138" s="4" t="n">
        <v>22685.0455629181</v>
      </c>
      <c r="H138" s="5" t="n">
        <v>1.20045580478315</v>
      </c>
      <c r="I138" s="4" t="n">
        <v>5623.07073713201</v>
      </c>
      <c r="J138" s="5" t="n">
        <v>0.276016280481332</v>
      </c>
      <c r="K138" s="4" t="n">
        <v>7197.72318976001</v>
      </c>
      <c r="L138" s="5" t="n">
        <v>0.583265668133696</v>
      </c>
      <c r="M138" s="4" t="n">
        <v>11337.4725951729</v>
      </c>
      <c r="N138" s="5" t="n">
        <v>0.627545629377993</v>
      </c>
    </row>
    <row r="139" customFormat="false" ht="15" hidden="false" customHeight="false" outlineLevel="0" collapsed="false">
      <c r="A139" s="4" t="n">
        <v>1741.97679721989</v>
      </c>
      <c r="B139" s="5" t="n">
        <v>0.36011530360969</v>
      </c>
      <c r="C139" s="4" t="n">
        <v>3884.6273343971</v>
      </c>
      <c r="D139" s="5" t="n">
        <v>0.413515968303282</v>
      </c>
      <c r="E139" s="4" t="n">
        <v>4398.14188644046</v>
      </c>
      <c r="F139" s="5" t="n">
        <v>0.401069757584199</v>
      </c>
      <c r="G139" s="4" t="n">
        <v>3523.41710483946</v>
      </c>
      <c r="H139" s="5" t="n">
        <v>0.378202736677511</v>
      </c>
      <c r="I139" s="4" t="n">
        <v>0</v>
      </c>
      <c r="J139" s="5" t="n">
        <v>0.176517423529683</v>
      </c>
      <c r="K139" s="4" t="n">
        <v>4880.53084082208</v>
      </c>
      <c r="L139" s="5" t="n">
        <v>0.43647136443678</v>
      </c>
      <c r="M139" s="4" t="n">
        <v>7407.34761177687</v>
      </c>
      <c r="N139" s="5" t="n">
        <v>0.460046293055613</v>
      </c>
    </row>
    <row r="140" customFormat="false" ht="15" hidden="false" customHeight="false" outlineLevel="0" collapsed="false">
      <c r="A140" s="4" t="n">
        <v>3709.64297592771</v>
      </c>
      <c r="B140" s="5" t="n">
        <v>0.63727435476992</v>
      </c>
      <c r="C140" s="4" t="n">
        <v>6883.65446833533</v>
      </c>
      <c r="D140" s="5" t="n">
        <v>0.631895787752526</v>
      </c>
      <c r="E140" s="4" t="n">
        <v>7919.89226814113</v>
      </c>
      <c r="F140" s="5" t="n">
        <v>0.622295355192965</v>
      </c>
      <c r="G140" s="4" t="n">
        <v>11136.6426221971</v>
      </c>
      <c r="H140" s="5" t="n">
        <v>0.848646713548178</v>
      </c>
      <c r="I140" s="4" t="n">
        <v>3627.61659761244</v>
      </c>
      <c r="J140" s="5" t="n">
        <v>0.187236502383327</v>
      </c>
      <c r="K140" s="4" t="n">
        <v>7243.79143629845</v>
      </c>
      <c r="L140" s="5" t="n">
        <v>0.585905167095317</v>
      </c>
      <c r="M140" s="4" t="n">
        <v>10598.864974762</v>
      </c>
      <c r="N140" s="5" t="n">
        <v>0.598905143183485</v>
      </c>
    </row>
    <row r="141" customFormat="false" ht="15" hidden="false" customHeight="false" outlineLevel="0" collapsed="false">
      <c r="A141" s="4" t="n">
        <v>1773.43325274394</v>
      </c>
      <c r="B141" s="5" t="n">
        <v>0.365430049588346</v>
      </c>
      <c r="C141" s="4" t="n">
        <v>2684.54780933172</v>
      </c>
      <c r="D141" s="5" t="n">
        <v>0.305266873817037</v>
      </c>
      <c r="E141" s="4" t="n">
        <v>4104.56003359297</v>
      </c>
      <c r="F141" s="5" t="n">
        <v>0.379376132933765</v>
      </c>
      <c r="G141" s="4" t="n">
        <v>4941.75101763176</v>
      </c>
      <c r="H141" s="5" t="n">
        <v>0.492924081782072</v>
      </c>
      <c r="I141" s="4" t="n">
        <v>16875.6376826109</v>
      </c>
      <c r="J141" s="5" t="n">
        <v>0.649099775026218</v>
      </c>
      <c r="K141" s="4" t="n">
        <v>5634.73353399838</v>
      </c>
      <c r="L141" s="5" t="n">
        <v>0.48748047689992</v>
      </c>
      <c r="M141" s="4" t="n">
        <v>7534.15608744153</v>
      </c>
      <c r="N141" s="5" t="n">
        <v>0.466086585167724</v>
      </c>
    </row>
    <row r="142" customFormat="false" ht="15" hidden="false" customHeight="false" outlineLevel="0" collapsed="false">
      <c r="A142" s="4" t="n">
        <v>1177.8604135313</v>
      </c>
      <c r="B142" s="5" t="n">
        <v>0.258573945657228</v>
      </c>
      <c r="C142" s="4" t="n">
        <v>2655.87719204732</v>
      </c>
      <c r="D142" s="5" t="n">
        <v>0.302499770174751</v>
      </c>
      <c r="E142" s="4" t="n">
        <v>2002.75031012977</v>
      </c>
      <c r="F142" s="5" t="n">
        <v>0.205024811063278</v>
      </c>
      <c r="G142" s="4" t="n">
        <v>2338.66445160781</v>
      </c>
      <c r="H142" s="5" t="n">
        <v>0.268077526382772</v>
      </c>
      <c r="I142" s="4" t="n">
        <v>0</v>
      </c>
      <c r="J142" s="5" t="n">
        <v>0.169073618770208</v>
      </c>
      <c r="K142" s="4" t="n">
        <v>12341.1789750153</v>
      </c>
      <c r="L142" s="5" t="n">
        <v>0.827594228641367</v>
      </c>
      <c r="M142" s="4" t="n">
        <v>6591.22554708214</v>
      </c>
      <c r="N142" s="5" t="n">
        <v>0.420003907143861</v>
      </c>
    </row>
    <row r="143" customFormat="false" ht="15" hidden="false" customHeight="false" outlineLevel="0" collapsed="false">
      <c r="A143" s="4" t="n">
        <v>1389.01943172126</v>
      </c>
      <c r="B143" s="5" t="n">
        <v>0.2980219049398</v>
      </c>
      <c r="C143" s="4" t="n">
        <v>2847.62945031911</v>
      </c>
      <c r="D143" s="5" t="n">
        <v>0.320836443644302</v>
      </c>
      <c r="E143" s="4" t="n">
        <v>3226.96676144311</v>
      </c>
      <c r="F143" s="5" t="n">
        <v>0.310869949827131</v>
      </c>
      <c r="G143" s="4" t="n">
        <v>4211.92124345438</v>
      </c>
      <c r="H143" s="5" t="n">
        <v>0.435995718939627</v>
      </c>
      <c r="I143" s="4" t="n">
        <v>0</v>
      </c>
      <c r="J143" s="5" t="n">
        <v>0.127785315037654</v>
      </c>
      <c r="K143" s="4" t="n">
        <v>5274.43572009061</v>
      </c>
      <c r="L143" s="5" t="n">
        <v>0.463534179091475</v>
      </c>
      <c r="M143" s="4" t="n">
        <v>5832.76945680135</v>
      </c>
      <c r="N143" s="5" t="n">
        <v>0.38087774531653</v>
      </c>
    </row>
    <row r="144" customFormat="false" ht="15" hidden="false" customHeight="false" outlineLevel="0" collapsed="false">
      <c r="A144" s="4" t="n">
        <v>950.041267783342</v>
      </c>
      <c r="B144" s="5" t="n">
        <v>0.213910272929764</v>
      </c>
      <c r="C144" s="4" t="n">
        <v>1850.38915751401</v>
      </c>
      <c r="D144" s="5" t="n">
        <v>0.220888660084917</v>
      </c>
      <c r="E144" s="4" t="n">
        <v>2280.0271459149</v>
      </c>
      <c r="F144" s="5" t="n">
        <v>0.230143744869043</v>
      </c>
      <c r="G144" s="4" t="n">
        <v>2299.78407134355</v>
      </c>
      <c r="H144" s="5" t="n">
        <v>0.264209492136883</v>
      </c>
      <c r="I144" s="4" t="n">
        <v>0</v>
      </c>
      <c r="J144" s="5" t="n">
        <v>0.160587681344407</v>
      </c>
      <c r="K144" s="4" t="n">
        <v>3229.14093619607</v>
      </c>
      <c r="L144" s="5" t="n">
        <v>0.311810690586712</v>
      </c>
      <c r="M144" s="4" t="n">
        <v>3699.54935369669</v>
      </c>
      <c r="N144" s="5" t="n">
        <v>0.259664692370108</v>
      </c>
    </row>
    <row r="145" customFormat="false" ht="15" hidden="false" customHeight="false" outlineLevel="0" collapsed="false">
      <c r="A145" s="4" t="n">
        <v>726.780175201088</v>
      </c>
      <c r="B145" s="5" t="n">
        <v>0.167860144729606</v>
      </c>
      <c r="C145" s="4" t="n">
        <v>1504.34023373063</v>
      </c>
      <c r="D145" s="5" t="n">
        <v>0.183366734695513</v>
      </c>
      <c r="E145" s="4" t="n">
        <v>1509.69842839399</v>
      </c>
      <c r="F145" s="5" t="n">
        <v>0.158551697658507</v>
      </c>
      <c r="G145" s="4" t="n">
        <v>1724.74232300826</v>
      </c>
      <c r="H145" s="5" t="n">
        <v>0.204914802461657</v>
      </c>
      <c r="I145" s="4" t="n">
        <v>0</v>
      </c>
      <c r="J145" s="5" t="n">
        <v>0.141233788969772</v>
      </c>
      <c r="K145" s="4" t="n">
        <v>1703.55819580429</v>
      </c>
      <c r="L145" s="5" t="n">
        <v>0.177577857851729</v>
      </c>
      <c r="M145" s="4" t="n">
        <v>3861.03093457624</v>
      </c>
      <c r="N145" s="5" t="n">
        <v>0.269471683495952</v>
      </c>
    </row>
    <row r="146" customFormat="false" ht="15" hidden="false" customHeight="false" outlineLevel="0" collapsed="false">
      <c r="A146" s="4" t="n">
        <v>3099.52709550553</v>
      </c>
      <c r="B146" s="5" t="n">
        <v>0.561910596575684</v>
      </c>
      <c r="C146" s="4" t="n">
        <v>6979.84879102125</v>
      </c>
      <c r="D146" s="5" t="n">
        <v>0.637909626335095</v>
      </c>
      <c r="E146" s="4" t="n">
        <v>7237.97504690855</v>
      </c>
      <c r="F146" s="5" t="n">
        <v>0.584370085356004</v>
      </c>
      <c r="G146" s="4" t="n">
        <v>11985.8683489812</v>
      </c>
      <c r="H146" s="5" t="n">
        <v>0.884733197748066</v>
      </c>
      <c r="I146" s="4" t="n">
        <v>12323.2331620299</v>
      </c>
      <c r="J146" s="5" t="n">
        <v>0.519478321481227</v>
      </c>
      <c r="K146" s="4" t="n">
        <v>8927.6176854411</v>
      </c>
      <c r="L146" s="5" t="n">
        <v>0.676061547290455</v>
      </c>
      <c r="M146" s="4" t="n">
        <v>11809.9197080287</v>
      </c>
      <c r="N146" s="5" t="n">
        <v>0.645259295010141</v>
      </c>
    </row>
    <row r="147" customFormat="false" ht="15" hidden="false" customHeight="false" outlineLevel="0" collapsed="false">
      <c r="A147" s="4" t="n">
        <v>2104.02628058253</v>
      </c>
      <c r="B147" s="5" t="n">
        <v>0.419270737111254</v>
      </c>
      <c r="C147" s="4" t="n">
        <v>4297.67628752272</v>
      </c>
      <c r="D147" s="5" t="n">
        <v>0.447643579891481</v>
      </c>
      <c r="E147" s="4" t="n">
        <v>4475.87646523319</v>
      </c>
      <c r="F147" s="5" t="n">
        <v>0.406716888894341</v>
      </c>
      <c r="G147" s="4" t="n">
        <v>4179.93106618148</v>
      </c>
      <c r="H147" s="5" t="n">
        <v>0.433401860680618</v>
      </c>
      <c r="I147" s="4" t="n">
        <v>4977.83470523257</v>
      </c>
      <c r="J147" s="5" t="n">
        <v>0.248275701411022</v>
      </c>
      <c r="K147" s="4" t="n">
        <v>8276.689939344</v>
      </c>
      <c r="L147" s="5" t="n">
        <v>0.642606692981713</v>
      </c>
      <c r="M147" s="4" t="n">
        <v>15287.8526064077</v>
      </c>
      <c r="N147" s="5" t="n">
        <v>0.762807451618877</v>
      </c>
    </row>
    <row r="148" customFormat="false" ht="15" hidden="false" customHeight="false" outlineLevel="0" collapsed="false">
      <c r="A148" s="4" t="n">
        <v>3287.80335781017</v>
      </c>
      <c r="B148" s="5" t="n">
        <v>0.586041523969459</v>
      </c>
      <c r="C148" s="4" t="n">
        <v>6037.12990079005</v>
      </c>
      <c r="D148" s="5" t="n">
        <v>0.576590609622028</v>
      </c>
      <c r="E148" s="4" t="n">
        <v>6246.82309843416</v>
      </c>
      <c r="F148" s="5" t="n">
        <v>0.525368363689389</v>
      </c>
      <c r="G148" s="4" t="n">
        <v>5484.60502523735</v>
      </c>
      <c r="H148" s="5" t="n">
        <v>0.532651068801621</v>
      </c>
      <c r="I148" s="4" t="n">
        <v>0</v>
      </c>
      <c r="J148" s="5" t="n">
        <v>0.179743072258789</v>
      </c>
      <c r="K148" s="4" t="n">
        <v>8524.06497745799</v>
      </c>
      <c r="L148" s="5" t="n">
        <v>0.655517977059041</v>
      </c>
      <c r="M148" s="4" t="n">
        <v>11753.1597348973</v>
      </c>
      <c r="N148" s="5" t="n">
        <v>0.643155373038506</v>
      </c>
    </row>
    <row r="149" customFormat="false" ht="15" hidden="false" customHeight="false" outlineLevel="0" collapsed="false">
      <c r="A149" s="4" t="n">
        <v>4470.06453092727</v>
      </c>
      <c r="B149" s="5" t="n">
        <v>0.720824802421962</v>
      </c>
      <c r="C149" s="4" t="n">
        <v>6455.11178246162</v>
      </c>
      <c r="D149" s="5" t="n">
        <v>0.604446119621045</v>
      </c>
      <c r="E149" s="4" t="n">
        <v>6908.69674997739</v>
      </c>
      <c r="F149" s="5" t="n">
        <v>0.565299445193887</v>
      </c>
      <c r="G149" s="4" t="n">
        <v>6057.67144895435</v>
      </c>
      <c r="H149" s="5" t="n">
        <v>0.572378055821169</v>
      </c>
      <c r="I149" s="4" t="n">
        <v>0</v>
      </c>
      <c r="J149" s="5" t="n">
        <v>0.175872293783862</v>
      </c>
      <c r="K149" s="4" t="n">
        <v>11509.9260127211</v>
      </c>
      <c r="L149" s="5" t="n">
        <v>0.79398036837108</v>
      </c>
      <c r="M149" s="4" t="n">
        <v>13696.7977737645</v>
      </c>
      <c r="N149" s="5" t="n">
        <v>0.711668574018021</v>
      </c>
    </row>
    <row r="150" customFormat="false" ht="15" hidden="false" customHeight="false" outlineLevel="0" collapsed="false">
      <c r="A150" s="4" t="n">
        <v>2386.32157051813</v>
      </c>
      <c r="B150" s="5" t="n">
        <v>0.462514943521438</v>
      </c>
      <c r="C150" s="4" t="n">
        <v>4294.93854009317</v>
      </c>
      <c r="D150" s="5" t="n">
        <v>0.447422211600098</v>
      </c>
      <c r="E150" s="4" t="n">
        <v>4828.87044858522</v>
      </c>
      <c r="F150" s="5" t="n">
        <v>0.431866681341146</v>
      </c>
      <c r="G150" s="4" t="n">
        <v>4079.04683081215</v>
      </c>
      <c r="H150" s="5" t="n">
        <v>0.425165223051136</v>
      </c>
      <c r="I150" s="4" t="n">
        <v>18815.3996002714</v>
      </c>
      <c r="J150" s="5" t="n">
        <v>0.697683007423058</v>
      </c>
      <c r="K150" s="4" t="n">
        <v>6073.05128296727</v>
      </c>
      <c r="L150" s="5" t="n">
        <v>0.515624532093111</v>
      </c>
      <c r="M150" s="4" t="n">
        <v>9035.49901616102</v>
      </c>
      <c r="N150" s="5" t="n">
        <v>0.534158641217703</v>
      </c>
    </row>
    <row r="151" customFormat="false" ht="15" hidden="false" customHeight="false" outlineLevel="0" collapsed="false">
      <c r="A151" s="4" t="n">
        <v>1110.8317829448</v>
      </c>
      <c r="B151" s="5" t="n">
        <v>0.245666705423349</v>
      </c>
      <c r="C151" s="4" t="n">
        <v>2249.86831236463</v>
      </c>
      <c r="D151" s="5" t="n">
        <v>0.262321425288752</v>
      </c>
      <c r="E151" s="4" t="n">
        <v>2877.56290095249</v>
      </c>
      <c r="F151" s="5" t="n">
        <v>0.281955403173565</v>
      </c>
      <c r="G151" s="4" t="n">
        <v>2423.42680291632</v>
      </c>
      <c r="H151" s="5" t="n">
        <v>0.276450682867992</v>
      </c>
      <c r="I151" s="4" t="n">
        <v>0</v>
      </c>
      <c r="J151" s="5" t="n">
        <v>0.174085780641588</v>
      </c>
      <c r="K151" s="4" t="n">
        <v>3320.05653203832</v>
      </c>
      <c r="L151" s="5" t="n">
        <v>0.319188567202328</v>
      </c>
      <c r="M151" s="4" t="n">
        <v>4510.98424362789</v>
      </c>
      <c r="N151" s="5" t="n">
        <v>0.307851292365606</v>
      </c>
    </row>
    <row r="152" customFormat="false" ht="15" hidden="false" customHeight="false" outlineLevel="0" collapsed="false">
      <c r="A152" s="4" t="n">
        <v>827.958272762668</v>
      </c>
      <c r="B152" s="5" t="n">
        <v>0.189020096110467</v>
      </c>
      <c r="C152" s="4" t="n">
        <v>1623.16017309074</v>
      </c>
      <c r="D152" s="5" t="n">
        <v>0.196427463887105</v>
      </c>
      <c r="E152" s="4" t="n">
        <v>2110.48304925771</v>
      </c>
      <c r="F152" s="5" t="n">
        <v>0.214868717554726</v>
      </c>
      <c r="G152" s="4" t="n">
        <v>1692.79727592011</v>
      </c>
      <c r="H152" s="5" t="n">
        <v>0.201501831068225</v>
      </c>
      <c r="I152" s="4" t="n">
        <v>3905.39531966559</v>
      </c>
      <c r="J152" s="5" t="n">
        <v>0.200139097299751</v>
      </c>
      <c r="K152" s="4" t="n">
        <v>2394.86775082336</v>
      </c>
      <c r="L152" s="5" t="n">
        <v>0.240957634122949</v>
      </c>
      <c r="M152" s="4" t="n">
        <v>3481.76036692778</v>
      </c>
      <c r="N152" s="5" t="n">
        <v>0.246260673357275</v>
      </c>
    </row>
    <row r="153" customFormat="false" ht="15" hidden="false" customHeight="false" outlineLevel="0" collapsed="false">
      <c r="A153" s="4" t="n">
        <v>826.680951530492</v>
      </c>
      <c r="B153" s="5" t="n">
        <v>0.188756009353764</v>
      </c>
      <c r="C153" s="4" t="n">
        <v>1743.0275229667</v>
      </c>
      <c r="D153" s="5" t="n">
        <v>0.209414403648236</v>
      </c>
      <c r="E153" s="4" t="n">
        <v>1647.91999714424</v>
      </c>
      <c r="F153" s="5" t="n">
        <v>0.171820913305287</v>
      </c>
      <c r="G153" s="4" t="n">
        <v>2121.80210657165</v>
      </c>
      <c r="H153" s="5" t="n">
        <v>0.246280015750053</v>
      </c>
      <c r="I153" s="4" t="n">
        <v>4108.74462767924</v>
      </c>
      <c r="J153" s="5" t="n">
        <v>0.209468665931626</v>
      </c>
      <c r="K153" s="4" t="n">
        <v>2810.54470679517</v>
      </c>
      <c r="L153" s="5" t="n">
        <v>0.276988385008696</v>
      </c>
      <c r="M153" s="4" t="n">
        <v>3467.5416102443</v>
      </c>
      <c r="N153" s="5" t="n">
        <v>0.245378383498203</v>
      </c>
    </row>
    <row r="154" customFormat="false" ht="15" hidden="false" customHeight="false" outlineLevel="0" collapsed="false">
      <c r="A154" s="4" t="n">
        <v>2324.6572589575</v>
      </c>
      <c r="B154" s="5" t="n">
        <v>0.453271907036818</v>
      </c>
      <c r="C154" s="4" t="n">
        <v>5948.49007025895</v>
      </c>
      <c r="D154" s="5" t="n">
        <v>0.570539876324228</v>
      </c>
      <c r="E154" s="4" t="n">
        <v>4701.97493128659</v>
      </c>
      <c r="F154" s="5" t="n">
        <v>0.422917675439828</v>
      </c>
      <c r="G154" s="4" t="n">
        <v>6541.44620429794</v>
      </c>
      <c r="H154" s="5" t="n">
        <v>0.604277961778447</v>
      </c>
      <c r="I154" s="4" t="n">
        <v>6060.49554949082</v>
      </c>
      <c r="J154" s="5" t="n">
        <v>0.294328040189641</v>
      </c>
      <c r="K154" s="4" t="n">
        <v>7344.29178236975</v>
      </c>
      <c r="L154" s="5" t="n">
        <v>0.591629381710882</v>
      </c>
      <c r="M154" s="4" t="n">
        <v>9465.37762333878</v>
      </c>
      <c r="N154" s="5" t="n">
        <v>0.55255099135683</v>
      </c>
    </row>
    <row r="155" customFormat="false" ht="15" hidden="false" customHeight="false" outlineLevel="0" collapsed="false">
      <c r="A155" s="4" t="n">
        <v>12494.1952302195</v>
      </c>
      <c r="B155" s="5" t="n">
        <v>1.22331587873938</v>
      </c>
      <c r="C155" s="4" t="n">
        <v>28962.7982625562</v>
      </c>
      <c r="D155" s="5" t="n">
        <v>1.32049875281431</v>
      </c>
      <c r="E155" s="4" t="n">
        <v>20679.0336055876</v>
      </c>
      <c r="F155" s="5" t="n">
        <v>1.0823051171617</v>
      </c>
      <c r="G155" s="4" t="n">
        <v>52574.4426365715</v>
      </c>
      <c r="H155" s="5" t="n">
        <v>1.553539072005</v>
      </c>
      <c r="I155" s="4" t="n">
        <v>9125.64778394434</v>
      </c>
      <c r="J155" s="5" t="n">
        <v>0.41248603440504</v>
      </c>
      <c r="K155" s="4" t="n">
        <v>18469.3264429891</v>
      </c>
      <c r="L155" s="5" t="n">
        <v>1.02743292110918</v>
      </c>
      <c r="M155" s="4" t="n">
        <v>34987.8963557826</v>
      </c>
      <c r="N155" s="5" t="n">
        <v>1.17049323496107</v>
      </c>
    </row>
    <row r="156" customFormat="false" ht="15" hidden="false" customHeight="false" outlineLevel="0" collapsed="false">
      <c r="A156" s="4" t="n">
        <v>2484.05754527987</v>
      </c>
      <c r="B156" s="5" t="n">
        <v>0.476940682606362</v>
      </c>
      <c r="C156" s="4" t="n">
        <v>3895.11959900208</v>
      </c>
      <c r="D156" s="5" t="n">
        <v>0.414401441468814</v>
      </c>
      <c r="E156" s="4" t="n">
        <v>4234.29636144617</v>
      </c>
      <c r="F156" s="5" t="n">
        <v>0.38903488757898</v>
      </c>
      <c r="G156" s="4" t="n">
        <v>3505.1366939103</v>
      </c>
      <c r="H156" s="5" t="n">
        <v>0.37661001669391</v>
      </c>
      <c r="I156" s="4" t="n">
        <v>9131.181092744</v>
      </c>
      <c r="J156" s="5" t="n">
        <v>0.412684535865293</v>
      </c>
      <c r="K156" s="4" t="n">
        <v>6672.32034182373</v>
      </c>
      <c r="L156" s="5" t="n">
        <v>0.552450312786575</v>
      </c>
      <c r="M156" s="4" t="n">
        <v>9218.97011953715</v>
      </c>
      <c r="N156" s="5" t="n">
        <v>0.542065315724007</v>
      </c>
    </row>
    <row r="157" customFormat="false" ht="15" hidden="false" customHeight="false" outlineLevel="0" collapsed="false">
      <c r="A157" s="4" t="n">
        <v>1054.01473732665</v>
      </c>
      <c r="B157" s="5" t="n">
        <v>0.234575061641805</v>
      </c>
      <c r="C157" s="4" t="n">
        <v>1516.01180371377</v>
      </c>
      <c r="D157" s="5" t="n">
        <v>0.18465804972858</v>
      </c>
      <c r="E157" s="4" t="n">
        <v>1651.48222328339</v>
      </c>
      <c r="F157" s="5" t="n">
        <v>0.172160358356717</v>
      </c>
      <c r="G157" s="4" t="n">
        <v>2774.2457374756</v>
      </c>
      <c r="H157" s="5" t="n">
        <v>0.310261852805592</v>
      </c>
      <c r="I157" s="4" t="n">
        <v>0</v>
      </c>
      <c r="J157" s="5" t="n">
        <v>0.153094251219869</v>
      </c>
      <c r="K157" s="4" t="n">
        <v>2906.50755587309</v>
      </c>
      <c r="L157" s="5" t="n">
        <v>0.285097689047412</v>
      </c>
      <c r="M157" s="4" t="n">
        <v>3641.88273722312</v>
      </c>
      <c r="N157" s="5" t="n">
        <v>0.256135532933818</v>
      </c>
    </row>
    <row r="158" customFormat="false" ht="15" hidden="false" customHeight="false" outlineLevel="0" collapsed="false">
      <c r="A158" s="4" t="n">
        <v>1521.40927590616</v>
      </c>
      <c r="B158" s="5" t="n">
        <v>0.321855734732283</v>
      </c>
      <c r="C158" s="4" t="n">
        <v>2703.71362467426</v>
      </c>
      <c r="D158" s="5" t="n">
        <v>0.307111609578562</v>
      </c>
      <c r="E158" s="4" t="n">
        <v>2225.2493634853</v>
      </c>
      <c r="F158" s="5" t="n">
        <v>0.225237220943839</v>
      </c>
      <c r="G158" s="4" t="n">
        <v>3594.79168641251</v>
      </c>
      <c r="H158" s="5" t="n">
        <v>0.384391591470935</v>
      </c>
      <c r="I158" s="4" t="n">
        <v>4343.91139584687</v>
      </c>
      <c r="J158" s="5" t="n">
        <v>0.220138119420207</v>
      </c>
      <c r="K158" s="4" t="n">
        <v>6659.06090333447</v>
      </c>
      <c r="L158" s="5" t="n">
        <v>0.551655282978857</v>
      </c>
      <c r="M158" s="4" t="n">
        <v>6630.37215101595</v>
      </c>
      <c r="N158" s="5" t="n">
        <v>0.421972092214099</v>
      </c>
    </row>
    <row r="159" customFormat="false" ht="15" hidden="false" customHeight="false" outlineLevel="0" collapsed="false">
      <c r="A159" s="4" t="n">
        <v>916.839297828986</v>
      </c>
      <c r="B159" s="5" t="n">
        <v>0.207209071478414</v>
      </c>
      <c r="C159" s="4" t="n">
        <v>1879.97376553519</v>
      </c>
      <c r="D159" s="5" t="n">
        <v>0.224024710879508</v>
      </c>
      <c r="E159" s="4" t="n">
        <v>1801.64184518349</v>
      </c>
      <c r="F159" s="5" t="n">
        <v>0.186355333234668</v>
      </c>
      <c r="G159" s="4" t="n">
        <v>2147.32527063354</v>
      </c>
      <c r="H159" s="5" t="n">
        <v>0.248873874009061</v>
      </c>
      <c r="I159" s="4" t="n">
        <v>0</v>
      </c>
      <c r="J159" s="5" t="n">
        <v>0.136668255383961</v>
      </c>
      <c r="K159" s="4" t="n">
        <v>3377.28520148434</v>
      </c>
      <c r="L159" s="5" t="n">
        <v>0.323799740087089</v>
      </c>
      <c r="M159" s="4" t="n">
        <v>3857.6597733183</v>
      </c>
      <c r="N159" s="5" t="n">
        <v>0.269268078143858</v>
      </c>
    </row>
    <row r="160" customFormat="false" ht="15" hidden="false" customHeight="false" outlineLevel="0" collapsed="false">
      <c r="A160" s="4" t="n">
        <v>780.628215045146</v>
      </c>
      <c r="B160" s="5" t="n">
        <v>0.179182864423265</v>
      </c>
      <c r="C160" s="4" t="n">
        <v>1721.10429952814</v>
      </c>
      <c r="D160" s="5" t="n">
        <v>0.207053141873485</v>
      </c>
      <c r="E160" s="4" t="n">
        <v>1694.33236691862</v>
      </c>
      <c r="F160" s="5" t="n">
        <v>0.176233698973868</v>
      </c>
      <c r="G160" s="4" t="n">
        <v>2554.47478326877</v>
      </c>
      <c r="H160" s="5" t="n">
        <v>0.289237949022051</v>
      </c>
      <c r="I160" s="4" t="n">
        <v>0</v>
      </c>
      <c r="J160" s="5" t="n">
        <v>0.144707564524194</v>
      </c>
      <c r="K160" s="4" t="n">
        <v>2766.07049326855</v>
      </c>
      <c r="L160" s="5" t="n">
        <v>0.273204043123962</v>
      </c>
      <c r="M160" s="4" t="n">
        <v>4671.12271855826</v>
      </c>
      <c r="N160" s="5" t="n">
        <v>0.317047467435169</v>
      </c>
    </row>
    <row r="161" customFormat="false" ht="15" hidden="false" customHeight="false" outlineLevel="0" collapsed="false">
      <c r="A161" s="4" t="n">
        <v>1708.98246311156</v>
      </c>
      <c r="B161" s="5" t="n">
        <v>0.354503460029742</v>
      </c>
      <c r="C161" s="4" t="n">
        <v>3825.39170148026</v>
      </c>
      <c r="D161" s="5" t="n">
        <v>0.408498287031936</v>
      </c>
      <c r="E161" s="4" t="n">
        <v>4669.8249860266</v>
      </c>
      <c r="F161" s="5" t="n">
        <v>0.420634136002941</v>
      </c>
      <c r="G161" s="4" t="n">
        <v>6963.890964487</v>
      </c>
      <c r="H161" s="5" t="n">
        <v>0.630990151217708</v>
      </c>
      <c r="I161" s="4" t="n">
        <v>0</v>
      </c>
      <c r="J161" s="5" t="n">
        <v>0.172696270419819</v>
      </c>
      <c r="K161" s="4" t="n">
        <v>12657.5732504716</v>
      </c>
      <c r="L161" s="5" t="n">
        <v>0.83990129006483</v>
      </c>
      <c r="M161" s="4" t="n">
        <v>8753.57300227801</v>
      </c>
      <c r="N161" s="5" t="n">
        <v>0.521840517416037</v>
      </c>
    </row>
    <row r="162" customFormat="false" ht="15" hidden="false" customHeight="false" outlineLevel="0" collapsed="false">
      <c r="A162" s="4" t="n">
        <v>1643.47356259497</v>
      </c>
      <c r="B162" s="5" t="n">
        <v>0.343246762025259</v>
      </c>
      <c r="C162" s="4" t="n">
        <v>3413.91181786583</v>
      </c>
      <c r="D162" s="5" t="n">
        <v>0.372747307973595</v>
      </c>
      <c r="E162" s="4" t="n">
        <v>3322.22170669001</v>
      </c>
      <c r="F162" s="5" t="n">
        <v>0.318584610086887</v>
      </c>
      <c r="G162" s="4" t="n">
        <v>4465.94186064997</v>
      </c>
      <c r="H162" s="5" t="n">
        <v>0.456291522159236</v>
      </c>
      <c r="I162" s="4" t="n">
        <v>5715.93641125829</v>
      </c>
      <c r="J162" s="5" t="n">
        <v>0.279936684321322</v>
      </c>
      <c r="K162" s="4" t="n">
        <v>7055.0652617413</v>
      </c>
      <c r="L162" s="5" t="n">
        <v>0.575029159325745</v>
      </c>
      <c r="M162" s="4" t="n">
        <v>7048.77312267795</v>
      </c>
      <c r="N162" s="5" t="n">
        <v>0.442705903902303</v>
      </c>
    </row>
    <row r="163" customFormat="false" ht="15" hidden="false" customHeight="false" outlineLevel="0" collapsed="false">
      <c r="A163" s="4" t="n">
        <v>2470.52891152686</v>
      </c>
      <c r="B163" s="5" t="n">
        <v>0.474960031931086</v>
      </c>
      <c r="C163" s="4" t="n">
        <v>5429.4602308145</v>
      </c>
      <c r="D163" s="5" t="n">
        <v>0.534051002961278</v>
      </c>
      <c r="E163" s="4" t="n">
        <v>4839.43706800884</v>
      </c>
      <c r="F163" s="5" t="n">
        <v>0.432607288726082</v>
      </c>
      <c r="G163" s="4" t="n">
        <v>4588.45959244853</v>
      </c>
      <c r="H163" s="5" t="n">
        <v>0.465893348346091</v>
      </c>
      <c r="I163" s="4" t="n">
        <v>3596.87851484437</v>
      </c>
      <c r="J163" s="5" t="n">
        <v>0.185797366796495</v>
      </c>
      <c r="K163" s="4" t="n">
        <v>9148.95546106089</v>
      </c>
      <c r="L163" s="5" t="n">
        <v>0.687064759829262</v>
      </c>
      <c r="M163" s="4" t="n">
        <v>12227.2309026314</v>
      </c>
      <c r="N163" s="5" t="n">
        <v>0.660529696417165</v>
      </c>
    </row>
    <row r="164" customFormat="false" ht="15" hidden="false" customHeight="false" outlineLevel="0" collapsed="false">
      <c r="A164" s="4" t="n">
        <v>4519.22887549272</v>
      </c>
      <c r="B164" s="5" t="n">
        <v>0.725875461643915</v>
      </c>
      <c r="C164" s="4" t="n">
        <v>9346.51665768757</v>
      </c>
      <c r="D164" s="5" t="n">
        <v>0.770841285310535</v>
      </c>
      <c r="E164" s="4" t="n">
        <v>8344.18351908532</v>
      </c>
      <c r="F164" s="5" t="n">
        <v>0.644883880433531</v>
      </c>
      <c r="G164" s="4" t="n">
        <v>12189.7067017926</v>
      </c>
      <c r="H164" s="5" t="n">
        <v>0.89306084794804</v>
      </c>
      <c r="I164" s="4" t="n">
        <v>4291.16491163129</v>
      </c>
      <c r="J164" s="5" t="n">
        <v>0.217756101897175</v>
      </c>
      <c r="K164" s="4" t="n">
        <v>11136.3706043252</v>
      </c>
      <c r="L164" s="5" t="n">
        <v>0.778238778178279</v>
      </c>
      <c r="M164" s="4" t="n">
        <v>18151.4758085679</v>
      </c>
      <c r="N164" s="5" t="n">
        <v>0.845301553442156</v>
      </c>
    </row>
    <row r="165" customFormat="false" ht="15" hidden="false" customHeight="false" outlineLevel="0" collapsed="false">
      <c r="A165" s="4" t="n">
        <v>442.334431635554</v>
      </c>
      <c r="B165" s="5" t="n">
        <v>0.104289142946062</v>
      </c>
      <c r="C165" s="4" t="n">
        <v>889.443781373289</v>
      </c>
      <c r="D165" s="5" t="n">
        <v>0.099172614758999</v>
      </c>
      <c r="E165" s="4" t="n">
        <v>697.168825407925</v>
      </c>
      <c r="F165" s="5" t="n">
        <v>0.0861046668458354</v>
      </c>
      <c r="G165" s="4" t="n">
        <v>4105.95722180463</v>
      </c>
      <c r="H165" s="5" t="n">
        <v>0.153793112028923</v>
      </c>
      <c r="I165" s="4" t="n">
        <v>4556.93443088823</v>
      </c>
      <c r="J165" s="5" t="n">
        <v>0.335749782741987</v>
      </c>
      <c r="K165" s="4" t="n">
        <v>1842.00532291863</v>
      </c>
      <c r="L165" s="5" t="n">
        <v>0.25762016746063</v>
      </c>
      <c r="M165" s="4" t="n">
        <v>1439.24863484071</v>
      </c>
      <c r="N165" s="5" t="n">
        <v>0.160482784058618</v>
      </c>
    </row>
    <row r="166" customFormat="false" ht="15" hidden="false" customHeight="false" outlineLevel="0" collapsed="false">
      <c r="A166" s="4" t="n">
        <v>296.907332281215</v>
      </c>
      <c r="B166" s="5" t="n">
        <v>0.0712228312894514</v>
      </c>
      <c r="C166" s="4" t="n">
        <v>0</v>
      </c>
      <c r="D166" s="5" t="n">
        <v>0.0527589755008334</v>
      </c>
      <c r="E166" s="4" t="n">
        <v>573.326664688</v>
      </c>
      <c r="F166" s="5" t="n">
        <v>0.0713550909821564</v>
      </c>
      <c r="G166" s="4" t="n">
        <v>3969.49950361592</v>
      </c>
      <c r="H166" s="5" t="n">
        <v>0.149062882242544</v>
      </c>
      <c r="I166" s="4" t="n">
        <v>999.152927950576</v>
      </c>
      <c r="J166" s="5" t="n">
        <v>0.084720491372</v>
      </c>
      <c r="K166" s="4" t="n">
        <v>3895.15102744542</v>
      </c>
      <c r="L166" s="5" t="n">
        <v>0.476374641768477</v>
      </c>
      <c r="M166" s="4" t="n">
        <v>1312.29094892574</v>
      </c>
      <c r="N166" s="5" t="n">
        <v>0.147369531427713</v>
      </c>
    </row>
    <row r="167" customFormat="false" ht="15" hidden="false" customHeight="false" outlineLevel="0" collapsed="false">
      <c r="A167" s="4" t="n">
        <v>696.895240504562</v>
      </c>
      <c r="B167" s="5" t="n">
        <v>0.159519903507044</v>
      </c>
      <c r="C167" s="4" t="n">
        <v>1570.31221465373</v>
      </c>
      <c r="D167" s="5" t="n">
        <v>0.168686129776989</v>
      </c>
      <c r="E167" s="4" t="n">
        <v>4112.92806478424</v>
      </c>
      <c r="F167" s="5" t="n">
        <v>0.41948793727548</v>
      </c>
      <c r="G167" s="4" t="n">
        <v>3389.5681388326</v>
      </c>
      <c r="H167" s="5" t="n">
        <v>0.128686507778144</v>
      </c>
      <c r="I167" s="4" t="n">
        <v>8373.6753230008</v>
      </c>
      <c r="J167" s="5" t="n">
        <v>0.540907752605846</v>
      </c>
      <c r="K167" s="4" t="n">
        <v>9580.97601524952</v>
      </c>
      <c r="L167" s="5" t="n">
        <v>0.869451196389195</v>
      </c>
      <c r="M167" s="4" t="n">
        <v>1722.54009134731</v>
      </c>
      <c r="N167" s="5" t="n">
        <v>0.189084642774661</v>
      </c>
    </row>
    <row r="168" customFormat="false" ht="15" hidden="false" customHeight="false" outlineLevel="0" collapsed="false">
      <c r="A168" s="4" t="n">
        <v>316.705104574946</v>
      </c>
      <c r="B168" s="5" t="n">
        <v>0.0757919943547285</v>
      </c>
      <c r="C168" s="4" t="n">
        <v>765.172059463981</v>
      </c>
      <c r="D168" s="5" t="n">
        <v>0.0859115749709517</v>
      </c>
      <c r="E168" s="4" t="n">
        <v>2444.72119661851</v>
      </c>
      <c r="F168" s="5" t="n">
        <v>0.272527877519938</v>
      </c>
      <c r="G168" s="4" t="n">
        <v>2406.70179657499</v>
      </c>
      <c r="H168" s="5" t="n">
        <v>0.0931087110942715</v>
      </c>
      <c r="I168" s="4" t="n">
        <v>7460.22608899597</v>
      </c>
      <c r="J168" s="5" t="n">
        <v>0.496552003396176</v>
      </c>
      <c r="K168" s="4" t="n">
        <v>3092.17249415281</v>
      </c>
      <c r="L168" s="5" t="n">
        <v>0.397698603198783</v>
      </c>
      <c r="M168" s="4" t="n">
        <v>837.92664859978</v>
      </c>
      <c r="N168" s="5" t="n">
        <v>0.0966736316784578</v>
      </c>
    </row>
    <row r="169" customFormat="false" ht="15" hidden="false" customHeight="false" outlineLevel="0" collapsed="false">
      <c r="A169" s="4" t="n">
        <v>261.712860734201</v>
      </c>
      <c r="B169" s="5" t="n">
        <v>0.0630464342252712</v>
      </c>
      <c r="C169" s="4" t="n">
        <v>0</v>
      </c>
      <c r="D169" s="5" t="n">
        <v>0.0452372566963227</v>
      </c>
      <c r="E169" s="4" t="n">
        <v>836.141241074635</v>
      </c>
      <c r="F169" s="5" t="n">
        <v>0.102389912835757</v>
      </c>
      <c r="G169" s="4" t="n">
        <v>1725.28873275395</v>
      </c>
      <c r="H169" s="5" t="n">
        <v>0.0676382430137717</v>
      </c>
      <c r="I169" s="4" t="n">
        <v>4647.04789108347</v>
      </c>
      <c r="J169" s="5" t="n">
        <v>0.341256362085784</v>
      </c>
      <c r="K169" s="4" t="n">
        <v>4558.31032238128</v>
      </c>
      <c r="L169" s="5" t="n">
        <v>0.535752784085228</v>
      </c>
      <c r="M169" s="4" t="n">
        <v>1107.596293043</v>
      </c>
      <c r="N169" s="5" t="n">
        <v>0.125828654897542</v>
      </c>
    </row>
    <row r="170" customFormat="false" ht="15" hidden="false" customHeight="false" outlineLevel="0" collapsed="false">
      <c r="A170" s="4" t="n">
        <v>0</v>
      </c>
      <c r="B170" s="5" t="n">
        <v>0.0545493941389664</v>
      </c>
      <c r="C170" s="4" t="n">
        <v>567.997685749004</v>
      </c>
      <c r="D170" s="5" t="n">
        <v>0.064487153162843</v>
      </c>
      <c r="E170" s="4" t="n">
        <v>489.259812247805</v>
      </c>
      <c r="F170" s="5" t="n">
        <v>0.0612125254972053</v>
      </c>
      <c r="G170" s="4" t="n">
        <v>1379.6894009527</v>
      </c>
      <c r="H170" s="5" t="n">
        <v>0.0544582865149734</v>
      </c>
      <c r="I170" s="4" t="n">
        <v>3079.66531492146</v>
      </c>
      <c r="J170" s="5" t="n">
        <v>0.239965613605844</v>
      </c>
      <c r="K170" s="4" t="n">
        <v>4838.88211073146</v>
      </c>
      <c r="L170" s="5" t="n">
        <v>0.559504041011928</v>
      </c>
      <c r="M170" s="4" t="n">
        <v>1268.6061383643</v>
      </c>
      <c r="N170" s="5" t="n">
        <v>0.142814059049731</v>
      </c>
    </row>
    <row r="171" customFormat="false" ht="15" hidden="false" customHeight="false" outlineLevel="0" collapsed="false">
      <c r="A171" s="4" t="n">
        <v>278.582849284026</v>
      </c>
      <c r="B171" s="5" t="n">
        <v>0.066974311246299</v>
      </c>
      <c r="C171" s="4" t="n">
        <v>1590.26650953663</v>
      </c>
      <c r="D171" s="5" t="n">
        <v>0.17064676738006</v>
      </c>
      <c r="E171" s="4" t="n">
        <v>406.942218295822</v>
      </c>
      <c r="F171" s="5" t="n">
        <v>0.0511770997885036</v>
      </c>
      <c r="G171" s="4" t="n">
        <v>2380.40985149993</v>
      </c>
      <c r="H171" s="5" t="n">
        <v>0.0921384075483477</v>
      </c>
      <c r="I171" s="4" t="n">
        <v>29155.6474137159</v>
      </c>
      <c r="J171" s="5" t="n">
        <v>1.12692904056959</v>
      </c>
      <c r="K171" s="4" t="n">
        <v>2784.07401969368</v>
      </c>
      <c r="L171" s="5" t="n">
        <v>0.365310525571464</v>
      </c>
      <c r="M171" s="4" t="n">
        <v>1503.56845936516</v>
      </c>
      <c r="N171" s="5" t="n">
        <v>0.167055679918277</v>
      </c>
    </row>
    <row r="172" customFormat="false" ht="15" hidden="false" customHeight="false" outlineLevel="0" collapsed="false">
      <c r="A172" s="4" t="n">
        <v>0</v>
      </c>
      <c r="B172" s="5" t="n">
        <v>0.0534271435615299</v>
      </c>
      <c r="C172" s="4" t="n">
        <v>0</v>
      </c>
      <c r="D172" s="5" t="n">
        <v>0.0478752054713644</v>
      </c>
      <c r="E172" s="4" t="n">
        <v>570.946483417552</v>
      </c>
      <c r="F172" s="5" t="n">
        <v>0.0710693849121578</v>
      </c>
      <c r="G172" s="4" t="n">
        <v>1375.47799531112</v>
      </c>
      <c r="H172" s="5" t="n">
        <v>0.0542965692573194</v>
      </c>
      <c r="I172" s="4" t="n">
        <v>4977.82975466065</v>
      </c>
      <c r="J172" s="5" t="n">
        <v>0.361160878245932</v>
      </c>
      <c r="K172" s="4" t="n">
        <v>785.964613245529</v>
      </c>
      <c r="L172" s="5" t="n">
        <v>0.118688809471778</v>
      </c>
      <c r="M172" s="4" t="n">
        <v>454.230514551296</v>
      </c>
      <c r="N172" s="5" t="n">
        <v>0.0535918786181151</v>
      </c>
    </row>
    <row r="173" customFormat="false" ht="15" hidden="false" customHeight="false" outlineLevel="0" collapsed="false">
      <c r="A173" s="4" t="n">
        <v>0</v>
      </c>
      <c r="B173" s="5" t="n">
        <v>0.0443689781865069</v>
      </c>
      <c r="C173" s="4" t="n">
        <v>0</v>
      </c>
      <c r="D173" s="5" t="n">
        <v>0.0461641035632292</v>
      </c>
      <c r="E173" s="4" t="n">
        <v>0</v>
      </c>
      <c r="F173" s="5" t="n">
        <v>0.0426773442060445</v>
      </c>
      <c r="G173" s="4" t="n">
        <v>1288.24902974142</v>
      </c>
      <c r="H173" s="5" t="n">
        <v>0.0509409361609996</v>
      </c>
      <c r="I173" s="4" t="n">
        <v>1659.18070802759</v>
      </c>
      <c r="J173" s="5" t="n">
        <v>0.136856178370154</v>
      </c>
      <c r="K173" s="4" t="n">
        <v>658.707910517647</v>
      </c>
      <c r="L173" s="5" t="n">
        <v>0.100436778225549</v>
      </c>
      <c r="M173" s="4" t="n">
        <v>1006.09692183076</v>
      </c>
      <c r="N173" s="5" t="n">
        <v>0.114960599367213</v>
      </c>
    </row>
    <row r="174" customFormat="false" ht="15" hidden="false" customHeight="false" outlineLevel="0" collapsed="false">
      <c r="A174" s="4" t="n">
        <v>0</v>
      </c>
      <c r="B174" s="5" t="n">
        <v>0.0495794272960334</v>
      </c>
      <c r="C174" s="4" t="n">
        <v>0</v>
      </c>
      <c r="D174" s="5" t="n">
        <v>0.0435261547881876</v>
      </c>
      <c r="E174" s="4" t="n">
        <v>983.15057862117</v>
      </c>
      <c r="F174" s="5" t="n">
        <v>0.119317997483175</v>
      </c>
      <c r="G174" s="4" t="n">
        <v>1510.59113281166</v>
      </c>
      <c r="H174" s="5" t="n">
        <v>0.0594715215022464</v>
      </c>
      <c r="I174" s="4" t="n">
        <v>12709.8089537382</v>
      </c>
      <c r="J174" s="5" t="n">
        <v>0.720149436200274</v>
      </c>
      <c r="K174" s="4" t="n">
        <v>588.036477721506</v>
      </c>
      <c r="L174" s="5" t="n">
        <v>0.0901468160627034</v>
      </c>
      <c r="M174" s="4" t="n">
        <v>581.570233857605</v>
      </c>
      <c r="N174" s="5" t="n">
        <v>0.0681043120508287</v>
      </c>
    </row>
    <row r="175" customFormat="false" ht="15" hidden="false" customHeight="false" outlineLevel="0" collapsed="false">
      <c r="A175" s="4" t="n">
        <v>0</v>
      </c>
      <c r="B175" s="5" t="n">
        <v>0.0563530111384179</v>
      </c>
      <c r="C175" s="4" t="n">
        <v>0</v>
      </c>
      <c r="D175" s="5" t="n">
        <v>0.0431696752239927</v>
      </c>
      <c r="E175" s="4" t="n">
        <v>506.35684532252</v>
      </c>
      <c r="F175" s="5" t="n">
        <v>0.0632838945046953</v>
      </c>
      <c r="G175" s="4" t="n">
        <v>1312.39081357952</v>
      </c>
      <c r="H175" s="5" t="n">
        <v>0.0518708103925099</v>
      </c>
      <c r="I175" s="4" t="n">
        <v>4419.20588981947</v>
      </c>
      <c r="J175" s="5" t="n">
        <v>0.327262577881822</v>
      </c>
      <c r="K175" s="4" t="n">
        <v>739.104603893376</v>
      </c>
      <c r="L175" s="5" t="n">
        <v>0.112008768461143</v>
      </c>
      <c r="M175" s="4" t="n">
        <v>424.244707163529</v>
      </c>
      <c r="N175" s="5" t="n">
        <v>0.0501427352462146</v>
      </c>
    </row>
    <row r="176" customFormat="false" ht="15" hidden="false" customHeight="false" outlineLevel="0" collapsed="false">
      <c r="A176" s="4" t="n">
        <v>0</v>
      </c>
      <c r="B176" s="5" t="n">
        <v>0.0474551672744572</v>
      </c>
      <c r="C176" s="4" t="n">
        <v>0</v>
      </c>
      <c r="D176" s="5" t="n">
        <v>0.0443104098294162</v>
      </c>
      <c r="E176" s="4" t="n">
        <v>0</v>
      </c>
      <c r="F176" s="5" t="n">
        <v>0.0451415590597827</v>
      </c>
      <c r="G176" s="4" t="n">
        <v>1286.15083278164</v>
      </c>
      <c r="H176" s="5" t="n">
        <v>0.0508600775321726</v>
      </c>
      <c r="I176" s="4" t="n">
        <v>1880.77870374665</v>
      </c>
      <c r="J176" s="5" t="n">
        <v>0.153729549937386</v>
      </c>
      <c r="K176" s="4" t="n">
        <v>1378.2472676942</v>
      </c>
      <c r="L176" s="5" t="n">
        <v>0.199220414988871</v>
      </c>
      <c r="M176" s="4" t="n">
        <v>1124.72949384446</v>
      </c>
      <c r="N176" s="5" t="n">
        <v>0.127650843848734</v>
      </c>
    </row>
    <row r="177" customFormat="false" ht="15" hidden="false" customHeight="false" outlineLevel="0" collapsed="false">
      <c r="A177" s="4" t="n">
        <v>0</v>
      </c>
      <c r="B177" s="5" t="n">
        <v>0.044449138942038</v>
      </c>
      <c r="C177" s="4" t="n">
        <v>0</v>
      </c>
      <c r="D177" s="5" t="n">
        <v>0.0506913940285034</v>
      </c>
      <c r="E177" s="4" t="n">
        <v>392.383724982576</v>
      </c>
      <c r="F177" s="5" t="n">
        <v>0.0493914368510122</v>
      </c>
      <c r="G177" s="4" t="n">
        <v>1449.27881278131</v>
      </c>
      <c r="H177" s="5" t="n">
        <v>0.0571266212662638</v>
      </c>
      <c r="I177" s="4" t="n">
        <v>1729.0721828742</v>
      </c>
      <c r="J177" s="5" t="n">
        <v>0.142211200484305</v>
      </c>
      <c r="K177" s="4" t="n">
        <v>609.967095539131</v>
      </c>
      <c r="L177" s="5" t="n">
        <v>0.0933518862445734</v>
      </c>
      <c r="M177" s="4" t="n">
        <v>528.804347902507</v>
      </c>
      <c r="N177" s="5" t="n">
        <v>0.062117119782624</v>
      </c>
    </row>
    <row r="178" customFormat="false" ht="15" hidden="false" customHeight="false" outlineLevel="0" collapsed="false">
      <c r="A178" s="4" t="n">
        <v>249.875998757352</v>
      </c>
      <c r="B178" s="5" t="n">
        <v>0.0602808881594456</v>
      </c>
      <c r="C178" s="4" t="n">
        <v>766.499155662223</v>
      </c>
      <c r="D178" s="5" t="n">
        <v>0.0860541667966296</v>
      </c>
      <c r="E178" s="4" t="n">
        <v>527.631694335103</v>
      </c>
      <c r="F178" s="5" t="n">
        <v>0.0658552491346829</v>
      </c>
      <c r="G178" s="4" t="n">
        <v>1384.95464265165</v>
      </c>
      <c r="H178" s="5" t="n">
        <v>0.0546604330870408</v>
      </c>
      <c r="I178" s="4" t="n">
        <v>5491.11103415226</v>
      </c>
      <c r="J178" s="5" t="n">
        <v>0.391118690639251</v>
      </c>
      <c r="K178" s="4" t="n">
        <v>1803.06969793385</v>
      </c>
      <c r="L178" s="5" t="n">
        <v>0.252863168559117</v>
      </c>
      <c r="M178" s="4" t="n">
        <v>656.110393177431</v>
      </c>
      <c r="N178" s="5" t="n">
        <v>0.076499396861681</v>
      </c>
    </row>
    <row r="179" customFormat="false" ht="15" hidden="false" customHeight="false" outlineLevel="0" collapsed="false">
      <c r="A179" s="4" t="n">
        <v>268.762381482495</v>
      </c>
      <c r="B179" s="5" t="n">
        <v>0.0646897297136604</v>
      </c>
      <c r="C179" s="4" t="n">
        <v>0</v>
      </c>
      <c r="D179" s="5" t="n">
        <v>0.0581418169201752</v>
      </c>
      <c r="E179" s="4" t="n">
        <v>712.89697073296</v>
      </c>
      <c r="F179" s="5" t="n">
        <v>0.0879617563008265</v>
      </c>
      <c r="G179" s="4" t="n">
        <v>1452.44650987947</v>
      </c>
      <c r="H179" s="5" t="n">
        <v>0.0572479092095043</v>
      </c>
      <c r="I179" s="4" t="n">
        <v>3004.00399710984</v>
      </c>
      <c r="J179" s="5" t="n">
        <v>0.234762148721338</v>
      </c>
      <c r="K179" s="4" t="n">
        <v>2942.68148750691</v>
      </c>
      <c r="L179" s="5" t="n">
        <v>0.382145578421497</v>
      </c>
      <c r="M179" s="4" t="n">
        <v>1393.36113394779</v>
      </c>
      <c r="N179" s="5" t="n">
        <v>0.155764616238565</v>
      </c>
    </row>
    <row r="180" customFormat="false" ht="15" hidden="false" customHeight="false" outlineLevel="0" collapsed="false">
      <c r="A180" s="4" t="n">
        <v>0</v>
      </c>
      <c r="B180" s="5" t="n">
        <v>0.0470944438745669</v>
      </c>
      <c r="C180" s="4" t="n">
        <v>0</v>
      </c>
      <c r="D180" s="5" t="n">
        <v>0.0541848937576127</v>
      </c>
      <c r="E180" s="4" t="n">
        <v>380.175173618126</v>
      </c>
      <c r="F180" s="5" t="n">
        <v>0.0478914799835194</v>
      </c>
      <c r="G180" s="4" t="n">
        <v>0</v>
      </c>
      <c r="H180" s="5" t="n">
        <v>0.0500110619294893</v>
      </c>
      <c r="I180" s="4" t="n">
        <v>4086.49115665109</v>
      </c>
      <c r="J180" s="5" t="n">
        <v>0.306398199267251</v>
      </c>
      <c r="K180" s="4" t="n">
        <v>15688.1486004419</v>
      </c>
      <c r="L180" s="5" t="n">
        <v>1.11475714683527</v>
      </c>
      <c r="M180" s="4" t="n">
        <v>3104.99999252306</v>
      </c>
      <c r="N180" s="5" t="n">
        <v>0.316800564800224</v>
      </c>
    </row>
    <row r="181" customFormat="false" ht="15" hidden="false" customHeight="false" outlineLevel="0" collapsed="false">
      <c r="A181" s="4" t="n">
        <v>319.317076385285</v>
      </c>
      <c r="B181" s="5" t="n">
        <v>0.0763932000212123</v>
      </c>
      <c r="C181" s="4" t="n">
        <v>0</v>
      </c>
      <c r="D181" s="5" t="n">
        <v>0.0458789199118734</v>
      </c>
      <c r="E181" s="4" t="n">
        <v>0</v>
      </c>
      <c r="F181" s="5" t="n">
        <v>0.0426059176885449</v>
      </c>
      <c r="G181" s="4" t="n">
        <v>4252.52010101114</v>
      </c>
      <c r="H181" s="5" t="n">
        <v>0.158846776330609</v>
      </c>
      <c r="I181" s="4" t="n">
        <v>1308.6378777872</v>
      </c>
      <c r="J181" s="5" t="n">
        <v>0.109525357957362</v>
      </c>
      <c r="K181" s="4" t="n">
        <v>2183.05191783528</v>
      </c>
      <c r="L181" s="5" t="n">
        <v>0.298206477237363</v>
      </c>
      <c r="M181" s="4" t="n">
        <v>2185.80994348908</v>
      </c>
      <c r="N181" s="5" t="n">
        <v>0.233988584786197</v>
      </c>
    </row>
    <row r="182" customFormat="false" ht="15" hidden="false" customHeight="false" outlineLevel="0" collapsed="false">
      <c r="A182" s="4" t="n">
        <v>280.653274814525</v>
      </c>
      <c r="B182" s="5" t="n">
        <v>0.067455275779486</v>
      </c>
      <c r="C182" s="4" t="n">
        <v>685.577719729157</v>
      </c>
      <c r="D182" s="5" t="n">
        <v>0.0773204174738565</v>
      </c>
      <c r="E182" s="4" t="n">
        <v>0</v>
      </c>
      <c r="F182" s="5" t="n">
        <v>0.0456772579410301</v>
      </c>
      <c r="G182" s="4" t="n">
        <v>1463.00835737035</v>
      </c>
      <c r="H182" s="5" t="n">
        <v>0.0576522023536392</v>
      </c>
      <c r="I182" s="4" t="n">
        <v>0</v>
      </c>
      <c r="J182" s="5" t="n">
        <v>0.0618353496954848</v>
      </c>
      <c r="K182" s="4" t="n">
        <v>2250.99585413655</v>
      </c>
      <c r="L182" s="5" t="n">
        <v>0.306067333578161</v>
      </c>
      <c r="M182" s="4" t="n">
        <v>599.712055573194</v>
      </c>
      <c r="N182" s="5" t="n">
        <v>0.0701542746209206</v>
      </c>
    </row>
    <row r="183" customFormat="false" ht="15" hidden="false" customHeight="false" outlineLevel="0" collapsed="false">
      <c r="A183" s="4" t="n">
        <v>351.315100320477</v>
      </c>
      <c r="B183" s="5" t="n">
        <v>0.0837279091523151</v>
      </c>
      <c r="C183" s="4" t="n">
        <v>1646.0013938527</v>
      </c>
      <c r="D183" s="5" t="n">
        <v>0.176100904712241</v>
      </c>
      <c r="E183" s="4" t="n">
        <v>0</v>
      </c>
      <c r="F183" s="5" t="n">
        <v>0.0476414871722706</v>
      </c>
      <c r="G183" s="4" t="n">
        <v>1386.00782230499</v>
      </c>
      <c r="H183" s="5" t="n">
        <v>0.0547008624014543</v>
      </c>
      <c r="I183" s="4" t="n">
        <v>2852.56407991021</v>
      </c>
      <c r="J183" s="5" t="n">
        <v>0.224254180799229</v>
      </c>
      <c r="K183" s="4" t="n">
        <v>5172.94631897472</v>
      </c>
      <c r="L183" s="5" t="n">
        <v>0.586797743929117</v>
      </c>
      <c r="M183" s="4" t="n">
        <v>1003.37809973436</v>
      </c>
      <c r="N183" s="5" t="n">
        <v>0.114667747571486</v>
      </c>
    </row>
    <row r="184" customFormat="false" ht="15" hidden="false" customHeight="false" outlineLevel="0" collapsed="false">
      <c r="A184" s="4" t="n">
        <v>0</v>
      </c>
      <c r="B184" s="5" t="n">
        <v>0.0463729970747863</v>
      </c>
      <c r="C184" s="4" t="n">
        <v>578.386068704181</v>
      </c>
      <c r="D184" s="5" t="n">
        <v>0.0656278877682664</v>
      </c>
      <c r="E184" s="4" t="n">
        <v>0</v>
      </c>
      <c r="F184" s="5" t="n">
        <v>0.040284555869806</v>
      </c>
      <c r="G184" s="4" t="n">
        <v>1314.49118833202</v>
      </c>
      <c r="H184" s="5" t="n">
        <v>0.0519516690213369</v>
      </c>
      <c r="I184" s="4" t="n">
        <v>1273.56719700991</v>
      </c>
      <c r="J184" s="5" t="n">
        <v>0.106746808747189</v>
      </c>
      <c r="K184" s="4" t="n">
        <v>412.738401034954</v>
      </c>
      <c r="L184" s="5" t="n">
        <v>0.0641351412182631</v>
      </c>
      <c r="M184" s="4" t="n">
        <v>1910.74270087367</v>
      </c>
      <c r="N184" s="5" t="n">
        <v>0.207599384082316</v>
      </c>
    </row>
    <row r="185" customFormat="false" ht="15" hidden="false" customHeight="false" outlineLevel="0" collapsed="false">
      <c r="A185" s="4" t="n">
        <v>0</v>
      </c>
      <c r="B185" s="5" t="n">
        <v>0.0465333185858486</v>
      </c>
      <c r="C185" s="4" t="n">
        <v>0</v>
      </c>
      <c r="D185" s="5" t="n">
        <v>0.049621955335919</v>
      </c>
      <c r="E185" s="4" t="n">
        <v>0</v>
      </c>
      <c r="F185" s="5" t="n">
        <v>0.0383917531560651</v>
      </c>
      <c r="G185" s="4" t="n">
        <v>1473.57460260248</v>
      </c>
      <c r="H185" s="5" t="n">
        <v>0.0580564954977742</v>
      </c>
      <c r="I185" s="4" t="n">
        <v>1823.33425133642</v>
      </c>
      <c r="J185" s="5" t="n">
        <v>0.149384909354206</v>
      </c>
      <c r="K185" s="4" t="n">
        <v>991.215449209988</v>
      </c>
      <c r="L185" s="5" t="n">
        <v>0.147399490785161</v>
      </c>
      <c r="M185" s="4" t="n">
        <v>743.90048117028</v>
      </c>
      <c r="N185" s="5" t="n">
        <v>0.086293662474342</v>
      </c>
    </row>
    <row r="186" customFormat="false" ht="15" hidden="false" customHeight="false" outlineLevel="0" collapsed="false">
      <c r="A186" s="4" t="n">
        <v>0</v>
      </c>
      <c r="B186" s="5" t="n">
        <v>0.0522247322285623</v>
      </c>
      <c r="C186" s="4" t="n">
        <v>0</v>
      </c>
      <c r="D186" s="5" t="n">
        <v>0.0520816643288632</v>
      </c>
      <c r="E186" s="4" t="n">
        <v>449.020135714558</v>
      </c>
      <c r="F186" s="5" t="n">
        <v>0.0563198090484788</v>
      </c>
      <c r="G186" s="4" t="n">
        <v>1514.82503108196</v>
      </c>
      <c r="H186" s="5" t="n">
        <v>0.0596332387599003</v>
      </c>
      <c r="I186" s="4" t="n">
        <v>1995.13083227077</v>
      </c>
      <c r="J186" s="5" t="n">
        <v>0.162317792950648</v>
      </c>
      <c r="K186" s="4" t="n">
        <v>1615.28276139654</v>
      </c>
      <c r="L186" s="5" t="n">
        <v>0.22955050018362</v>
      </c>
      <c r="M186" s="4" t="n">
        <v>543.969755596393</v>
      </c>
      <c r="N186" s="5" t="n">
        <v>0.0638416914685743</v>
      </c>
    </row>
    <row r="187" customFormat="false" ht="15" hidden="false" customHeight="false" outlineLevel="0" collapsed="false">
      <c r="A187" s="4" t="n">
        <v>268.074096394606</v>
      </c>
      <c r="B187" s="5" t="n">
        <v>0.064529408202598</v>
      </c>
      <c r="C187" s="4" t="n">
        <v>2685.42253134217</v>
      </c>
      <c r="D187" s="5" t="n">
        <v>0.272172147262745</v>
      </c>
      <c r="E187" s="4" t="n">
        <v>420.067691858742</v>
      </c>
      <c r="F187" s="5" t="n">
        <v>0.0527841964322458</v>
      </c>
      <c r="G187" s="4" t="n">
        <v>3730.92808859262</v>
      </c>
      <c r="H187" s="5" t="n">
        <v>0.140734443473365</v>
      </c>
      <c r="I187" s="4" t="n">
        <v>2106.46450015619</v>
      </c>
      <c r="J187" s="5" t="n">
        <v>0.170602921504618</v>
      </c>
      <c r="K187" s="4" t="n">
        <v>1924.99834685771</v>
      </c>
      <c r="L187" s="5" t="n">
        <v>0.267673966557443</v>
      </c>
      <c r="M187" s="4" t="n">
        <v>959.991532221992</v>
      </c>
      <c r="N187" s="5" t="n">
        <v>0.109982118839848</v>
      </c>
    </row>
    <row r="188" customFormat="false" ht="15" hidden="false" customHeight="false" outlineLevel="0" collapsed="false">
      <c r="A188" s="4" t="n">
        <v>357.462865713066</v>
      </c>
      <c r="B188" s="5" t="n">
        <v>0.0851307223741107</v>
      </c>
      <c r="C188" s="4" t="n">
        <v>2230.40539984296</v>
      </c>
      <c r="D188" s="5" t="n">
        <v>0.231390885118858</v>
      </c>
      <c r="E188" s="4" t="n">
        <v>1092.77742765797</v>
      </c>
      <c r="F188" s="5" t="n">
        <v>0.131746211528116</v>
      </c>
      <c r="G188" s="4" t="n">
        <v>1608.14967250431</v>
      </c>
      <c r="H188" s="5" t="n">
        <v>0.0631910184282876</v>
      </c>
      <c r="I188" s="4" t="n">
        <v>6209.99554258787</v>
      </c>
      <c r="J188" s="5" t="n">
        <v>0.431281356495387</v>
      </c>
      <c r="K188" s="4" t="n">
        <v>1169.15046593104</v>
      </c>
      <c r="L188" s="5" t="n">
        <v>0.171589336263065</v>
      </c>
      <c r="M188" s="4" t="n">
        <v>2615.43856983071</v>
      </c>
      <c r="N188" s="5" t="n">
        <v>0.273686272651467</v>
      </c>
    </row>
    <row r="189" customFormat="false" ht="15" hidden="false" customHeight="false" outlineLevel="0" collapsed="false">
      <c r="A189" s="4" t="n">
        <v>392.589222118644</v>
      </c>
      <c r="B189" s="5" t="n">
        <v>0.0931067175494629</v>
      </c>
      <c r="C189" s="4" t="n">
        <v>691.826954539224</v>
      </c>
      <c r="D189" s="5" t="n">
        <v>0.0779977286458267</v>
      </c>
      <c r="E189" s="4" t="n">
        <v>575.112263474342</v>
      </c>
      <c r="F189" s="5" t="n">
        <v>0.0715693705346554</v>
      </c>
      <c r="G189" s="4" t="n">
        <v>1777.64262193388</v>
      </c>
      <c r="H189" s="5" t="n">
        <v>0.0696192794200328</v>
      </c>
      <c r="I189" s="4" t="n">
        <v>1060.28187112617</v>
      </c>
      <c r="J189" s="5" t="n">
        <v>0.0896713608737626</v>
      </c>
      <c r="K189" s="4" t="n">
        <v>1952.50224695618</v>
      </c>
      <c r="L189" s="5" t="n">
        <v>0.270980249481899</v>
      </c>
      <c r="M189" s="4" t="n">
        <v>1322.61938907837</v>
      </c>
      <c r="N189" s="5" t="n">
        <v>0.14844332134538</v>
      </c>
    </row>
    <row r="190" customFormat="false" ht="15" hidden="false" customHeight="false" outlineLevel="0" collapsed="false">
      <c r="A190" s="4" t="n">
        <v>0</v>
      </c>
      <c r="B190" s="5" t="n">
        <v>0.0443288978087413</v>
      </c>
      <c r="C190" s="4" t="n">
        <v>0</v>
      </c>
      <c r="D190" s="5" t="n">
        <v>0.0372164665019392</v>
      </c>
      <c r="E190" s="4" t="n">
        <v>0</v>
      </c>
      <c r="F190" s="5" t="n">
        <v>0.0366418034773236</v>
      </c>
      <c r="G190" s="4" t="n">
        <v>0</v>
      </c>
      <c r="H190" s="5" t="n">
        <v>0.0495663394709409</v>
      </c>
      <c r="I190" s="4" t="n">
        <v>0</v>
      </c>
      <c r="J190" s="5" t="n">
        <v>0.0739599280671485</v>
      </c>
      <c r="K190" s="4" t="n">
        <v>833.158583531076</v>
      </c>
      <c r="L190" s="5" t="n">
        <v>0.125368850482412</v>
      </c>
      <c r="M190" s="4" t="n">
        <v>1121.36141226077</v>
      </c>
      <c r="N190" s="5" t="n">
        <v>0.127292913876179</v>
      </c>
    </row>
    <row r="191" customFormat="false" ht="15" hidden="false" customHeight="false" outlineLevel="0" collapsed="false">
      <c r="A191" s="4" t="n">
        <v>0</v>
      </c>
      <c r="B191" s="5" t="n">
        <v>0.0500203114514549</v>
      </c>
      <c r="C191" s="4" t="n">
        <v>0</v>
      </c>
      <c r="D191" s="5" t="n">
        <v>0.0513687052004736</v>
      </c>
      <c r="E191" s="4" t="n">
        <v>430.875989478535</v>
      </c>
      <c r="F191" s="5" t="n">
        <v>0.0541055870059895</v>
      </c>
      <c r="G191" s="4" t="n">
        <v>1311.34069158519</v>
      </c>
      <c r="H191" s="5" t="n">
        <v>0.0518303810780964</v>
      </c>
      <c r="I191" s="4" t="n">
        <v>1753.56322626246</v>
      </c>
      <c r="J191" s="5" t="n">
        <v>0.144080406316603</v>
      </c>
      <c r="K191" s="4" t="n">
        <v>1311.17551292586</v>
      </c>
      <c r="L191" s="5" t="n">
        <v>0.190448643964806</v>
      </c>
      <c r="M191" s="4" t="n">
        <v>475.79526923543</v>
      </c>
      <c r="N191" s="5" t="n">
        <v>0.056064849337591</v>
      </c>
    </row>
    <row r="192" customFormat="false" ht="15" hidden="false" customHeight="false" outlineLevel="0" collapsed="false">
      <c r="A192" s="4" t="n">
        <v>0</v>
      </c>
      <c r="B192" s="5" t="n">
        <v>0.0431665668535392</v>
      </c>
      <c r="C192" s="4" t="n">
        <v>0</v>
      </c>
      <c r="D192" s="5" t="n">
        <v>0.0496576032923385</v>
      </c>
      <c r="E192" s="4" t="n">
        <v>1399.60903414831</v>
      </c>
      <c r="F192" s="5" t="n">
        <v>0.165673807340452</v>
      </c>
      <c r="G192" s="4" t="n">
        <v>1358.63937104282</v>
      </c>
      <c r="H192" s="5" t="n">
        <v>0.0536497002267035</v>
      </c>
      <c r="I192" s="4" t="n">
        <v>15390.1907901676</v>
      </c>
      <c r="J192" s="5" t="n">
        <v>0.810477545069169</v>
      </c>
      <c r="K192" s="4" t="n">
        <v>786.20212455995</v>
      </c>
      <c r="L192" s="5" t="n">
        <v>0.11872254705264</v>
      </c>
      <c r="M192" s="4" t="n">
        <v>419.727760032609</v>
      </c>
      <c r="N192" s="5" t="n">
        <v>0.049622109831588</v>
      </c>
    </row>
    <row r="193" customFormat="false" ht="15" hidden="false" customHeight="false" outlineLevel="0" collapsed="false">
      <c r="A193" s="4" t="n">
        <v>0</v>
      </c>
      <c r="B193" s="5" t="n">
        <v>0.0511425620288914</v>
      </c>
      <c r="C193" s="4" t="n">
        <v>0</v>
      </c>
      <c r="D193" s="5" t="n">
        <v>0.043633098657446</v>
      </c>
      <c r="E193" s="4" t="n">
        <v>0</v>
      </c>
      <c r="F193" s="5" t="n">
        <v>0.0393560111423105</v>
      </c>
      <c r="G193" s="4" t="n">
        <v>1464.06478394989</v>
      </c>
      <c r="H193" s="5" t="n">
        <v>0.0576926316680527</v>
      </c>
      <c r="I193" s="4" t="n">
        <v>3007.66657400957</v>
      </c>
      <c r="J193" s="5" t="n">
        <v>0.235014744104081</v>
      </c>
      <c r="K193" s="4" t="n">
        <v>630.347657284146</v>
      </c>
      <c r="L193" s="5" t="n">
        <v>0.096320793360411</v>
      </c>
      <c r="M193" s="4" t="n">
        <v>796.535268454569</v>
      </c>
      <c r="N193" s="5" t="n">
        <v>0.0921181593004759</v>
      </c>
    </row>
    <row r="194" customFormat="false" ht="15" hidden="false" customHeight="false" outlineLevel="0" collapsed="false">
      <c r="A194" s="4" t="n">
        <v>0</v>
      </c>
      <c r="B194" s="5" t="n">
        <v>0.0561125288718244</v>
      </c>
      <c r="C194" s="4" t="n">
        <v>682.290416923822</v>
      </c>
      <c r="D194" s="5" t="n">
        <v>0.0769639379096617</v>
      </c>
      <c r="E194" s="4" t="n">
        <v>653.772830236087</v>
      </c>
      <c r="F194" s="5" t="n">
        <v>0.0809619575858602</v>
      </c>
      <c r="G194" s="4" t="n">
        <v>1496.83583570431</v>
      </c>
      <c r="H194" s="5" t="n">
        <v>0.058945940414871</v>
      </c>
      <c r="I194" s="4" t="n">
        <v>9698.34757816501</v>
      </c>
      <c r="J194" s="5" t="n">
        <v>0.600772858315935</v>
      </c>
      <c r="K194" s="4" t="n">
        <v>520.402873355211</v>
      </c>
      <c r="L194" s="5" t="n">
        <v>0.0801942297084753</v>
      </c>
      <c r="M194" s="4" t="n">
        <v>553.426023070886</v>
      </c>
      <c r="N194" s="5" t="n">
        <v>0.0649154813862414</v>
      </c>
    </row>
    <row r="195" customFormat="false" ht="15" hidden="false" customHeight="false" outlineLevel="0" collapsed="false">
      <c r="A195" s="4" t="n">
        <v>258.793395528761</v>
      </c>
      <c r="B195" s="5" t="n">
        <v>0.0623650678032562</v>
      </c>
      <c r="C195" s="4" t="n">
        <v>0</v>
      </c>
      <c r="D195" s="5" t="n">
        <v>0.0449164250885473</v>
      </c>
      <c r="E195" s="4" t="n">
        <v>0</v>
      </c>
      <c r="F195" s="5" t="n">
        <v>0.0406774017160541</v>
      </c>
      <c r="G195" s="4" t="n">
        <v>0</v>
      </c>
      <c r="H195" s="5" t="n">
        <v>0.0475448737502663</v>
      </c>
      <c r="I195" s="4" t="n">
        <v>2991.55907227961</v>
      </c>
      <c r="J195" s="5" t="n">
        <v>0.233903324420012</v>
      </c>
      <c r="K195" s="4" t="n">
        <v>2021.15663235675</v>
      </c>
      <c r="L195" s="5" t="n">
        <v>0.279178481631314</v>
      </c>
      <c r="M195" s="4" t="n">
        <v>886.368373060232</v>
      </c>
      <c r="N195" s="5" t="n">
        <v>0.101977503089965</v>
      </c>
    </row>
    <row r="196" customFormat="false" ht="15" hidden="false" customHeight="false" outlineLevel="0" collapsed="false">
      <c r="A196" s="4" t="n">
        <v>0</v>
      </c>
      <c r="B196" s="5" t="n">
        <v>0.0490583823850807</v>
      </c>
      <c r="C196" s="4" t="n">
        <v>654.397472956222</v>
      </c>
      <c r="D196" s="5" t="n">
        <v>0.0739338616140057</v>
      </c>
      <c r="E196" s="4" t="n">
        <v>433.507254768268</v>
      </c>
      <c r="F196" s="5" t="n">
        <v>0.0544270063347379</v>
      </c>
      <c r="G196" s="4" t="n">
        <v>1297.69307084525</v>
      </c>
      <c r="H196" s="5" t="n">
        <v>0.051304799990721</v>
      </c>
      <c r="I196" s="4" t="n">
        <v>4244.16668079292</v>
      </c>
      <c r="J196" s="5" t="n">
        <v>0.316350457347325</v>
      </c>
      <c r="K196" s="4" t="n">
        <v>488.777297177337</v>
      </c>
      <c r="L196" s="5" t="n">
        <v>0.0755047059686864</v>
      </c>
      <c r="M196" s="4" t="n">
        <v>511.668504149722</v>
      </c>
      <c r="N196" s="5" t="n">
        <v>0.0601647744777746</v>
      </c>
    </row>
    <row r="197" customFormat="false" ht="15" hidden="false" customHeight="false" outlineLevel="0" collapsed="false">
      <c r="A197" s="4" t="n">
        <v>345.526874287048</v>
      </c>
      <c r="B197" s="5" t="n">
        <v>0.0824052566860507</v>
      </c>
      <c r="C197" s="4" t="n">
        <v>1074.32852597147</v>
      </c>
      <c r="D197" s="5" t="n">
        <v>0.118565103051197</v>
      </c>
      <c r="E197" s="4" t="n">
        <v>444.626633092259</v>
      </c>
      <c r="F197" s="5" t="n">
        <v>0.0557841101672314</v>
      </c>
      <c r="G197" s="4" t="n">
        <v>1786.20040140319</v>
      </c>
      <c r="H197" s="5" t="n">
        <v>0.0699427139353407</v>
      </c>
      <c r="I197" s="4" t="n">
        <v>3711.50285997304</v>
      </c>
      <c r="J197" s="5" t="n">
        <v>0.282250080677021</v>
      </c>
      <c r="K197" s="4" t="n">
        <v>2737.6583689204</v>
      </c>
      <c r="L197" s="5" t="n">
        <v>0.360317363603919</v>
      </c>
      <c r="M197" s="4" t="n">
        <v>586.461852102819</v>
      </c>
      <c r="N197" s="5" t="n">
        <v>0.0686574765538694</v>
      </c>
    </row>
    <row r="198" customFormat="false" ht="15" hidden="false" customHeight="false" outlineLevel="0" collapsed="false">
      <c r="A198" s="4" t="n">
        <v>563.856516596771</v>
      </c>
      <c r="B198" s="5" t="n">
        <v>0.131062835293475</v>
      </c>
      <c r="C198" s="4" t="n">
        <v>3075.69356016431</v>
      </c>
      <c r="D198" s="5" t="n">
        <v>0.305681226297058</v>
      </c>
      <c r="E198" s="4" t="n">
        <v>828.153281529832</v>
      </c>
      <c r="F198" s="5" t="n">
        <v>0.101461368108261</v>
      </c>
      <c r="G198" s="4" t="n">
        <v>1476.74533414232</v>
      </c>
      <c r="H198" s="5" t="n">
        <v>0.0581777834410146</v>
      </c>
      <c r="I198" s="4" t="n">
        <v>2640.829484112</v>
      </c>
      <c r="J198" s="5" t="n">
        <v>0.209351053217393</v>
      </c>
      <c r="K198" s="4" t="n">
        <v>14496.512801911</v>
      </c>
      <c r="L198" s="5" t="n">
        <v>1.07562155303559</v>
      </c>
      <c r="M198" s="4" t="n">
        <v>4160.8990567779</v>
      </c>
      <c r="N198" s="5" t="n">
        <v>0.402833914567253</v>
      </c>
    </row>
    <row r="199" customFormat="false" ht="15" hidden="false" customHeight="false" outlineLevel="0" collapsed="false">
      <c r="A199" s="4" t="n">
        <v>240.123149615316</v>
      </c>
      <c r="B199" s="5" t="n">
        <v>0.0579963066268071</v>
      </c>
      <c r="C199" s="4" t="n">
        <v>0</v>
      </c>
      <c r="D199" s="5" t="n">
        <v>0.0518321286339269</v>
      </c>
      <c r="E199" s="4" t="n">
        <v>0</v>
      </c>
      <c r="F199" s="5" t="n">
        <v>0.0428201972410438</v>
      </c>
      <c r="G199" s="4" t="n">
        <v>1438.72267825066</v>
      </c>
      <c r="H199" s="5" t="n">
        <v>0.0567223281221289</v>
      </c>
      <c r="I199" s="4" t="n">
        <v>2978.39527868961</v>
      </c>
      <c r="J199" s="5" t="n">
        <v>0.232993981042137</v>
      </c>
      <c r="K199" s="4" t="n">
        <v>3780.44791830948</v>
      </c>
      <c r="L199" s="5" t="n">
        <v>0.465612353473566</v>
      </c>
      <c r="M199" s="4" t="n">
        <v>1002.47201338991</v>
      </c>
      <c r="N199" s="5" t="n">
        <v>0.114570130306244</v>
      </c>
    </row>
    <row r="200" customFormat="false" ht="15" hidden="false" customHeight="false" outlineLevel="0" collapsed="false">
      <c r="A200" s="4" t="n">
        <v>286.69790657708</v>
      </c>
      <c r="B200" s="5" t="n">
        <v>0.0688580890012816</v>
      </c>
      <c r="C200" s="4" t="n">
        <v>592.364767603027</v>
      </c>
      <c r="D200" s="5" t="n">
        <v>0.0671607498943041</v>
      </c>
      <c r="E200" s="4" t="n">
        <v>491.026776524894</v>
      </c>
      <c r="F200" s="5" t="n">
        <v>0.0614268050497042</v>
      </c>
      <c r="G200" s="4" t="n">
        <v>1677.30310013442</v>
      </c>
      <c r="H200" s="5" t="n">
        <v>0.0658189238651646</v>
      </c>
      <c r="I200" s="4" t="n">
        <v>2264.31288643337</v>
      </c>
      <c r="J200" s="5" t="n">
        <v>0.182222309110795</v>
      </c>
      <c r="K200" s="4" t="n">
        <v>3227.91813324522</v>
      </c>
      <c r="L200" s="5" t="n">
        <v>0.411564748932978</v>
      </c>
      <c r="M200" s="4" t="n">
        <v>4630.5045226124</v>
      </c>
      <c r="N200" s="5" t="n">
        <v>0.438334060027097</v>
      </c>
    </row>
    <row r="201" customFormat="false" ht="15" hidden="false" customHeight="false" outlineLevel="0" collapsed="false">
      <c r="A201" s="4" t="n">
        <v>239.7813610621</v>
      </c>
      <c r="B201" s="5" t="n">
        <v>0.0579161458712759</v>
      </c>
      <c r="C201" s="4" t="n">
        <v>710.27139993813</v>
      </c>
      <c r="D201" s="5" t="n">
        <v>0.0799940142053177</v>
      </c>
      <c r="E201" s="4" t="n">
        <v>392.092826990517</v>
      </c>
      <c r="F201" s="5" t="n">
        <v>0.0493557235922624</v>
      </c>
      <c r="G201" s="4" t="n">
        <v>1860.13047375787</v>
      </c>
      <c r="H201" s="5" t="n">
        <v>0.0727323366298717</v>
      </c>
      <c r="I201" s="4" t="n">
        <v>10480.3711421588</v>
      </c>
      <c r="J201" s="5" t="n">
        <v>0.633862853455268</v>
      </c>
      <c r="K201" s="4" t="n">
        <v>512.652855339909</v>
      </c>
      <c r="L201" s="5" t="n">
        <v>0.0790471519591744</v>
      </c>
      <c r="M201" s="4" t="n">
        <v>622.804910058793</v>
      </c>
      <c r="N201" s="5" t="n">
        <v>0.072757401694053</v>
      </c>
    </row>
    <row r="202" customFormat="false" ht="15" hidden="false" customHeight="false" outlineLevel="0" collapsed="false">
      <c r="A202" s="4" t="n">
        <v>262.743750674402</v>
      </c>
      <c r="B202" s="5" t="n">
        <v>0.0632869164918648</v>
      </c>
      <c r="C202" s="4" t="n">
        <v>7961.97829903252</v>
      </c>
      <c r="D202" s="5" t="n">
        <v>0.636708149608368</v>
      </c>
      <c r="E202" s="4" t="n">
        <v>455.46832208454</v>
      </c>
      <c r="F202" s="5" t="n">
        <v>0.057105500740975</v>
      </c>
      <c r="G202" s="4" t="n">
        <v>1457.72688407887</v>
      </c>
      <c r="H202" s="5" t="n">
        <v>0.0574500557815718</v>
      </c>
      <c r="I202" s="4" t="n">
        <v>4709.40083190472</v>
      </c>
      <c r="J202" s="5" t="n">
        <v>0.345045292826929</v>
      </c>
      <c r="K202" s="4" t="n">
        <v>1579.43781394532</v>
      </c>
      <c r="L202" s="5" t="n">
        <v>0.225029664348141</v>
      </c>
      <c r="M202" s="4" t="n">
        <v>721.941923638054</v>
      </c>
      <c r="N202" s="5" t="n">
        <v>0.0838532308432803</v>
      </c>
    </row>
    <row r="203" customFormat="false" ht="15" hidden="false" customHeight="false" outlineLevel="0" collapsed="false">
      <c r="A203" s="4" t="n">
        <v>290.155926374121</v>
      </c>
      <c r="B203" s="5" t="n">
        <v>0.0696596965565934</v>
      </c>
      <c r="C203" s="4" t="n">
        <v>0</v>
      </c>
      <c r="D203" s="5" t="n">
        <v>0.0618492043878013</v>
      </c>
      <c r="E203" s="4" t="n">
        <v>421.819392145228</v>
      </c>
      <c r="F203" s="5" t="n">
        <v>0.0529984759847448</v>
      </c>
      <c r="G203" s="4" t="n">
        <v>1594.34149980662</v>
      </c>
      <c r="H203" s="5" t="n">
        <v>0.0626654373409122</v>
      </c>
      <c r="I203" s="4" t="n">
        <v>4800.53112850978</v>
      </c>
      <c r="J203" s="5" t="n">
        <v>0.350551872170726</v>
      </c>
      <c r="K203" s="4" t="n">
        <v>7110.77572373343</v>
      </c>
      <c r="L203" s="5" t="n">
        <v>0.726741229343822</v>
      </c>
      <c r="M203" s="4" t="n">
        <v>519.089799656892</v>
      </c>
      <c r="N203" s="5" t="n">
        <v>0.0610107907765427</v>
      </c>
    </row>
    <row r="204" customFormat="false" ht="15" hidden="false" customHeight="false" outlineLevel="0" collapsed="false">
      <c r="A204" s="4" t="n">
        <v>465.353525808101</v>
      </c>
      <c r="B204" s="5" t="n">
        <v>0.109419431300058</v>
      </c>
      <c r="C204" s="4" t="n">
        <v>888.434655098611</v>
      </c>
      <c r="D204" s="5" t="n">
        <v>0.0990656708897406</v>
      </c>
      <c r="E204" s="4" t="n">
        <v>461.334836940064</v>
      </c>
      <c r="F204" s="5" t="n">
        <v>0.0578197659159716</v>
      </c>
      <c r="G204" s="4" t="n">
        <v>2373.84104332583</v>
      </c>
      <c r="H204" s="5" t="n">
        <v>0.0918958316618667</v>
      </c>
      <c r="I204" s="4" t="n">
        <v>2561.36225882275</v>
      </c>
      <c r="J204" s="5" t="n">
        <v>0.20369291664395</v>
      </c>
      <c r="K204" s="4" t="n">
        <v>7195.137882448</v>
      </c>
      <c r="L204" s="5" t="n">
        <v>0.732206717443432</v>
      </c>
      <c r="M204" s="4" t="n">
        <v>1092.63204862772</v>
      </c>
      <c r="N204" s="5" t="n">
        <v>0.124234239565248</v>
      </c>
    </row>
    <row r="205" customFormat="false" ht="15" hidden="false" customHeight="false" outlineLevel="0" collapsed="false">
      <c r="A205" s="4" t="n">
        <v>1599.71410503138</v>
      </c>
      <c r="B205" s="5" t="n">
        <v>0.330886400002706</v>
      </c>
      <c r="C205" s="4" t="n">
        <v>1674.37897312773</v>
      </c>
      <c r="D205" s="5" t="n">
        <v>0.151289774546324</v>
      </c>
      <c r="E205" s="4" t="n">
        <v>880.569945268847</v>
      </c>
      <c r="F205" s="5" t="n">
        <v>0.0952406496404288</v>
      </c>
      <c r="G205" s="4" t="n">
        <v>1332.18489266027</v>
      </c>
      <c r="H205" s="5" t="n">
        <v>0.190092567649697</v>
      </c>
      <c r="I205" s="4" t="n">
        <v>2768.02087622211</v>
      </c>
      <c r="J205" s="5" t="n">
        <v>0.134635528218166</v>
      </c>
      <c r="K205" s="4" t="n">
        <v>15503.5230642932</v>
      </c>
      <c r="L205" s="5" t="n">
        <v>0.99239861419057</v>
      </c>
      <c r="M205" s="4" t="n">
        <v>1375.95977212845</v>
      </c>
      <c r="N205" s="5" t="n">
        <v>0.125760169857189</v>
      </c>
    </row>
    <row r="206" customFormat="false" ht="15" hidden="false" customHeight="false" outlineLevel="0" collapsed="false">
      <c r="A206" s="4" t="n">
        <v>933.73692188671</v>
      </c>
      <c r="B206" s="5" t="n">
        <v>0.20742132537483</v>
      </c>
      <c r="C206" s="4" t="n">
        <v>2551.61943392218</v>
      </c>
      <c r="D206" s="5" t="n">
        <v>0.221764555612256</v>
      </c>
      <c r="E206" s="4" t="n">
        <v>2568.83197704408</v>
      </c>
      <c r="F206" s="5" t="n">
        <v>0.25459521519207</v>
      </c>
      <c r="G206" s="4" t="n">
        <v>5227.49794676526</v>
      </c>
      <c r="H206" s="5" t="n">
        <v>0.583703523309999</v>
      </c>
      <c r="I206" s="4" t="n">
        <v>25248.3177009953</v>
      </c>
      <c r="J206" s="5" t="n">
        <v>0.793984420660188</v>
      </c>
      <c r="K206" s="4" t="n">
        <v>6475.92275075297</v>
      </c>
      <c r="L206" s="5" t="n">
        <v>0.582971418431089</v>
      </c>
      <c r="M206" s="4" t="n">
        <v>5854.94597695704</v>
      </c>
      <c r="N206" s="5" t="n">
        <v>0.444208211485966</v>
      </c>
    </row>
    <row r="207" customFormat="false" ht="15" hidden="false" customHeight="false" outlineLevel="0" collapsed="false">
      <c r="A207" s="4" t="n">
        <v>0</v>
      </c>
      <c r="B207" s="5" t="n">
        <v>0.056241105636459</v>
      </c>
      <c r="C207" s="4" t="n">
        <v>0</v>
      </c>
      <c r="D207" s="5" t="n">
        <v>0.0487310010596376</v>
      </c>
      <c r="E207" s="4" t="n">
        <v>0</v>
      </c>
      <c r="F207" s="5" t="n">
        <v>0.0471552127070192</v>
      </c>
      <c r="G207" s="4" t="n">
        <v>681.827392886973</v>
      </c>
      <c r="H207" s="5" t="n">
        <v>0.102025579329924</v>
      </c>
      <c r="I207" s="4" t="n">
        <v>6103.02056002815</v>
      </c>
      <c r="J207" s="5" t="n">
        <v>0.274578569121968</v>
      </c>
      <c r="K207" s="4" t="n">
        <v>4116.09328516995</v>
      </c>
      <c r="L207" s="5" t="n">
        <v>0.414571061216226</v>
      </c>
      <c r="M207" s="4" t="n">
        <v>1366.01543484731</v>
      </c>
      <c r="N207" s="5" t="n">
        <v>0.124908039965441</v>
      </c>
    </row>
    <row r="208" customFormat="false" ht="15" hidden="false" customHeight="false" outlineLevel="0" collapsed="false">
      <c r="A208" s="4" t="n">
        <v>0</v>
      </c>
      <c r="B208" s="5" t="n">
        <v>0.0493491746049925</v>
      </c>
      <c r="C208" s="4" t="n">
        <v>0</v>
      </c>
      <c r="D208" s="5" t="n">
        <v>0.0549277950243319</v>
      </c>
      <c r="E208" s="4" t="n">
        <v>0</v>
      </c>
      <c r="F208" s="5" t="n">
        <v>0.0547043400827256</v>
      </c>
      <c r="G208" s="4" t="n">
        <v>592.755778525719</v>
      </c>
      <c r="H208" s="5" t="n">
        <v>0.0892923608130302</v>
      </c>
      <c r="I208" s="4" t="n">
        <v>11398.7991545058</v>
      </c>
      <c r="J208" s="5" t="n">
        <v>0.45824772371109</v>
      </c>
      <c r="K208" s="4" t="n">
        <v>1059.31477935488</v>
      </c>
      <c r="L208" s="5" t="n">
        <v>0.126106352348294</v>
      </c>
      <c r="M208" s="4" t="n">
        <v>957.957316764038</v>
      </c>
      <c r="N208" s="5" t="n">
        <v>0.0892606061606361</v>
      </c>
    </row>
    <row r="209" customFormat="false" ht="15" hidden="false" customHeight="false" outlineLevel="0" collapsed="false">
      <c r="A209" s="4" t="n">
        <v>0</v>
      </c>
      <c r="B209" s="5" t="n">
        <v>0.0493860298511501</v>
      </c>
      <c r="C209" s="4" t="n">
        <v>0</v>
      </c>
      <c r="D209" s="5" t="n">
        <v>0.0607579147899318</v>
      </c>
      <c r="E209" s="4" t="n">
        <v>0</v>
      </c>
      <c r="F209" s="5" t="n">
        <v>0.0505541089188302</v>
      </c>
      <c r="G209" s="4" t="n">
        <v>642.548752237211</v>
      </c>
      <c r="H209" s="5" t="n">
        <v>0.0964314875128786</v>
      </c>
      <c r="I209" s="4" t="n">
        <v>2119.38140244347</v>
      </c>
      <c r="J209" s="5" t="n">
        <v>0.104738163181655</v>
      </c>
      <c r="K209" s="4" t="n">
        <v>1682.99212251763</v>
      </c>
      <c r="L209" s="5" t="n">
        <v>0.193180724931086</v>
      </c>
      <c r="M209" s="4" t="n">
        <v>1096.44835026947</v>
      </c>
      <c r="N209" s="5" t="n">
        <v>0.101509973354518</v>
      </c>
    </row>
    <row r="210" customFormat="false" ht="15" hidden="false" customHeight="false" outlineLevel="0" collapsed="false">
      <c r="A210" s="4" t="n">
        <v>702.700070699996</v>
      </c>
      <c r="B210" s="5" t="n">
        <v>0.160209755046977</v>
      </c>
      <c r="C210" s="4" t="n">
        <v>2020.83790028709</v>
      </c>
      <c r="D210" s="5" t="n">
        <v>0.179780359815954</v>
      </c>
      <c r="E210" s="4" t="n">
        <v>1124.80258650174</v>
      </c>
      <c r="F210" s="5" t="n">
        <v>0.120070480914079</v>
      </c>
      <c r="G210" s="4" t="n">
        <v>1881.86207409983</v>
      </c>
      <c r="H210" s="5" t="n">
        <v>0.258393764882575</v>
      </c>
      <c r="I210" s="4" t="n">
        <v>5997.89010724115</v>
      </c>
      <c r="J210" s="5" t="n">
        <v>0.270488375859643</v>
      </c>
      <c r="K210" s="4" t="n">
        <v>1679.05612775368</v>
      </c>
      <c r="L210" s="5" t="n">
        <v>0.192772481640868</v>
      </c>
      <c r="M210" s="4" t="n">
        <v>1911.04700926491</v>
      </c>
      <c r="N210" s="5" t="n">
        <v>0.170496989173976</v>
      </c>
    </row>
    <row r="211" customFormat="false" ht="15" hidden="false" customHeight="false" outlineLevel="0" collapsed="false">
      <c r="A211" s="4" t="n">
        <v>528.902971113516</v>
      </c>
      <c r="B211" s="5" t="n">
        <v>0.123022811673984</v>
      </c>
      <c r="C211" s="4" t="n">
        <v>1478.13574860648</v>
      </c>
      <c r="D211" s="5" t="n">
        <v>0.134752768167169</v>
      </c>
      <c r="E211" s="4" t="n">
        <v>1057.65270456504</v>
      </c>
      <c r="F211" s="5" t="n">
        <v>0.113308466345319</v>
      </c>
      <c r="G211" s="4" t="n">
        <v>1852.06925031517</v>
      </c>
      <c r="H211" s="5" t="n">
        <v>0.254824201532651</v>
      </c>
      <c r="I211" s="4" t="n">
        <v>27638.1914096031</v>
      </c>
      <c r="J211" s="5" t="n">
        <v>0.837661841568577</v>
      </c>
      <c r="K211" s="4" t="n">
        <v>2862.90937229103</v>
      </c>
      <c r="L211" s="5" t="n">
        <v>0.307774616495236</v>
      </c>
      <c r="M211" s="4" t="n">
        <v>1581.40780140174</v>
      </c>
      <c r="N211" s="5" t="n">
        <v>0.143193327225873</v>
      </c>
    </row>
    <row r="212" customFormat="false" ht="15" hidden="false" customHeight="false" outlineLevel="0" collapsed="false">
      <c r="A212" s="4" t="n">
        <v>705.68847179002</v>
      </c>
      <c r="B212" s="5" t="n">
        <v>0.160836294231656</v>
      </c>
      <c r="C212" s="4" t="n">
        <v>1491.08152264681</v>
      </c>
      <c r="D212" s="5" t="n">
        <v>0.135852790764452</v>
      </c>
      <c r="E212" s="4" t="n">
        <v>1324.44638155455</v>
      </c>
      <c r="F212" s="5" t="n">
        <v>0.139891412507166</v>
      </c>
      <c r="G212" s="4" t="n">
        <v>3123.14016543811</v>
      </c>
      <c r="H212" s="5" t="n">
        <v>0.395155990543106</v>
      </c>
      <c r="I212" s="4" t="n">
        <v>6894.67436801174</v>
      </c>
      <c r="J212" s="5" t="n">
        <v>0.304768090820074</v>
      </c>
      <c r="K212" s="4" t="n">
        <v>1580.45276997457</v>
      </c>
      <c r="L212" s="5" t="n">
        <v>0.182484750727379</v>
      </c>
      <c r="M212" s="4" t="n">
        <v>1686.22486290691</v>
      </c>
      <c r="N212" s="5" t="n">
        <v>0.15196316402845</v>
      </c>
    </row>
    <row r="213" customFormat="false" ht="15" hidden="false" customHeight="false" outlineLevel="0" collapsed="false">
      <c r="A213" s="4" t="n">
        <v>472.546459361421</v>
      </c>
      <c r="B213" s="5" t="n">
        <v>0.110639448965039</v>
      </c>
      <c r="C213" s="4" t="n">
        <v>1725.86395214428</v>
      </c>
      <c r="D213" s="5" t="n">
        <v>0.155579862675728</v>
      </c>
      <c r="E213" s="4" t="n">
        <v>0</v>
      </c>
      <c r="F213" s="5" t="n">
        <v>0.0585683484077318</v>
      </c>
      <c r="G213" s="4" t="n">
        <v>604.241936686797</v>
      </c>
      <c r="H213" s="5" t="n">
        <v>0.0909439498256817</v>
      </c>
      <c r="I213" s="4" t="n">
        <v>2681.26313444762</v>
      </c>
      <c r="J213" s="5" t="n">
        <v>0.13069141328664</v>
      </c>
      <c r="K213" s="4" t="n">
        <v>17973.2107969414</v>
      </c>
      <c r="L213" s="5" t="n">
        <v>1.06620900106196</v>
      </c>
      <c r="M213" s="4" t="n">
        <v>3557.23889063075</v>
      </c>
      <c r="N213" s="5" t="n">
        <v>0.295653567024509</v>
      </c>
    </row>
    <row r="214" customFormat="false" ht="15" hidden="false" customHeight="false" outlineLevel="0" collapsed="false">
      <c r="A214" s="4" t="n">
        <v>419.72072132484</v>
      </c>
      <c r="B214" s="5" t="n">
        <v>0.0988826254407729</v>
      </c>
      <c r="C214" s="4" t="n">
        <v>1014.60502735908</v>
      </c>
      <c r="D214" s="5" t="n">
        <v>0.094491941106611</v>
      </c>
      <c r="E214" s="4" t="n">
        <v>838.292236787415</v>
      </c>
      <c r="F214" s="5" t="n">
        <v>0.0908757513473663</v>
      </c>
      <c r="G214" s="4" t="n">
        <v>1807.38731170997</v>
      </c>
      <c r="H214" s="5" t="n">
        <v>0.249443217975303</v>
      </c>
      <c r="I214" s="4" t="n">
        <v>15563.7682805222</v>
      </c>
      <c r="J214" s="5" t="n">
        <v>0.577350256087811</v>
      </c>
      <c r="K214" s="4" t="n">
        <v>1535.43812625602</v>
      </c>
      <c r="L214" s="5" t="n">
        <v>0.177749128560852</v>
      </c>
      <c r="M214" s="4" t="n">
        <v>1722.9537450292</v>
      </c>
      <c r="N214" s="5" t="n">
        <v>0.155016629473881</v>
      </c>
    </row>
    <row r="215" customFormat="false" ht="15" hidden="false" customHeight="false" outlineLevel="0" collapsed="false">
      <c r="A215" s="4" t="n">
        <v>1481.61198644631</v>
      </c>
      <c r="B215" s="5" t="n">
        <v>0.310247462154464</v>
      </c>
      <c r="C215" s="4" t="n">
        <v>1511.39398191585</v>
      </c>
      <c r="D215" s="5" t="n">
        <v>0.137576159500196</v>
      </c>
      <c r="E215" s="4" t="n">
        <v>826.544348370641</v>
      </c>
      <c r="F215" s="5" t="n">
        <v>0.0896593042820866</v>
      </c>
      <c r="G215" s="4" t="n">
        <v>1251.78214503816</v>
      </c>
      <c r="H215" s="5" t="n">
        <v>0.179650262924545</v>
      </c>
      <c r="I215" s="4" t="n">
        <v>2133.94315879161</v>
      </c>
      <c r="J215" s="5" t="n">
        <v>0.105419862058709</v>
      </c>
      <c r="K215" s="4" t="n">
        <v>13843.3894267969</v>
      </c>
      <c r="L215" s="5" t="n">
        <v>0.935856918495397</v>
      </c>
      <c r="M215" s="4" t="n">
        <v>1130.43886811924</v>
      </c>
      <c r="N215" s="5" t="n">
        <v>0.104492427975637</v>
      </c>
    </row>
    <row r="216" customFormat="false" ht="15" hidden="false" customHeight="false" outlineLevel="0" collapsed="false">
      <c r="A216" s="4" t="n">
        <v>769.632243719696</v>
      </c>
      <c r="B216" s="5" t="n">
        <v>0.17414103809454</v>
      </c>
      <c r="C216" s="4" t="n">
        <v>2413.89194636101</v>
      </c>
      <c r="D216" s="5" t="n">
        <v>0.211057668998701</v>
      </c>
      <c r="E216" s="4" t="n">
        <v>0</v>
      </c>
      <c r="F216" s="5" t="n">
        <v>0.0608223532639853</v>
      </c>
      <c r="G216" s="4" t="n">
        <v>1189.25278026909</v>
      </c>
      <c r="H216" s="5" t="n">
        <v>0.171445594926212</v>
      </c>
      <c r="I216" s="4" t="n">
        <v>6798.70795134802</v>
      </c>
      <c r="J216" s="5" t="n">
        <v>0.301164825327074</v>
      </c>
      <c r="K216" s="4" t="n">
        <v>18646.7319401438</v>
      </c>
      <c r="L216" s="5" t="n">
        <v>1.08449830046372</v>
      </c>
      <c r="M216" s="4" t="n">
        <v>6795.14168285654</v>
      </c>
      <c r="N216" s="5" t="n">
        <v>0.497785878429641</v>
      </c>
    </row>
    <row r="217" customFormat="false" ht="15" hidden="false" customHeight="false" outlineLevel="0" collapsed="false">
      <c r="A217" s="4" t="n">
        <v>477.71506471264</v>
      </c>
      <c r="B217" s="5" t="n">
        <v>0.111781961595924</v>
      </c>
      <c r="C217" s="4" t="n">
        <v>1153.1012371998</v>
      </c>
      <c r="D217" s="5" t="n">
        <v>0.106702191936452</v>
      </c>
      <c r="E217" s="4" t="n">
        <v>1007.86941938548</v>
      </c>
      <c r="F217" s="5" t="n">
        <v>0.108263788809894</v>
      </c>
      <c r="G217" s="4" t="n">
        <v>776.667004055747</v>
      </c>
      <c r="H217" s="5" t="n">
        <v>0.115398122625909</v>
      </c>
      <c r="I217" s="4" t="n">
        <v>2075.75891754499</v>
      </c>
      <c r="J217" s="5" t="n">
        <v>0.102693066550493</v>
      </c>
      <c r="K217" s="4" t="n">
        <v>8831.95714928</v>
      </c>
      <c r="L217" s="5" t="n">
        <v>0.718834785415589</v>
      </c>
      <c r="M217" s="4" t="n">
        <v>2242.60716595076</v>
      </c>
      <c r="N217" s="5" t="n">
        <v>0.197161553703267</v>
      </c>
    </row>
    <row r="218" customFormat="false" ht="15" hidden="false" customHeight="false" outlineLevel="0" collapsed="false">
      <c r="A218" s="4" t="n">
        <v>415.115153756604</v>
      </c>
      <c r="B218" s="5" t="n">
        <v>0.0978506785483608</v>
      </c>
      <c r="C218" s="4" t="n">
        <v>1362.30727940989</v>
      </c>
      <c r="D218" s="5" t="n">
        <v>0.124852564791622</v>
      </c>
      <c r="E218" s="4" t="n">
        <v>1198.18539648879</v>
      </c>
      <c r="F218" s="5" t="n">
        <v>0.127404941160619</v>
      </c>
      <c r="G218" s="4" t="n">
        <v>861.677767396683</v>
      </c>
      <c r="H218" s="5" t="n">
        <v>0.127225631039091</v>
      </c>
      <c r="I218" s="4" t="n">
        <v>2423.17272806573</v>
      </c>
      <c r="J218" s="5" t="n">
        <v>0.118859068492059</v>
      </c>
      <c r="K218" s="4" t="n">
        <v>20508.9027930917</v>
      </c>
      <c r="L218" s="5" t="n">
        <v>1.13152792749681</v>
      </c>
      <c r="M218" s="4" t="n">
        <v>2198.78564980089</v>
      </c>
      <c r="N218" s="5" t="n">
        <v>0.193682023311961</v>
      </c>
    </row>
    <row r="219" customFormat="false" ht="15" hidden="false" customHeight="false" outlineLevel="0" collapsed="false">
      <c r="A219" s="4" t="n">
        <v>0</v>
      </c>
      <c r="B219" s="5" t="n">
        <v>0.0757006756076584</v>
      </c>
      <c r="C219" s="4" t="n">
        <v>894.613324859684</v>
      </c>
      <c r="D219" s="5" t="n">
        <v>0.0837850544930563</v>
      </c>
      <c r="E219" s="4" t="n">
        <v>1072.88785857603</v>
      </c>
      <c r="F219" s="5" t="n">
        <v>0.114846914104349</v>
      </c>
      <c r="G219" s="4" t="n">
        <v>835.140723531427</v>
      </c>
      <c r="H219" s="5" t="n">
        <v>0.123549513559318</v>
      </c>
      <c r="I219" s="4" t="n">
        <v>1790.39698389311</v>
      </c>
      <c r="J219" s="5" t="n">
        <v>0.08920516734021</v>
      </c>
      <c r="K219" s="4" t="n">
        <v>1242.46449152284</v>
      </c>
      <c r="L219" s="5" t="n">
        <v>0.146314395214077</v>
      </c>
      <c r="M219" s="4" t="n">
        <v>850.805456292567</v>
      </c>
      <c r="N219" s="5" t="n">
        <v>0.0796741448784676</v>
      </c>
    </row>
    <row r="220" customFormat="false" ht="15" hidden="false" customHeight="false" outlineLevel="0" collapsed="false">
      <c r="A220" s="4" t="n">
        <v>574.389928631071</v>
      </c>
      <c r="B220" s="5" t="n">
        <v>0.132900017644214</v>
      </c>
      <c r="C220" s="4" t="n">
        <v>3126.99968880227</v>
      </c>
      <c r="D220" s="5" t="n">
        <v>0.265142113365116</v>
      </c>
      <c r="E220" s="4" t="n">
        <v>833.107499892266</v>
      </c>
      <c r="F220" s="5" t="n">
        <v>0.0903390835244488</v>
      </c>
      <c r="G220" s="4" t="n">
        <v>1303.36334031158</v>
      </c>
      <c r="H220" s="5" t="n">
        <v>0.186363173105</v>
      </c>
      <c r="I220" s="4" t="n">
        <v>2522.6241748957</v>
      </c>
      <c r="J220" s="5" t="n">
        <v>0.123436189523708</v>
      </c>
      <c r="K220" s="4" t="n">
        <v>2752.26566347059</v>
      </c>
      <c r="L220" s="5" t="n">
        <v>0.297650182897834</v>
      </c>
      <c r="M220" s="4" t="n">
        <v>1801.08460144406</v>
      </c>
      <c r="N220" s="5" t="n">
        <v>0.161478614486306</v>
      </c>
    </row>
    <row r="221" customFormat="false" ht="15" hidden="false" customHeight="false" outlineLevel="0" collapsed="false">
      <c r="A221" s="4" t="n">
        <v>534.478115456883</v>
      </c>
      <c r="B221" s="5" t="n">
        <v>0.124239034797184</v>
      </c>
      <c r="C221" s="4" t="n">
        <v>1340.13989253324</v>
      </c>
      <c r="D221" s="5" t="n">
        <v>0.122945858956332</v>
      </c>
      <c r="E221" s="4" t="n">
        <v>1298.62288848637</v>
      </c>
      <c r="F221" s="5" t="n">
        <v>0.137351184812023</v>
      </c>
      <c r="G221" s="4" t="n">
        <v>872.862137803642</v>
      </c>
      <c r="H221" s="5" t="n">
        <v>0.128770665921894</v>
      </c>
      <c r="I221" s="4" t="n">
        <v>2010.50123219562</v>
      </c>
      <c r="J221" s="5" t="n">
        <v>0.0996254216037499</v>
      </c>
      <c r="K221" s="4" t="n">
        <v>1916.78910151872</v>
      </c>
      <c r="L221" s="5" t="n">
        <v>0.217103781737852</v>
      </c>
      <c r="M221" s="4" t="n">
        <v>1158.4397722591</v>
      </c>
      <c r="N221" s="5" t="n">
        <v>0.106942301414414</v>
      </c>
    </row>
    <row r="222" customFormat="false" ht="15" hidden="false" customHeight="false" outlineLevel="0" collapsed="false">
      <c r="A222" s="4" t="n">
        <v>438.027811800473</v>
      </c>
      <c r="B222" s="5" t="n">
        <v>0.102973557764264</v>
      </c>
      <c r="C222" s="4" t="n">
        <v>1007.58225369802</v>
      </c>
      <c r="D222" s="5" t="n">
        <v>0.0938685949681506</v>
      </c>
      <c r="E222" s="4" t="n">
        <v>1184.53935863742</v>
      </c>
      <c r="F222" s="5" t="n">
        <v>0.126045382675894</v>
      </c>
      <c r="G222" s="4" t="n">
        <v>1627.50068784966</v>
      </c>
      <c r="H222" s="5" t="n">
        <v>0.227439790161591</v>
      </c>
      <c r="I222" s="4" t="n">
        <v>6035.37956646108</v>
      </c>
      <c r="J222" s="5" t="n">
        <v>0.271949159167616</v>
      </c>
      <c r="K222" s="4" t="n">
        <v>2696.55418434373</v>
      </c>
      <c r="L222" s="5" t="n">
        <v>0.292506317441089</v>
      </c>
      <c r="M222" s="4" t="n">
        <v>1480.92387069133</v>
      </c>
      <c r="N222" s="5" t="n">
        <v>0.134707533720546</v>
      </c>
    </row>
    <row r="223" customFormat="false" ht="15" hidden="false" customHeight="false" outlineLevel="0" collapsed="false">
      <c r="A223" s="4" t="n">
        <v>0</v>
      </c>
      <c r="B223" s="5" t="n">
        <v>0.069066731299295</v>
      </c>
      <c r="C223" s="4" t="n">
        <v>0</v>
      </c>
      <c r="D223" s="5" t="n">
        <v>0.064571326460513</v>
      </c>
      <c r="E223" s="4" t="n">
        <v>0</v>
      </c>
      <c r="F223" s="5" t="n">
        <v>0.0631836916848224</v>
      </c>
      <c r="G223" s="4" t="n">
        <v>756.5291849457</v>
      </c>
      <c r="H223" s="5" t="n">
        <v>0.112574438184924</v>
      </c>
      <c r="I223" s="4" t="n">
        <v>0</v>
      </c>
      <c r="J223" s="5" t="n">
        <v>0.0519551929869018</v>
      </c>
      <c r="K223" s="4" t="n">
        <v>1803.50114547916</v>
      </c>
      <c r="L223" s="5" t="n">
        <v>0.205591320953709</v>
      </c>
      <c r="M223" s="4" t="n">
        <v>1299.12684452375</v>
      </c>
      <c r="N223" s="5" t="n">
        <v>0.11915616319614</v>
      </c>
    </row>
    <row r="224" customFormat="false" ht="15" hidden="false" customHeight="false" outlineLevel="0" collapsed="false">
      <c r="A224" s="4" t="n">
        <v>0</v>
      </c>
      <c r="B224" s="5" t="n">
        <v>0.0660077458682163</v>
      </c>
      <c r="C224" s="4" t="n">
        <v>970.479258266416</v>
      </c>
      <c r="D224" s="5" t="n">
        <v>0.0905685271763015</v>
      </c>
      <c r="E224" s="4" t="n">
        <v>0</v>
      </c>
      <c r="F224" s="5" t="n">
        <v>0.0445792071570151</v>
      </c>
      <c r="G224" s="4" t="n">
        <v>529.385136143025</v>
      </c>
      <c r="H224" s="5" t="n">
        <v>0.0801287056460605</v>
      </c>
      <c r="I224" s="4" t="n">
        <v>4175.6166147897</v>
      </c>
      <c r="J224" s="5" t="n">
        <v>0.196377969368486</v>
      </c>
      <c r="K224" s="4" t="n">
        <v>752.099253375512</v>
      </c>
      <c r="L224" s="5" t="n">
        <v>0.0912015510346675</v>
      </c>
      <c r="M224" s="4" t="n">
        <v>0</v>
      </c>
      <c r="N224" s="5" t="n">
        <v>0.0558145079095147</v>
      </c>
    </row>
    <row r="225" customFormat="false" ht="15" hidden="false" customHeight="false" outlineLevel="0" collapsed="false">
      <c r="A225" s="4" t="n">
        <v>0</v>
      </c>
      <c r="B225" s="5" t="n">
        <v>0.0819660674544461</v>
      </c>
      <c r="C225" s="4" t="n">
        <v>0</v>
      </c>
      <c r="D225" s="5" t="n">
        <v>0.0630679622442262</v>
      </c>
      <c r="E225" s="4" t="n">
        <v>728.654606271392</v>
      </c>
      <c r="F225" s="5" t="n">
        <v>0.0794626156466538</v>
      </c>
      <c r="G225" s="4" t="n">
        <v>723.980622786963</v>
      </c>
      <c r="H225" s="5" t="n">
        <v>0.107992610601439</v>
      </c>
      <c r="I225" s="4" t="n">
        <v>1927.93733751088</v>
      </c>
      <c r="J225" s="5" t="n">
        <v>0.0957299994491555</v>
      </c>
      <c r="K225" s="4" t="n">
        <v>5050.31551123199</v>
      </c>
      <c r="L225" s="5" t="n">
        <v>0.48580951535924</v>
      </c>
      <c r="M225" s="4" t="n">
        <v>1312.71909695804</v>
      </c>
      <c r="N225" s="5" t="n">
        <v>0.120327841797293</v>
      </c>
    </row>
    <row r="226" customFormat="false" ht="15" hidden="false" customHeight="false" outlineLevel="0" collapsed="false">
      <c r="A226" s="4" t="n">
        <v>617.430132949798</v>
      </c>
      <c r="B226" s="5" t="n">
        <v>0.142150684429766</v>
      </c>
      <c r="C226" s="4" t="n">
        <v>1611.33993759087</v>
      </c>
      <c r="D226" s="5" t="n">
        <v>0.146009666079365</v>
      </c>
      <c r="E226" s="4" t="n">
        <v>1325.53906820472</v>
      </c>
      <c r="F226" s="5" t="n">
        <v>0.13999874607175</v>
      </c>
      <c r="G226" s="4" t="n">
        <v>3737.53086756041</v>
      </c>
      <c r="H226" s="5" t="n">
        <v>0.455199242712727</v>
      </c>
      <c r="I226" s="4" t="n">
        <v>5098.77963906109</v>
      </c>
      <c r="J226" s="5" t="n">
        <v>0.234699184814308</v>
      </c>
      <c r="K226" s="4" t="n">
        <v>2049.5901657803</v>
      </c>
      <c r="L226" s="5" t="n">
        <v>0.230412512998954</v>
      </c>
      <c r="M226" s="4" t="n">
        <v>1887.14439209664</v>
      </c>
      <c r="N226" s="5" t="n">
        <v>0.168544191505386</v>
      </c>
    </row>
    <row r="227" customFormat="false" ht="15" hidden="false" customHeight="false" outlineLevel="0" collapsed="false">
      <c r="A227" s="4" t="n">
        <v>452.100225556871</v>
      </c>
      <c r="B227" s="5" t="n">
        <v>0.106106253687658</v>
      </c>
      <c r="C227" s="4" t="n">
        <v>1105.4874670444</v>
      </c>
      <c r="D227" s="5" t="n">
        <v>0.102522106066777</v>
      </c>
      <c r="E227" s="4" t="n">
        <v>1075.01567118416</v>
      </c>
      <c r="F227" s="5" t="n">
        <v>0.115061581233516</v>
      </c>
      <c r="G227" s="4" t="n">
        <v>1527.54763136554</v>
      </c>
      <c r="H227" s="5" t="n">
        <v>0.214972956969318</v>
      </c>
      <c r="I227" s="4" t="n">
        <v>5805.19904799768</v>
      </c>
      <c r="J227" s="5" t="n">
        <v>0.262940995435117</v>
      </c>
      <c r="K227" s="4" t="n">
        <v>1646.84792194097</v>
      </c>
      <c r="L227" s="5" t="n">
        <v>0.189424886661082</v>
      </c>
      <c r="M227" s="4" t="n">
        <v>2044.0892315607</v>
      </c>
      <c r="N227" s="5" t="n">
        <v>0.181290634469454</v>
      </c>
    </row>
    <row r="228" customFormat="false" ht="15" hidden="false" customHeight="false" outlineLevel="0" collapsed="false">
      <c r="A228" s="4" t="n">
        <v>0</v>
      </c>
      <c r="B228" s="5" t="n">
        <v>0.084840776654737</v>
      </c>
      <c r="C228" s="4" t="n">
        <v>0</v>
      </c>
      <c r="D228" s="5" t="n">
        <v>0.0674313852134488</v>
      </c>
      <c r="E228" s="4" t="n">
        <v>3753.90444866102</v>
      </c>
      <c r="F228" s="5" t="n">
        <v>0.351410090446391</v>
      </c>
      <c r="G228" s="4" t="n">
        <v>712.663529606431</v>
      </c>
      <c r="H228" s="5" t="n">
        <v>0.106394298653712</v>
      </c>
      <c r="I228" s="4" t="n">
        <v>2779.83109456481</v>
      </c>
      <c r="J228" s="5" t="n">
        <v>0.135171148764423</v>
      </c>
      <c r="K228" s="4" t="n">
        <v>1653.90780923237</v>
      </c>
      <c r="L228" s="5" t="n">
        <v>0.190159724583474</v>
      </c>
      <c r="M228" s="4" t="n">
        <v>1370.98647343758</v>
      </c>
      <c r="N228" s="5" t="n">
        <v>0.125334104911315</v>
      </c>
    </row>
    <row r="229" customFormat="false" ht="15" hidden="false" customHeight="false" outlineLevel="0" collapsed="false">
      <c r="A229" s="4" t="n">
        <v>0</v>
      </c>
      <c r="B229" s="5" t="n">
        <v>0.0615482610831498</v>
      </c>
      <c r="C229" s="4" t="n">
        <v>0</v>
      </c>
      <c r="D229" s="5" t="n">
        <v>0.068128066191728</v>
      </c>
      <c r="E229" s="4" t="n">
        <v>0</v>
      </c>
      <c r="F229" s="5" t="n">
        <v>0.050947665322303</v>
      </c>
      <c r="G229" s="4" t="n">
        <v>918.562067207538</v>
      </c>
      <c r="H229" s="5" t="n">
        <v>0.135057359582954</v>
      </c>
      <c r="I229" s="4" t="n">
        <v>8714.28506540899</v>
      </c>
      <c r="J229" s="5" t="n">
        <v>0.370308568571123</v>
      </c>
      <c r="K229" s="4" t="n">
        <v>988.244877889126</v>
      </c>
      <c r="L229" s="5" t="n">
        <v>0.118145608189046</v>
      </c>
      <c r="M229" s="4" t="n">
        <v>0</v>
      </c>
      <c r="N229" s="5" t="n">
        <v>0.059223027476508</v>
      </c>
    </row>
    <row r="230" customFormat="false" ht="15" hidden="false" customHeight="false" outlineLevel="0" collapsed="false">
      <c r="A230" s="4" t="n">
        <v>751.115406487276</v>
      </c>
      <c r="B230" s="5" t="n">
        <v>0.170308092494153</v>
      </c>
      <c r="C230" s="4" t="n">
        <v>2165.32106997083</v>
      </c>
      <c r="D230" s="5" t="n">
        <v>0.191403931927245</v>
      </c>
      <c r="E230" s="4" t="n">
        <v>972.722750475384</v>
      </c>
      <c r="F230" s="5" t="n">
        <v>0.104686003323777</v>
      </c>
      <c r="G230" s="4" t="n">
        <v>684.454203074969</v>
      </c>
      <c r="H230" s="5" t="n">
        <v>0.102398518784394</v>
      </c>
      <c r="I230" s="4" t="n">
        <v>11004.4300945275</v>
      </c>
      <c r="J230" s="5" t="n">
        <v>0.445928451147185</v>
      </c>
      <c r="K230" s="4" t="n">
        <v>9543.37923652837</v>
      </c>
      <c r="L230" s="5" t="n">
        <v>0.754882667941825</v>
      </c>
      <c r="M230" s="4" t="n">
        <v>3237.21210062872</v>
      </c>
      <c r="N230" s="5" t="n">
        <v>0.272681565359461</v>
      </c>
    </row>
    <row r="231" customFormat="false" ht="15" hidden="false" customHeight="false" outlineLevel="0" collapsed="false">
      <c r="A231" s="4" t="n">
        <v>0</v>
      </c>
      <c r="B231" s="5" t="n">
        <v>0.0695089942531859</v>
      </c>
      <c r="C231" s="4" t="n">
        <v>2701.5863898743</v>
      </c>
      <c r="D231" s="5" t="n">
        <v>0.233278125463818</v>
      </c>
      <c r="E231" s="4" t="n">
        <v>0</v>
      </c>
      <c r="F231" s="5" t="n">
        <v>0.0536667822917518</v>
      </c>
      <c r="G231" s="4" t="n">
        <v>742.127796743697</v>
      </c>
      <c r="H231" s="5" t="n">
        <v>0.110549909717803</v>
      </c>
      <c r="I231" s="4" t="n">
        <v>1859.04954438946</v>
      </c>
      <c r="J231" s="5" t="n">
        <v>0.0924675833946828</v>
      </c>
      <c r="K231" s="4" t="n">
        <v>3521.38753773627</v>
      </c>
      <c r="L231" s="5" t="n">
        <v>0.365622690719106</v>
      </c>
      <c r="M231" s="4" t="n">
        <v>2396.41538036495</v>
      </c>
      <c r="N231" s="5" t="n">
        <v>0.209268899248524</v>
      </c>
    </row>
    <row r="232" customFormat="false" ht="15" hidden="false" customHeight="false" outlineLevel="0" collapsed="false">
      <c r="A232" s="4" t="n">
        <v>0</v>
      </c>
      <c r="B232" s="5" t="n">
        <v>0.0779857008694281</v>
      </c>
      <c r="C232" s="4" t="n">
        <v>962.662793126391</v>
      </c>
      <c r="D232" s="5" t="n">
        <v>0.0898718461980223</v>
      </c>
      <c r="E232" s="4" t="n">
        <v>0</v>
      </c>
      <c r="F232" s="5" t="n">
        <v>0.0581032362945366</v>
      </c>
      <c r="G232" s="4" t="n">
        <v>1242.00025810148</v>
      </c>
      <c r="H232" s="5" t="n">
        <v>0.178371613366363</v>
      </c>
      <c r="I232" s="4" t="n">
        <v>4497.19986977652</v>
      </c>
      <c r="J232" s="5" t="n">
        <v>0.209914561355702</v>
      </c>
      <c r="K232" s="4" t="n">
        <v>3635.12461694757</v>
      </c>
      <c r="L232" s="5" t="n">
        <v>0.375216408039225</v>
      </c>
      <c r="M232" s="4" t="n">
        <v>983.114307244096</v>
      </c>
      <c r="N232" s="5" t="n">
        <v>0.0914974471264754</v>
      </c>
    </row>
    <row r="233" customFormat="false" ht="15" hidden="false" customHeight="false" outlineLevel="0" collapsed="false">
      <c r="A233" s="4" t="n">
        <v>0</v>
      </c>
      <c r="B233" s="5" t="n">
        <v>0.0788702267772099</v>
      </c>
      <c r="C233" s="4" t="n">
        <v>922.846376071306</v>
      </c>
      <c r="D233" s="5" t="n">
        <v>0.0863151064668072</v>
      </c>
      <c r="E233" s="4" t="n">
        <v>1063.31869567771</v>
      </c>
      <c r="F233" s="5" t="n">
        <v>0.113880912023097</v>
      </c>
      <c r="G233" s="4" t="n">
        <v>863.990260733343</v>
      </c>
      <c r="H233" s="5" t="n">
        <v>0.127545293428636</v>
      </c>
      <c r="I233" s="4" t="n">
        <v>2308.45563165565</v>
      </c>
      <c r="J233" s="5" t="n">
        <v>0.113551555806425</v>
      </c>
      <c r="K233" s="4" t="n">
        <v>3784.75915691955</v>
      </c>
      <c r="L233" s="5" t="n">
        <v>0.38766782839087</v>
      </c>
      <c r="M233" s="4" t="n">
        <v>4557.65860846479</v>
      </c>
      <c r="N233" s="5" t="n">
        <v>0.36368193671575</v>
      </c>
    </row>
    <row r="234" customFormat="false" ht="15" hidden="false" customHeight="false" outlineLevel="0" collapsed="false">
      <c r="A234" s="4" t="n">
        <v>0</v>
      </c>
      <c r="B234" s="5" t="n">
        <v>0.0654180619296951</v>
      </c>
      <c r="C234" s="4" t="n">
        <v>1029.07815650495</v>
      </c>
      <c r="D234" s="5" t="n">
        <v>0.0957753008034411</v>
      </c>
      <c r="E234" s="4" t="n">
        <v>1163.03325092105</v>
      </c>
      <c r="F234" s="5" t="n">
        <v>0.123898711384224</v>
      </c>
      <c r="G234" s="4" t="n">
        <v>536.355644196409</v>
      </c>
      <c r="H234" s="5" t="n">
        <v>0.0811409698796211</v>
      </c>
      <c r="I234" s="4" t="n">
        <v>5865.93303578667</v>
      </c>
      <c r="J234" s="5" t="n">
        <v>0.265326941504806</v>
      </c>
      <c r="K234" s="4" t="n">
        <v>1410.17507100381</v>
      </c>
      <c r="L234" s="5" t="n">
        <v>0.16444039729975</v>
      </c>
      <c r="M234" s="4" t="n">
        <v>833.050737264553</v>
      </c>
      <c r="N234" s="5" t="n">
        <v>0.0780764013314395</v>
      </c>
    </row>
    <row r="235" customFormat="false" ht="15" hidden="false" customHeight="false" outlineLevel="0" collapsed="false">
      <c r="A235" s="4" t="n">
        <v>906.792220175458</v>
      </c>
      <c r="B235" s="5" t="n">
        <v>0.202040459435825</v>
      </c>
      <c r="C235" s="4" t="n">
        <v>2498.59683045043</v>
      </c>
      <c r="D235" s="5" t="n">
        <v>0.217657804582399</v>
      </c>
      <c r="E235" s="4" t="n">
        <v>2402.275990347</v>
      </c>
      <c r="F235" s="5" t="n">
        <v>0.240069406118436</v>
      </c>
      <c r="G235" s="4" t="n">
        <v>2951.33264216712</v>
      </c>
      <c r="H235" s="5" t="n">
        <v>0.377521282053181</v>
      </c>
      <c r="I235" s="4" t="n">
        <v>2642.8215434992</v>
      </c>
      <c r="J235" s="5" t="n">
        <v>0.128938473317072</v>
      </c>
      <c r="K235" s="4" t="n">
        <v>2534.01383209524</v>
      </c>
      <c r="L235" s="5" t="n">
        <v>0.277319667044985</v>
      </c>
      <c r="M235" s="4" t="n">
        <v>2786.6682877704</v>
      </c>
      <c r="N235" s="5" t="n">
        <v>0.239270972520496</v>
      </c>
    </row>
    <row r="236" customFormat="false" ht="15" hidden="false" customHeight="false" outlineLevel="0" collapsed="false">
      <c r="A236" s="4" t="n">
        <v>0</v>
      </c>
      <c r="B236" s="5" t="n">
        <v>0.0936491804863973</v>
      </c>
      <c r="C236" s="4" t="n">
        <v>1224.07470104283</v>
      </c>
      <c r="D236" s="5" t="n">
        <v>0.112898985901147</v>
      </c>
      <c r="E236" s="4" t="n">
        <v>861.48636104583</v>
      </c>
      <c r="F236" s="5" t="n">
        <v>0.0932728676230646</v>
      </c>
      <c r="G236" s="4" t="n">
        <v>1340.85453404518</v>
      </c>
      <c r="H236" s="5" t="n">
        <v>0.191211386013106</v>
      </c>
      <c r="I236" s="4" t="n">
        <v>17653.1160391116</v>
      </c>
      <c r="J236" s="5" t="n">
        <v>0.630425382944159</v>
      </c>
      <c r="K236" s="4" t="n">
        <v>1482.57469152838</v>
      </c>
      <c r="L236" s="5" t="n">
        <v>0.172156195484867</v>
      </c>
      <c r="M236" s="4" t="n">
        <v>887.592326632564</v>
      </c>
      <c r="N236" s="5" t="n">
        <v>0.0829761482089923</v>
      </c>
    </row>
    <row r="237" customFormat="false" ht="15" hidden="false" customHeight="false" outlineLevel="0" collapsed="false">
      <c r="A237" s="4" t="n">
        <v>0</v>
      </c>
      <c r="B237" s="5" t="n">
        <v>0.0857253025625187</v>
      </c>
      <c r="C237" s="4" t="n">
        <v>879.504548954063</v>
      </c>
      <c r="D237" s="5" t="n">
        <v>0.0824283599564072</v>
      </c>
      <c r="E237" s="4" t="n">
        <v>699.660337342357</v>
      </c>
      <c r="F237" s="5" t="n">
        <v>0.0764214979834545</v>
      </c>
      <c r="G237" s="4" t="n">
        <v>986.515041656271</v>
      </c>
      <c r="H237" s="5" t="n">
        <v>0.144327568879773</v>
      </c>
      <c r="I237" s="4" t="n">
        <v>3340.46178812683</v>
      </c>
      <c r="J237" s="5" t="n">
        <v>0.160247928884624</v>
      </c>
      <c r="K237" s="4" t="n">
        <v>1034.82789520272</v>
      </c>
      <c r="L237" s="5" t="n">
        <v>0.123371122303834</v>
      </c>
      <c r="M237" s="4" t="n">
        <v>1262.96349253148</v>
      </c>
      <c r="N237" s="5" t="n">
        <v>0.116031686926396</v>
      </c>
    </row>
    <row r="238" customFormat="false" ht="15" hidden="false" customHeight="false" outlineLevel="0" collapsed="false">
      <c r="A238" s="4" t="n">
        <v>593.885086286422</v>
      </c>
      <c r="B238" s="5" t="n">
        <v>0.137101515706178</v>
      </c>
      <c r="C238" s="4" t="n">
        <v>1510.09631887199</v>
      </c>
      <c r="D238" s="5" t="n">
        <v>0.137466157240467</v>
      </c>
      <c r="E238" s="4" t="n">
        <v>1021.26003648925</v>
      </c>
      <c r="F238" s="5" t="n">
        <v>0.109623347294618</v>
      </c>
      <c r="G238" s="4" t="n">
        <v>2192.22293264995</v>
      </c>
      <c r="H238" s="5" t="n">
        <v>0.294728723160909</v>
      </c>
      <c r="I238" s="4" t="n">
        <v>11063.2638934418</v>
      </c>
      <c r="J238" s="5" t="n">
        <v>0.447778776670618</v>
      </c>
      <c r="K238" s="4" t="n">
        <v>1825.48206199076</v>
      </c>
      <c r="L238" s="5" t="n">
        <v>0.207836659049907</v>
      </c>
      <c r="M238" s="4" t="n">
        <v>2787.13800452144</v>
      </c>
      <c r="N238" s="5" t="n">
        <v>0.239306477932652</v>
      </c>
    </row>
    <row r="239" customFormat="false" ht="15" hidden="false" customHeight="false" outlineLevel="0" collapsed="false">
      <c r="A239" s="4" t="n">
        <v>983.807554131715</v>
      </c>
      <c r="B239" s="5" t="n">
        <v>0.217335386591218</v>
      </c>
      <c r="C239" s="4" t="n">
        <v>1707.79497039147</v>
      </c>
      <c r="D239" s="5" t="n">
        <v>0.154076498459441</v>
      </c>
      <c r="E239" s="4" t="n">
        <v>1699.20520999253</v>
      </c>
      <c r="F239" s="5" t="n">
        <v>0.175991268062085</v>
      </c>
      <c r="G239" s="4" t="n">
        <v>1634.38646420137</v>
      </c>
      <c r="H239" s="5" t="n">
        <v>0.228292223200378</v>
      </c>
      <c r="I239" s="4" t="n">
        <v>10145.9042353784</v>
      </c>
      <c r="J239" s="5" t="n">
        <v>0.418417032180363</v>
      </c>
      <c r="K239" s="4" t="n">
        <v>3209.44674615427</v>
      </c>
      <c r="L239" s="5" t="n">
        <v>0.338719457893749</v>
      </c>
      <c r="M239" s="4" t="n">
        <v>1662.79902629694</v>
      </c>
      <c r="N239" s="5" t="n">
        <v>0.15001036635986</v>
      </c>
    </row>
    <row r="240" customFormat="false" ht="15" hidden="false" customHeight="false" outlineLevel="0" collapsed="false">
      <c r="A240" s="4" t="n">
        <v>0</v>
      </c>
      <c r="B240" s="5" t="n">
        <v>0.0745950182229312</v>
      </c>
      <c r="C240" s="4" t="n">
        <v>787.680624851617</v>
      </c>
      <c r="D240" s="5" t="n">
        <v>0.0741415230568752</v>
      </c>
      <c r="E240" s="4" t="n">
        <v>689.789138621864</v>
      </c>
      <c r="F240" s="5" t="n">
        <v>0.0753839401924807</v>
      </c>
      <c r="G240" s="4" t="n">
        <v>801.828808173851</v>
      </c>
      <c r="H240" s="5" t="n">
        <v>0.118914408910909</v>
      </c>
      <c r="I240" s="4" t="n">
        <v>2030.15992238744</v>
      </c>
      <c r="J240" s="5" t="n">
        <v>0.100550584365466</v>
      </c>
      <c r="K240" s="4" t="n">
        <v>1821.88141652656</v>
      </c>
      <c r="L240" s="5" t="n">
        <v>0.207469240088711</v>
      </c>
      <c r="M240" s="4" t="n">
        <v>2110.76143581676</v>
      </c>
      <c r="N240" s="5" t="n">
        <v>0.186651951705037</v>
      </c>
    </row>
    <row r="241" customFormat="false" ht="15" hidden="false" customHeight="false" outlineLevel="0" collapsed="false">
      <c r="A241" s="4" t="n">
        <v>0</v>
      </c>
      <c r="B241" s="5" t="n">
        <v>0.066376298329792</v>
      </c>
      <c r="C241" s="4" t="n">
        <v>2237.1072010127</v>
      </c>
      <c r="D241" s="5" t="n">
        <v>0.197124049433116</v>
      </c>
      <c r="E241" s="4" t="n">
        <v>909.443575090004</v>
      </c>
      <c r="F241" s="5" t="n">
        <v>0.0982102115939057</v>
      </c>
      <c r="G241" s="4" t="n">
        <v>978.66984059496</v>
      </c>
      <c r="H241" s="5" t="n">
        <v>0.143262027581288</v>
      </c>
      <c r="I241" s="4" t="n">
        <v>4608.21130914115</v>
      </c>
      <c r="J241" s="5" t="n">
        <v>0.214540375164282</v>
      </c>
      <c r="K241" s="4" t="n">
        <v>885.80692677017</v>
      </c>
      <c r="L241" s="5" t="n">
        <v>0.106551498746859</v>
      </c>
      <c r="M241" s="4" t="n">
        <v>2680.53058024962</v>
      </c>
      <c r="N241" s="5" t="n">
        <v>0.231211243961043</v>
      </c>
    </row>
    <row r="242" customFormat="false" ht="15" hidden="false" customHeight="false" outlineLevel="0" collapsed="false">
      <c r="A242" s="4" t="n">
        <v>406.411139973573</v>
      </c>
      <c r="B242" s="5" t="n">
        <v>0.0958973505020094</v>
      </c>
      <c r="C242" s="4" t="n">
        <v>892.570348293544</v>
      </c>
      <c r="D242" s="5" t="n">
        <v>0.0836017173935091</v>
      </c>
      <c r="E242" s="4" t="n">
        <v>708.519435367476</v>
      </c>
      <c r="F242" s="5" t="n">
        <v>0.0773517222098449</v>
      </c>
      <c r="G242" s="4" t="n">
        <v>1248.11232747262</v>
      </c>
      <c r="H242" s="5" t="n">
        <v>0.179170769340227</v>
      </c>
      <c r="I242" s="4" t="n">
        <v>17716.9043177802</v>
      </c>
      <c r="J242" s="5" t="n">
        <v>0.631983551805997</v>
      </c>
      <c r="K242" s="4" t="n">
        <v>3468.60643649148</v>
      </c>
      <c r="L242" s="5" t="n">
        <v>0.361132014526709</v>
      </c>
      <c r="M242" s="4" t="n">
        <v>1474.22955479838</v>
      </c>
      <c r="N242" s="5" t="n">
        <v>0.134139447126047</v>
      </c>
    </row>
    <row r="243" customFormat="false" ht="15" hidden="false" customHeight="false" outlineLevel="0" collapsed="false">
      <c r="A243" s="4" t="n">
        <v>0</v>
      </c>
      <c r="B243" s="5" t="n">
        <v>0.0709832040994889</v>
      </c>
      <c r="C243" s="4" t="n">
        <v>879.504548954063</v>
      </c>
      <c r="D243" s="5" t="n">
        <v>0.0824283599564072</v>
      </c>
      <c r="E243" s="4" t="n">
        <v>0</v>
      </c>
      <c r="F243" s="5" t="n">
        <v>0.0642570273306574</v>
      </c>
      <c r="G243" s="4" t="n">
        <v>880.199848504644</v>
      </c>
      <c r="H243" s="5" t="n">
        <v>0.129782930155454</v>
      </c>
      <c r="I243" s="4" t="n">
        <v>8161.18180777911</v>
      </c>
      <c r="J243" s="5" t="n">
        <v>0.350928843352016</v>
      </c>
      <c r="K243" s="4" t="n">
        <v>1422.77238288218</v>
      </c>
      <c r="L243" s="5" t="n">
        <v>0.165787600157469</v>
      </c>
      <c r="M243" s="4" t="n">
        <v>1154.37718043838</v>
      </c>
      <c r="N243" s="5" t="n">
        <v>0.106587247292852</v>
      </c>
    </row>
    <row r="244" customFormat="false" ht="15" hidden="false" customHeight="false" outlineLevel="0" collapsed="false">
      <c r="A244" s="4" t="n">
        <v>614.845970932264</v>
      </c>
      <c r="B244" s="5" t="n">
        <v>0.141597855737402</v>
      </c>
      <c r="C244" s="4" t="n">
        <v>2053.94626770023</v>
      </c>
      <c r="D244" s="5" t="n">
        <v>0.182457081469343</v>
      </c>
      <c r="E244" s="4" t="n">
        <v>953.448584210455</v>
      </c>
      <c r="F244" s="5" t="n">
        <v>0.102718221306413</v>
      </c>
      <c r="G244" s="4" t="n">
        <v>2057.73668296799</v>
      </c>
      <c r="H244" s="5" t="n">
        <v>0.27917182020303</v>
      </c>
      <c r="I244" s="4" t="n">
        <v>2014.63831299118</v>
      </c>
      <c r="J244" s="5" t="n">
        <v>0.0998201927114796</v>
      </c>
      <c r="K244" s="4" t="n">
        <v>1460.67559426038</v>
      </c>
      <c r="L244" s="5" t="n">
        <v>0.169829208730625</v>
      </c>
      <c r="M244" s="4" t="n">
        <v>1894.09262176336</v>
      </c>
      <c r="N244" s="5" t="n">
        <v>0.169112278099885</v>
      </c>
    </row>
    <row r="245" customFormat="false" ht="15" hidden="false" customHeight="false" outlineLevel="0" collapsed="false">
      <c r="A245" s="4" t="n">
        <v>606.767160340565</v>
      </c>
      <c r="B245" s="5" t="n">
        <v>0.358740593998294</v>
      </c>
      <c r="C245" s="4" t="n">
        <v>1145.20613551311</v>
      </c>
      <c r="D245" s="5" t="n">
        <v>0.241429944620972</v>
      </c>
      <c r="E245" s="4" t="n">
        <v>1376.14113558426</v>
      </c>
      <c r="F245" s="5" t="n">
        <v>0.309390045919223</v>
      </c>
      <c r="G245" s="4" t="n">
        <v>1882.6386478105</v>
      </c>
      <c r="H245" s="5" t="n">
        <v>0.305494382286563</v>
      </c>
      <c r="I245" s="4" t="n">
        <v>9124.09438076683</v>
      </c>
      <c r="J245" s="5" t="n">
        <v>0.67682215512953</v>
      </c>
      <c r="K245" s="4" t="n">
        <v>3554.15459794533</v>
      </c>
      <c r="L245" s="5" t="n">
        <v>0.730967738810651</v>
      </c>
      <c r="M245" s="4" t="n">
        <v>2105.60020121055</v>
      </c>
      <c r="N245" s="5" t="n">
        <v>0.328451424250351</v>
      </c>
    </row>
    <row r="246" customFormat="false" ht="15" hidden="false" customHeight="false" outlineLevel="0" collapsed="false">
      <c r="A246" s="4" t="n">
        <v>1416.84489644659</v>
      </c>
      <c r="B246" s="5" t="n">
        <v>0.675840113111658</v>
      </c>
      <c r="C246" s="4" t="n">
        <v>1996.33720057197</v>
      </c>
      <c r="D246" s="5" t="n">
        <v>0.386213731228414</v>
      </c>
      <c r="E246" s="4" t="n">
        <v>2088.31454707193</v>
      </c>
      <c r="F246" s="5" t="n">
        <v>0.434702974548484</v>
      </c>
      <c r="G246" s="4" t="n">
        <v>5446.79742756271</v>
      </c>
      <c r="H246" s="5" t="n">
        <v>0.685590881309958</v>
      </c>
      <c r="I246" s="4" t="n">
        <v>2985.60480692672</v>
      </c>
      <c r="J246" s="5" t="n">
        <v>0.286759169737116</v>
      </c>
      <c r="K246" s="4" t="n">
        <v>3449.35792628506</v>
      </c>
      <c r="L246" s="5" t="n">
        <v>0.717142977396049</v>
      </c>
      <c r="M246" s="4" t="n">
        <v>3456.99225658369</v>
      </c>
      <c r="N246" s="5" t="n">
        <v>0.487835736265618</v>
      </c>
    </row>
    <row r="247" customFormat="false" ht="15" hidden="false" customHeight="false" outlineLevel="0" collapsed="false">
      <c r="A247" s="4" t="n">
        <v>0</v>
      </c>
      <c r="B247" s="5" t="n">
        <v>0.315948418218135</v>
      </c>
      <c r="C247" s="4" t="n">
        <v>1010.79237800949</v>
      </c>
      <c r="D247" s="5" t="n">
        <v>0.21615570264046</v>
      </c>
      <c r="E247" s="4" t="n">
        <v>739.132873996148</v>
      </c>
      <c r="F247" s="5" t="n">
        <v>0.17899225885991</v>
      </c>
      <c r="G247" s="4" t="n">
        <v>0</v>
      </c>
      <c r="H247" s="5" t="n">
        <v>0.165690415533088</v>
      </c>
      <c r="I247" s="4" t="n">
        <v>5737.21601051057</v>
      </c>
      <c r="J247" s="5" t="n">
        <v>0.486726680928798</v>
      </c>
      <c r="K247" s="4" t="n">
        <v>795.343329177328</v>
      </c>
      <c r="L247" s="5" t="n">
        <v>0.228359682334112</v>
      </c>
      <c r="M247" s="4" t="n">
        <v>1364.3458294617</v>
      </c>
      <c r="N247" s="5" t="n">
        <v>0.22588272879208</v>
      </c>
    </row>
    <row r="248" customFormat="false" ht="15" hidden="false" customHeight="false" outlineLevel="0" collapsed="false">
      <c r="A248" s="4" t="n">
        <v>0</v>
      </c>
      <c r="B248" s="5" t="n">
        <v>0.233328151463033</v>
      </c>
      <c r="C248" s="4" t="n">
        <v>0</v>
      </c>
      <c r="D248" s="5" t="n">
        <v>0.14825435861944</v>
      </c>
      <c r="E248" s="4" t="n">
        <v>0</v>
      </c>
      <c r="F248" s="5" t="n">
        <v>0.143005090692585</v>
      </c>
      <c r="G248" s="4" t="n">
        <v>0</v>
      </c>
      <c r="H248" s="5" t="n">
        <v>0.197548462320361</v>
      </c>
      <c r="I248" s="4" t="n">
        <v>4522.92655737138</v>
      </c>
      <c r="J248" s="5" t="n">
        <v>0.404547849191635</v>
      </c>
      <c r="K248" s="4" t="n">
        <v>1095.5307180992</v>
      </c>
      <c r="L248" s="5" t="n">
        <v>0.301554260454631</v>
      </c>
      <c r="M248" s="4" t="n">
        <v>2741.94947753308</v>
      </c>
      <c r="N248" s="5" t="n">
        <v>0.407490668792781</v>
      </c>
    </row>
    <row r="249" customFormat="false" ht="15" hidden="false" customHeight="false" outlineLevel="0" collapsed="false">
      <c r="A249" s="4" t="n">
        <v>0</v>
      </c>
      <c r="B249" s="5" t="n">
        <v>0.234623139970166</v>
      </c>
      <c r="C249" s="4" t="n">
        <v>0</v>
      </c>
      <c r="D249" s="5" t="n">
        <v>0.174667795993204</v>
      </c>
      <c r="E249" s="4" t="n">
        <v>0</v>
      </c>
      <c r="F249" s="5" t="n">
        <v>0.136583491128861</v>
      </c>
      <c r="G249" s="4" t="n">
        <v>0</v>
      </c>
      <c r="H249" s="5" t="n">
        <v>0.225920695916559</v>
      </c>
      <c r="I249" s="4" t="n">
        <v>4009.95383923948</v>
      </c>
      <c r="J249" s="5" t="n">
        <v>0.367086994538477</v>
      </c>
      <c r="K249" s="4" t="n">
        <v>795.759078471824</v>
      </c>
      <c r="L249" s="5" t="n">
        <v>0.228465416647035</v>
      </c>
      <c r="M249" s="4" t="n">
        <v>1463.80293596201</v>
      </c>
      <c r="N249" s="5" t="n">
        <v>0.240369971869059</v>
      </c>
    </row>
    <row r="250" customFormat="false" ht="15" hidden="false" customHeight="false" outlineLevel="0" collapsed="false">
      <c r="A250" s="4" t="n">
        <v>0</v>
      </c>
      <c r="B250" s="5" t="n">
        <v>0.295199824581622</v>
      </c>
      <c r="C250" s="4" t="n">
        <v>0</v>
      </c>
      <c r="D250" s="5" t="n">
        <v>0.17461481016096</v>
      </c>
      <c r="E250" s="4" t="n">
        <v>1066.124627885</v>
      </c>
      <c r="F250" s="5" t="n">
        <v>0.248345534148139</v>
      </c>
      <c r="G250" s="4" t="n">
        <v>0</v>
      </c>
      <c r="H250" s="5" t="n">
        <v>0.213834638704886</v>
      </c>
      <c r="I250" s="4" t="n">
        <v>0</v>
      </c>
      <c r="J250" s="5" t="n">
        <v>0.110090841086575</v>
      </c>
      <c r="K250" s="4" t="n">
        <v>792.74601998751</v>
      </c>
      <c r="L250" s="5" t="n">
        <v>0.227698842878348</v>
      </c>
      <c r="M250" s="4" t="n">
        <v>1988.56361413146</v>
      </c>
      <c r="N250" s="5" t="n">
        <v>0.313052568938937</v>
      </c>
    </row>
    <row r="251" customFormat="false" ht="15" hidden="false" customHeight="false" outlineLevel="0" collapsed="false">
      <c r="A251" s="4" t="n">
        <v>0</v>
      </c>
      <c r="B251" s="5" t="n">
        <v>0.256494056979528</v>
      </c>
      <c r="C251" s="4" t="n">
        <v>1386.73455226916</v>
      </c>
      <c r="D251" s="5" t="n">
        <v>0.285090270390243</v>
      </c>
      <c r="E251" s="4" t="n">
        <v>862.312529613006</v>
      </c>
      <c r="F251" s="5" t="n">
        <v>0.205753292143841</v>
      </c>
      <c r="G251" s="4" t="n">
        <v>0</v>
      </c>
      <c r="H251" s="5" t="n">
        <v>0.188833929342676</v>
      </c>
      <c r="I251" s="4" t="n">
        <v>3214.86209990552</v>
      </c>
      <c r="J251" s="5" t="n">
        <v>0.305416144407513</v>
      </c>
      <c r="K251" s="4" t="n">
        <v>962.429178439534</v>
      </c>
      <c r="L251" s="5" t="n">
        <v>0.269860400156147</v>
      </c>
      <c r="M251" s="4" t="n">
        <v>1739.52613780535</v>
      </c>
      <c r="N251" s="5" t="n">
        <v>0.279322916264814</v>
      </c>
    </row>
    <row r="252" customFormat="false" ht="15" hidden="false" customHeight="false" outlineLevel="0" collapsed="false">
      <c r="A252" s="4" t="n">
        <v>696.201084217519</v>
      </c>
      <c r="B252" s="5" t="n">
        <v>0.4010147743756</v>
      </c>
      <c r="C252" s="4" t="n">
        <v>1268.99712850504</v>
      </c>
      <c r="D252" s="5" t="n">
        <v>0.264081387905394</v>
      </c>
      <c r="E252" s="4" t="n">
        <v>916.661125145952</v>
      </c>
      <c r="F252" s="5" t="n">
        <v>0.217312171358546</v>
      </c>
      <c r="G252" s="4" t="n">
        <v>1808.27353975454</v>
      </c>
      <c r="H252" s="5" t="n">
        <v>0.295208376148968</v>
      </c>
      <c r="I252" s="4" t="n">
        <v>6416.73825485912</v>
      </c>
      <c r="J252" s="5" t="n">
        <v>0.529123554077431</v>
      </c>
      <c r="K252" s="4" t="n">
        <v>1451.51627975261</v>
      </c>
      <c r="L252" s="5" t="n">
        <v>0.380881428724647</v>
      </c>
      <c r="M252" s="4" t="n">
        <v>1779.42470179042</v>
      </c>
      <c r="N252" s="5" t="n">
        <v>0.284817227839927</v>
      </c>
    </row>
    <row r="253" customFormat="false" ht="15" hidden="false" customHeight="false" outlineLevel="0" collapsed="false">
      <c r="A253" s="4" t="n">
        <v>5941.67563142852</v>
      </c>
      <c r="B253" s="5" t="n">
        <v>1.36313368013085</v>
      </c>
      <c r="C253" s="4" t="n">
        <v>7305.34334661118</v>
      </c>
      <c r="D253" s="5" t="n">
        <v>0.9337693216406</v>
      </c>
      <c r="E253" s="4" t="n">
        <v>5193.06369058381</v>
      </c>
      <c r="F253" s="5" t="n">
        <v>0.816984728168601</v>
      </c>
      <c r="G253" s="4" t="n">
        <v>16712.4236765056</v>
      </c>
      <c r="H253" s="5" t="n">
        <v>1.23089206779883</v>
      </c>
      <c r="I253" s="4" t="n">
        <v>0</v>
      </c>
      <c r="J253" s="5" t="n">
        <v>0.2110735528065</v>
      </c>
      <c r="K253" s="4" t="n">
        <v>8133.17224916992</v>
      </c>
      <c r="L253" s="5" t="n">
        <v>1.13722540263667</v>
      </c>
      <c r="M253" s="4" t="n">
        <v>6976.05325538357</v>
      </c>
      <c r="N253" s="5" t="n">
        <v>0.78861849729242</v>
      </c>
    </row>
    <row r="254" customFormat="false" ht="15" hidden="false" customHeight="false" outlineLevel="0" collapsed="false">
      <c r="A254" s="4" t="n">
        <v>684.92704823202</v>
      </c>
      <c r="B254" s="5" t="n">
        <v>0.395806042824686</v>
      </c>
      <c r="C254" s="4" t="n">
        <v>1507.39249136819</v>
      </c>
      <c r="D254" s="5" t="n">
        <v>0.306099152875092</v>
      </c>
      <c r="E254" s="4" t="n">
        <v>1353.71720005472</v>
      </c>
      <c r="F254" s="5" t="n">
        <v>0.305117716413561</v>
      </c>
      <c r="G254" s="4" t="n">
        <v>3098.21628456154</v>
      </c>
      <c r="H254" s="5" t="n">
        <v>0.45761298416588</v>
      </c>
      <c r="I254" s="4" t="n">
        <v>5044.17010674912</v>
      </c>
      <c r="J254" s="5" t="n">
        <v>0.440892223470817</v>
      </c>
      <c r="K254" s="4" t="n">
        <v>3031.82920918336</v>
      </c>
      <c r="L254" s="5" t="n">
        <v>0.658936238132279</v>
      </c>
      <c r="M254" s="4" t="n">
        <v>2575.59108254201</v>
      </c>
      <c r="N254" s="5" t="n">
        <v>0.387558390477686</v>
      </c>
    </row>
    <row r="255" customFormat="false" ht="15" hidden="false" customHeight="false" outlineLevel="0" collapsed="false">
      <c r="A255" s="4" t="n">
        <v>0</v>
      </c>
      <c r="B255" s="5" t="n">
        <v>0.297214251148274</v>
      </c>
      <c r="C255" s="4" t="n">
        <v>1094.4566828704</v>
      </c>
      <c r="D255" s="5" t="n">
        <v>0.231971973565372</v>
      </c>
      <c r="E255" s="4" t="n">
        <v>0</v>
      </c>
      <c r="F255" s="5" t="n">
        <v>0.138785182407852</v>
      </c>
      <c r="G255" s="4" t="n">
        <v>0</v>
      </c>
      <c r="H255" s="5" t="n">
        <v>0.122089178405395</v>
      </c>
      <c r="I255" s="4" t="n">
        <v>0</v>
      </c>
      <c r="J255" s="5" t="n">
        <v>0.176550804400649</v>
      </c>
      <c r="K255" s="4" t="n">
        <v>1321.85989712266</v>
      </c>
      <c r="L255" s="5" t="n">
        <v>0.352861835800216</v>
      </c>
      <c r="M255" s="4" t="n">
        <v>1270.79289315561</v>
      </c>
      <c r="N255" s="5" t="n">
        <v>0.212036078096056</v>
      </c>
    </row>
    <row r="256" customFormat="false" ht="15" hidden="false" customHeight="false" outlineLevel="0" collapsed="false">
      <c r="A256" s="4" t="n">
        <v>0</v>
      </c>
      <c r="B256" s="5" t="n">
        <v>0.169729827001599</v>
      </c>
      <c r="C256" s="4" t="n">
        <v>0</v>
      </c>
      <c r="D256" s="5" t="n">
        <v>0.154665644320996</v>
      </c>
      <c r="E256" s="4" t="n">
        <v>0</v>
      </c>
      <c r="F256" s="5" t="n">
        <v>0.157892717436242</v>
      </c>
      <c r="G256" s="4" t="n">
        <v>0</v>
      </c>
      <c r="H256" s="5" t="n">
        <v>0.114203240366572</v>
      </c>
      <c r="I256" s="4" t="n">
        <v>0</v>
      </c>
      <c r="J256" s="5" t="n">
        <v>0.211866841493273</v>
      </c>
      <c r="K256" s="4" t="n">
        <v>877.576946769858</v>
      </c>
      <c r="L256" s="5" t="n">
        <v>0.249030740510438</v>
      </c>
      <c r="M256" s="4" t="n">
        <v>1381.98672311583</v>
      </c>
      <c r="N256" s="5" t="n">
        <v>0.228469736484398</v>
      </c>
    </row>
    <row r="257" customFormat="false" ht="15" hidden="false" customHeight="false" outlineLevel="0" collapsed="false">
      <c r="A257" s="4" t="n">
        <v>0</v>
      </c>
      <c r="B257" s="5" t="n">
        <v>0.131829830026166</v>
      </c>
      <c r="C257" s="4" t="n">
        <v>0</v>
      </c>
      <c r="D257" s="5" t="n">
        <v>0.167170300730641</v>
      </c>
      <c r="E257" s="4" t="n">
        <v>0</v>
      </c>
      <c r="F257" s="5" t="n">
        <v>0.139073499122958</v>
      </c>
      <c r="G257" s="4" t="n">
        <v>0</v>
      </c>
      <c r="H257" s="5" t="n">
        <v>0.133289496199665</v>
      </c>
      <c r="I257" s="4" t="n">
        <v>5214.89605992429</v>
      </c>
      <c r="J257" s="5" t="n">
        <v>0.452438981022731</v>
      </c>
      <c r="K257" s="4" t="n">
        <v>501.386451218417</v>
      </c>
      <c r="L257" s="5" t="n">
        <v>0.150301325819165</v>
      </c>
      <c r="M257" s="4" t="n">
        <v>978.000681346529</v>
      </c>
      <c r="N257" s="5" t="n">
        <v>0.167268525934711</v>
      </c>
    </row>
    <row r="258" customFormat="false" ht="15" hidden="false" customHeight="false" outlineLevel="0" collapsed="false">
      <c r="A258" s="4" t="n">
        <v>0</v>
      </c>
      <c r="B258" s="5" t="n">
        <v>0.142535068351801</v>
      </c>
      <c r="C258" s="4" t="n">
        <v>0</v>
      </c>
      <c r="D258" s="5" t="n">
        <v>0.124569691606256</v>
      </c>
      <c r="E258" s="4" t="n">
        <v>838.259981938909</v>
      </c>
      <c r="F258" s="5" t="n">
        <v>0.200589801882397</v>
      </c>
      <c r="G258" s="4" t="n">
        <v>0</v>
      </c>
      <c r="H258" s="5" t="n">
        <v>0.142604046202042</v>
      </c>
      <c r="I258" s="4" t="n">
        <v>7323.93940548449</v>
      </c>
      <c r="J258" s="5" t="n">
        <v>0.582156371841314</v>
      </c>
      <c r="K258" s="4" t="n">
        <v>811.698827888302</v>
      </c>
      <c r="L258" s="5" t="n">
        <v>0.232509754116316</v>
      </c>
      <c r="M258" s="4" t="n">
        <v>1833.14280973579</v>
      </c>
      <c r="N258" s="5" t="n">
        <v>0.292159402052409</v>
      </c>
    </row>
    <row r="259" customFormat="false" ht="15" hidden="false" customHeight="false" outlineLevel="0" collapsed="false">
      <c r="A259" s="4" t="n">
        <v>1275.26890369365</v>
      </c>
      <c r="B259" s="5" t="n">
        <v>0.62956585712343</v>
      </c>
      <c r="C259" s="4" t="n">
        <v>2011.80436166948</v>
      </c>
      <c r="D259" s="5" t="n">
        <v>0.388624586595527</v>
      </c>
      <c r="E259" s="4" t="n">
        <v>1674.33675535368</v>
      </c>
      <c r="F259" s="5" t="n">
        <v>0.364222643010295</v>
      </c>
      <c r="G259" s="4" t="n">
        <v>4188.30766526124</v>
      </c>
      <c r="H259" s="5" t="n">
        <v>0.57253053051423</v>
      </c>
      <c r="I259" s="4" t="n">
        <v>2986.67617248858</v>
      </c>
      <c r="J259" s="5" t="n">
        <v>0.286847312924536</v>
      </c>
      <c r="K259" s="4" t="n">
        <v>1493.55675056981</v>
      </c>
      <c r="L259" s="5" t="n">
        <v>0.389763111010127</v>
      </c>
      <c r="M259" s="4" t="n">
        <v>2978.39244671796</v>
      </c>
      <c r="N259" s="5" t="n">
        <v>0.434986864836843</v>
      </c>
    </row>
    <row r="260" customFormat="false" ht="15" hidden="false" customHeight="false" outlineLevel="0" collapsed="false">
      <c r="A260" s="4" t="n">
        <v>627.354579364527</v>
      </c>
      <c r="B260" s="5" t="n">
        <v>0.368668839219649</v>
      </c>
      <c r="C260" s="4" t="n">
        <v>914.699772218787</v>
      </c>
      <c r="D260" s="5" t="n">
        <v>0.197637154271091</v>
      </c>
      <c r="E260" s="4" t="n">
        <v>1250.90703267578</v>
      </c>
      <c r="F260" s="5" t="n">
        <v>0.28525007368171</v>
      </c>
      <c r="G260" s="4" t="n">
        <v>0</v>
      </c>
      <c r="H260" s="5" t="n">
        <v>0.224663517388631</v>
      </c>
      <c r="I260" s="4" t="n">
        <v>0</v>
      </c>
      <c r="J260" s="5" t="n">
        <v>0.102451764843578</v>
      </c>
      <c r="K260" s="4" t="n">
        <v>1870.54655577856</v>
      </c>
      <c r="L260" s="5" t="n">
        <v>0.465257410436707</v>
      </c>
      <c r="M260" s="4" t="n">
        <v>1293.63049122762</v>
      </c>
      <c r="N260" s="5" t="n">
        <v>0.215436145348816</v>
      </c>
    </row>
    <row r="261" customFormat="false" ht="15" hidden="false" customHeight="false" outlineLevel="0" collapsed="false">
      <c r="A261" s="4" t="n">
        <v>0</v>
      </c>
      <c r="B261" s="5" t="n">
        <v>0.126189435639541</v>
      </c>
      <c r="C261" s="4" t="n">
        <v>0</v>
      </c>
      <c r="D261" s="5" t="n">
        <v>0.125390972006042</v>
      </c>
      <c r="E261" s="4" t="n">
        <v>0</v>
      </c>
      <c r="F261" s="5" t="n">
        <v>0.097241364822121</v>
      </c>
      <c r="G261" s="4" t="n">
        <v>0</v>
      </c>
      <c r="H261" s="5" t="n">
        <v>0.144318380558308</v>
      </c>
      <c r="I261" s="4" t="n">
        <v>2576.01213167992</v>
      </c>
      <c r="J261" s="5" t="n">
        <v>0.25238332664363</v>
      </c>
      <c r="K261" s="4" t="n">
        <v>786.416707048882</v>
      </c>
      <c r="L261" s="5" t="n">
        <v>0.226086394606281</v>
      </c>
      <c r="M261" s="4" t="n">
        <v>0</v>
      </c>
      <c r="N261" s="5" t="n">
        <v>0.141398449011534</v>
      </c>
    </row>
    <row r="262" customFormat="false" ht="15" hidden="false" customHeight="false" outlineLevel="0" collapsed="false">
      <c r="A262" s="4" t="n">
        <v>0</v>
      </c>
      <c r="B262" s="5" t="n">
        <v>0.290681753567846</v>
      </c>
      <c r="C262" s="4" t="n">
        <v>1788.13350213266</v>
      </c>
      <c r="D262" s="5" t="n">
        <v>0.353044600243507</v>
      </c>
      <c r="E262" s="4" t="n">
        <v>842.401322003164</v>
      </c>
      <c r="F262" s="5" t="n">
        <v>0.201480962638179</v>
      </c>
      <c r="G262" s="4" t="n">
        <v>0</v>
      </c>
      <c r="H262" s="5" t="n">
        <v>0.236149557575612</v>
      </c>
      <c r="I262" s="4" t="n">
        <v>3845.31507328613</v>
      </c>
      <c r="J262" s="5" t="n">
        <v>0.354688186174843</v>
      </c>
      <c r="K262" s="4" t="n">
        <v>1317.77408235572</v>
      </c>
      <c r="L262" s="5" t="n">
        <v>0.351963094140376</v>
      </c>
      <c r="M262" s="4" t="n">
        <v>1923.76801456502</v>
      </c>
      <c r="N262" s="5" t="n">
        <v>0.304404571796046</v>
      </c>
    </row>
    <row r="263" customFormat="false" ht="15" hidden="false" customHeight="false" outlineLevel="0" collapsed="false">
      <c r="A263" s="4" t="n">
        <v>0</v>
      </c>
      <c r="B263" s="5" t="n">
        <v>0.189816537623355</v>
      </c>
      <c r="C263" s="4" t="n">
        <v>0</v>
      </c>
      <c r="D263" s="5" t="n">
        <v>0.0884068610995484</v>
      </c>
      <c r="E263" s="4" t="n">
        <v>0</v>
      </c>
      <c r="F263" s="5" t="n">
        <v>0.14253329970423</v>
      </c>
      <c r="G263" s="4" t="n">
        <v>0</v>
      </c>
      <c r="H263" s="5" t="n">
        <v>0.11934624343537</v>
      </c>
      <c r="I263" s="4" t="n">
        <v>4469.1134340398</v>
      </c>
      <c r="J263" s="5" t="n">
        <v>0.400698930007663</v>
      </c>
      <c r="K263" s="4" t="n">
        <v>8165.67495306244</v>
      </c>
      <c r="L263" s="5" t="n">
        <v>1.13918148742573</v>
      </c>
      <c r="M263" s="4" t="n">
        <v>1624.84529159748</v>
      </c>
      <c r="N263" s="5" t="n">
        <v>0.263332744909441</v>
      </c>
    </row>
    <row r="264" customFormat="false" ht="15" hidden="false" customHeight="false" outlineLevel="0" collapsed="false">
      <c r="A264" s="4" t="n">
        <v>0</v>
      </c>
      <c r="B264" s="5" t="n">
        <v>0.191312968787154</v>
      </c>
      <c r="C264" s="4" t="n">
        <v>0</v>
      </c>
      <c r="D264" s="5" t="n">
        <v>0.178562254663157</v>
      </c>
      <c r="E264" s="4" t="n">
        <v>0</v>
      </c>
      <c r="F264" s="5" t="n">
        <v>0.161562202901227</v>
      </c>
      <c r="G264" s="4" t="n">
        <v>0</v>
      </c>
      <c r="H264" s="5" t="n">
        <v>0.127403614909819</v>
      </c>
      <c r="I264" s="4" t="n">
        <v>2957.43180082885</v>
      </c>
      <c r="J264" s="5" t="n">
        <v>0.284438065801744</v>
      </c>
      <c r="K264" s="4" t="n">
        <v>854.77505893088</v>
      </c>
      <c r="L264" s="5" t="n">
        <v>0.24334752119086</v>
      </c>
      <c r="M264" s="4" t="n">
        <v>860.19586306743</v>
      </c>
      <c r="N264" s="5" t="n">
        <v>0.148617432381526</v>
      </c>
    </row>
    <row r="265" customFormat="false" ht="15" hidden="false" customHeight="false" outlineLevel="0" collapsed="false">
      <c r="A265" s="4" t="n">
        <v>0</v>
      </c>
      <c r="B265" s="5" t="n">
        <v>0.304523741832981</v>
      </c>
      <c r="C265" s="4" t="n">
        <v>0</v>
      </c>
      <c r="D265" s="5" t="n">
        <v>0.185900792428987</v>
      </c>
      <c r="E265" s="4" t="n">
        <v>941.666767313921</v>
      </c>
      <c r="F265" s="5" t="n">
        <v>0.222580504061847</v>
      </c>
      <c r="G265" s="4" t="n">
        <v>0</v>
      </c>
      <c r="H265" s="5" t="n">
        <v>0.244064067853706</v>
      </c>
      <c r="I265" s="4" t="n">
        <v>0</v>
      </c>
      <c r="J265" s="5" t="n">
        <v>0.202758712126623</v>
      </c>
      <c r="K265" s="4" t="n">
        <v>659.005273684631</v>
      </c>
      <c r="L265" s="5" t="n">
        <v>0.192991554661576</v>
      </c>
      <c r="M265" s="4" t="n">
        <v>1660.8407517558</v>
      </c>
      <c r="N265" s="5" t="n">
        <v>0.268383569451585</v>
      </c>
    </row>
    <row r="266" customFormat="false" ht="15" hidden="false" customHeight="false" outlineLevel="0" collapsed="false">
      <c r="A266" s="4" t="n">
        <v>753.174730035474</v>
      </c>
      <c r="B266" s="5" t="n">
        <v>0.426828211951123</v>
      </c>
      <c r="C266" s="4" t="n">
        <v>4345.02506981551</v>
      </c>
      <c r="D266" s="5" t="n">
        <v>0.684974346337675</v>
      </c>
      <c r="E266" s="4" t="n">
        <v>1255.46750986352</v>
      </c>
      <c r="F266" s="5" t="n">
        <v>0.286141234437492</v>
      </c>
      <c r="G266" s="4" t="n">
        <v>2122.47285946197</v>
      </c>
      <c r="H266" s="5" t="n">
        <v>0.337838157141444</v>
      </c>
      <c r="I266" s="4" t="n">
        <v>6168.34622056598</v>
      </c>
      <c r="J266" s="5" t="n">
        <v>0.513904163716384</v>
      </c>
      <c r="K266" s="4" t="n">
        <v>3912.0169193982</v>
      </c>
      <c r="L266" s="5" t="n">
        <v>0.776010556115585</v>
      </c>
      <c r="M266" s="4" t="n">
        <v>7457.29907517591</v>
      </c>
      <c r="N266" s="5" t="n">
        <v>0.820697392677159</v>
      </c>
    </row>
    <row r="267" customFormat="false" ht="15" hidden="false" customHeight="false" outlineLevel="0" collapsed="false">
      <c r="A267" s="4" t="n">
        <v>846.61145145544</v>
      </c>
      <c r="B267" s="5" t="n">
        <v>0.467404518507965</v>
      </c>
      <c r="C267" s="4" t="n">
        <v>1580.95320753079</v>
      </c>
      <c r="D267" s="5" t="n">
        <v>0.318656795116982</v>
      </c>
      <c r="E267" s="4" t="n">
        <v>1138.93851675847</v>
      </c>
      <c r="F267" s="5" t="n">
        <v>0.26307589722901</v>
      </c>
      <c r="G267" s="4" t="n">
        <v>2578.87411817221</v>
      </c>
      <c r="H267" s="5" t="n">
        <v>0.39609695301521</v>
      </c>
      <c r="I267" s="4" t="n">
        <v>0</v>
      </c>
      <c r="J267" s="5" t="n">
        <v>0.130216868880625</v>
      </c>
      <c r="K267" s="4" t="n">
        <v>6598.80656877651</v>
      </c>
      <c r="L267" s="5" t="n">
        <v>1.03355290881627</v>
      </c>
      <c r="M267" s="4" t="n">
        <v>2558.75574456592</v>
      </c>
      <c r="N267" s="5" t="n">
        <v>0.38551342249233</v>
      </c>
    </row>
    <row r="268" customFormat="false" ht="15" hidden="false" customHeight="false" outlineLevel="0" collapsed="false">
      <c r="A268" s="4" t="n">
        <v>2619.43311065755</v>
      </c>
      <c r="B268" s="5" t="n">
        <v>0.970982382648519</v>
      </c>
      <c r="C268" s="4" t="n">
        <v>3463.83847115558</v>
      </c>
      <c r="D268" s="5" t="n">
        <v>0.586818092105183</v>
      </c>
      <c r="E268" s="4" t="n">
        <v>2220.91869676347</v>
      </c>
      <c r="F268" s="5" t="n">
        <v>0.456012200855865</v>
      </c>
      <c r="G268" s="4" t="n">
        <v>6868.05596277401</v>
      </c>
      <c r="H268" s="5" t="n">
        <v>0.793508229036889</v>
      </c>
      <c r="I268" s="4" t="n">
        <v>0</v>
      </c>
      <c r="J268" s="5" t="n">
        <v>0.100277566220572</v>
      </c>
      <c r="K268" s="4" t="n">
        <v>6375.08306985925</v>
      </c>
      <c r="L268" s="5" t="n">
        <v>1.01631821580993</v>
      </c>
      <c r="M268" s="4" t="n">
        <v>3409.35219658443</v>
      </c>
      <c r="N268" s="5" t="n">
        <v>0.482735635386478</v>
      </c>
    </row>
    <row r="269" customFormat="false" ht="15" hidden="false" customHeight="false" outlineLevel="0" collapsed="false">
      <c r="A269" s="4" t="n">
        <v>723.725864893627</v>
      </c>
      <c r="B269" s="5" t="n">
        <v>0.413590551655983</v>
      </c>
      <c r="C269" s="4" t="n">
        <v>1211.98777133501</v>
      </c>
      <c r="D269" s="5" t="n">
        <v>0.253722657701641</v>
      </c>
      <c r="E269" s="4" t="n">
        <v>970.588293881816</v>
      </c>
      <c r="F269" s="5" t="n">
        <v>0.228635155079073</v>
      </c>
      <c r="G269" s="4" t="n">
        <v>2658.6928680926</v>
      </c>
      <c r="H269" s="5" t="n">
        <v>0.405868658845925</v>
      </c>
      <c r="I269" s="4" t="n">
        <v>10247.8814534671</v>
      </c>
      <c r="J269" s="5" t="n">
        <v>0.729766829705994</v>
      </c>
      <c r="K269" s="4" t="n">
        <v>1005.40551011652</v>
      </c>
      <c r="L269" s="5" t="n">
        <v>0.28022236282254</v>
      </c>
      <c r="M269" s="4" t="n">
        <v>1484.13074869435</v>
      </c>
      <c r="N269" s="5" t="n">
        <v>0.243301913920353</v>
      </c>
    </row>
    <row r="270" customFormat="false" ht="15" hidden="false" customHeight="false" outlineLevel="0" collapsed="false">
      <c r="A270" s="4" t="n">
        <v>0</v>
      </c>
      <c r="B270" s="5" t="n">
        <v>0.235227467940162</v>
      </c>
      <c r="C270" s="4" t="n">
        <v>1104.08134149208</v>
      </c>
      <c r="D270" s="5" t="n">
        <v>0.233773491861677</v>
      </c>
      <c r="E270" s="4" t="n">
        <v>1030.17500140177</v>
      </c>
      <c r="F270" s="5" t="n">
        <v>0.240980352607704</v>
      </c>
      <c r="G270" s="4" t="n">
        <v>0</v>
      </c>
      <c r="H270" s="5" t="n">
        <v>0.278265038261208</v>
      </c>
      <c r="I270" s="4" t="n">
        <v>15617.4739866138</v>
      </c>
      <c r="J270" s="5" t="n">
        <v>0.933642022206593</v>
      </c>
      <c r="K270" s="4" t="n">
        <v>1179.60773086251</v>
      </c>
      <c r="L270" s="5" t="n">
        <v>0.320982940454118</v>
      </c>
      <c r="M270" s="4" t="n">
        <v>1326.38318634854</v>
      </c>
      <c r="N270" s="5" t="n">
        <v>0.220289864542974</v>
      </c>
    </row>
    <row r="271" customFormat="false" ht="15" hidden="false" customHeight="false" outlineLevel="0" collapsed="false">
      <c r="A271" s="4" t="n">
        <v>0</v>
      </c>
      <c r="B271" s="5" t="n">
        <v>0.140635751874672</v>
      </c>
      <c r="C271" s="4" t="n">
        <v>0</v>
      </c>
      <c r="D271" s="5" t="n">
        <v>0.162613519157635</v>
      </c>
      <c r="E271" s="4" t="n">
        <v>739.489508713058</v>
      </c>
      <c r="F271" s="5" t="n">
        <v>0.179070890691302</v>
      </c>
      <c r="G271" s="4" t="n">
        <v>0</v>
      </c>
      <c r="H271" s="5" t="n">
        <v>0.115346129937416</v>
      </c>
      <c r="I271" s="4" t="n">
        <v>3768.15081886999</v>
      </c>
      <c r="J271" s="5" t="n">
        <v>0.34881197368023</v>
      </c>
      <c r="K271" s="4" t="n">
        <v>514.47424446042</v>
      </c>
      <c r="L271" s="5" t="n">
        <v>0.153922726036756</v>
      </c>
      <c r="M271" s="4" t="n">
        <v>840.203575140774</v>
      </c>
      <c r="N271" s="5" t="n">
        <v>0.145414470476751</v>
      </c>
    </row>
    <row r="272" customFormat="false" ht="15" hidden="false" customHeight="false" outlineLevel="0" collapsed="false">
      <c r="A272" s="4" t="n">
        <v>0</v>
      </c>
      <c r="B272" s="5" t="n">
        <v>0.106390500241593</v>
      </c>
      <c r="C272" s="4" t="n">
        <v>0</v>
      </c>
      <c r="D272" s="5" t="n">
        <v>0.0675569361114319</v>
      </c>
      <c r="E272" s="4" t="n">
        <v>0</v>
      </c>
      <c r="F272" s="5" t="n">
        <v>0.166673271941743</v>
      </c>
      <c r="G272" s="4" t="n">
        <v>0</v>
      </c>
      <c r="H272" s="5" t="n">
        <v>0.121346300184346</v>
      </c>
      <c r="I272" s="4" t="n">
        <v>0</v>
      </c>
      <c r="J272" s="5" t="n">
        <v>0.161066984477344</v>
      </c>
      <c r="K272" s="4" t="n">
        <v>553.175950294731</v>
      </c>
      <c r="L272" s="5" t="n">
        <v>0.164549024485456</v>
      </c>
      <c r="M272" s="4" t="n">
        <v>0</v>
      </c>
      <c r="N272" s="5" t="n">
        <v>0.10372668937769</v>
      </c>
    </row>
    <row r="273" customFormat="false" ht="15" hidden="false" customHeight="false" outlineLevel="0" collapsed="false">
      <c r="A273" s="4" t="n">
        <v>0</v>
      </c>
      <c r="B273" s="5" t="n">
        <v>0.115196422090099</v>
      </c>
      <c r="C273" s="4" t="n">
        <v>0</v>
      </c>
      <c r="D273" s="5" t="n">
        <v>0.116224423027785</v>
      </c>
      <c r="E273" s="4" t="n">
        <v>0</v>
      </c>
      <c r="F273" s="5" t="n">
        <v>0.111237830809995</v>
      </c>
      <c r="G273" s="4" t="n">
        <v>0</v>
      </c>
      <c r="H273" s="5" t="n">
        <v>0.0976599138286075</v>
      </c>
      <c r="I273" s="4" t="n">
        <v>0</v>
      </c>
      <c r="J273" s="5" t="n">
        <v>0.190212998450624</v>
      </c>
      <c r="K273" s="4" t="n">
        <v>881.089881086544</v>
      </c>
      <c r="L273" s="5" t="n">
        <v>0.249903048592048</v>
      </c>
      <c r="M273" s="4" t="n">
        <v>842.199695905423</v>
      </c>
      <c r="N273" s="5" t="n">
        <v>0.145734766667229</v>
      </c>
    </row>
    <row r="274" customFormat="false" ht="15" hidden="false" customHeight="false" outlineLevel="0" collapsed="false">
      <c r="A274" s="4" t="n">
        <v>0</v>
      </c>
      <c r="B274" s="5" t="n">
        <v>0.181557388700083</v>
      </c>
      <c r="C274" s="4" t="n">
        <v>0</v>
      </c>
      <c r="D274" s="5" t="n">
        <v>0.12909998026314</v>
      </c>
      <c r="E274" s="4" t="n">
        <v>0</v>
      </c>
      <c r="F274" s="5" t="n">
        <v>0.100596322961536</v>
      </c>
      <c r="G274" s="4" t="n">
        <v>0</v>
      </c>
      <c r="H274" s="5" t="n">
        <v>0.163861792219738</v>
      </c>
      <c r="I274" s="4" t="n">
        <v>0</v>
      </c>
      <c r="J274" s="5" t="n">
        <v>0.134271455501908</v>
      </c>
      <c r="K274" s="4" t="n">
        <v>417.967614797531</v>
      </c>
      <c r="L274" s="5" t="n">
        <v>0.126881175506857</v>
      </c>
      <c r="M274" s="4" t="n">
        <v>0</v>
      </c>
      <c r="N274" s="5" t="n">
        <v>0.114518207179929</v>
      </c>
    </row>
    <row r="275" customFormat="false" ht="15" hidden="false" customHeight="false" outlineLevel="0" collapsed="false">
      <c r="A275" s="4" t="n">
        <v>0</v>
      </c>
      <c r="B275" s="5" t="n">
        <v>0.239860649043461</v>
      </c>
      <c r="C275" s="4" t="n">
        <v>0</v>
      </c>
      <c r="D275" s="5" t="n">
        <v>0.184655625371247</v>
      </c>
      <c r="E275" s="4" t="n">
        <v>0</v>
      </c>
      <c r="F275" s="5" t="n">
        <v>0.104842441856734</v>
      </c>
      <c r="G275" s="4" t="n">
        <v>0</v>
      </c>
      <c r="H275" s="5" t="n">
        <v>0.132403756782261</v>
      </c>
      <c r="I275" s="4" t="n">
        <v>0</v>
      </c>
      <c r="J275" s="5" t="n">
        <v>0.123870559386443</v>
      </c>
      <c r="K275" s="4" t="n">
        <v>1643.24534886169</v>
      </c>
      <c r="L275" s="5" t="n">
        <v>0.420611096805232</v>
      </c>
      <c r="M275" s="4" t="n">
        <v>853.113765682326</v>
      </c>
      <c r="N275" s="5" t="n">
        <v>0.147484076630606</v>
      </c>
    </row>
    <row r="276" customFormat="false" ht="15" hidden="false" customHeight="false" outlineLevel="0" collapsed="false">
      <c r="A276" s="4" t="n">
        <v>799.945405005946</v>
      </c>
      <c r="B276" s="5" t="n">
        <v>0.447404140453351</v>
      </c>
      <c r="C276" s="4" t="n">
        <v>1718.06518169718</v>
      </c>
      <c r="D276" s="5" t="n">
        <v>0.341573167562624</v>
      </c>
      <c r="E276" s="4" t="n">
        <v>1181.21674585228</v>
      </c>
      <c r="F276" s="5" t="n">
        <v>0.271515713798477</v>
      </c>
      <c r="G276" s="4" t="n">
        <v>2380.14347651386</v>
      </c>
      <c r="H276" s="5" t="n">
        <v>0.371239104849356</v>
      </c>
      <c r="I276" s="4" t="n">
        <v>21790.905309046</v>
      </c>
      <c r="J276" s="5" t="n">
        <v>1.0997625494293</v>
      </c>
      <c r="K276" s="4" t="n">
        <v>5241.929686138</v>
      </c>
      <c r="L276" s="5" t="n">
        <v>0.918646144247877</v>
      </c>
      <c r="M276" s="4" t="n">
        <v>2330.98248126711</v>
      </c>
      <c r="N276" s="5" t="n">
        <v>0.357327357730316</v>
      </c>
    </row>
    <row r="277" customFormat="false" ht="15" hidden="false" customHeight="false" outlineLevel="0" collapsed="false">
      <c r="A277" s="4" t="n">
        <v>0</v>
      </c>
      <c r="B277" s="5" t="n">
        <v>0.2468248094596</v>
      </c>
      <c r="C277" s="4" t="n">
        <v>1761.48038969457</v>
      </c>
      <c r="D277" s="5" t="n">
        <v>0.348699761999477</v>
      </c>
      <c r="E277" s="4" t="n">
        <v>921.873962247661</v>
      </c>
      <c r="F277" s="5" t="n">
        <v>0.218413016998042</v>
      </c>
      <c r="G277" s="4" t="n">
        <v>0</v>
      </c>
      <c r="H277" s="5" t="n">
        <v>0.252635739635035</v>
      </c>
      <c r="I277" s="4" t="n">
        <v>5905.01051045112</v>
      </c>
      <c r="J277" s="5" t="n">
        <v>0.497421387668994</v>
      </c>
      <c r="K277" s="4" t="n">
        <v>1163.44337630594</v>
      </c>
      <c r="L277" s="5" t="n">
        <v>0.317282239501835</v>
      </c>
      <c r="M277" s="4" t="n">
        <v>1495.43427789232</v>
      </c>
      <c r="N277" s="5" t="n">
        <v>0.244928033041238</v>
      </c>
    </row>
    <row r="278" customFormat="false" ht="15" hidden="false" customHeight="false" outlineLevel="0" collapsed="false">
      <c r="A278" s="4" t="n">
        <v>0</v>
      </c>
      <c r="B278" s="5" t="n">
        <v>0.190996416040966</v>
      </c>
      <c r="C278" s="4" t="n">
        <v>1082.03031946307</v>
      </c>
      <c r="D278" s="5" t="n">
        <v>0.229640596946624</v>
      </c>
      <c r="E278" s="4" t="n">
        <v>0</v>
      </c>
      <c r="F278" s="5" t="n">
        <v>0.157787874994385</v>
      </c>
      <c r="G278" s="4" t="n">
        <v>0</v>
      </c>
      <c r="H278" s="5" t="n">
        <v>0.207863040697226</v>
      </c>
      <c r="I278" s="4" t="n">
        <v>3782.76973605845</v>
      </c>
      <c r="J278" s="5" t="n">
        <v>0.349928454054207</v>
      </c>
      <c r="K278" s="4" t="n">
        <v>555.016228977679</v>
      </c>
      <c r="L278" s="5" t="n">
        <v>0.165051262471837</v>
      </c>
      <c r="M278" s="4" t="n">
        <v>1179.97915006539</v>
      </c>
      <c r="N278" s="5" t="n">
        <v>0.198386532748018</v>
      </c>
    </row>
    <row r="279" customFormat="false" ht="15" hidden="false" customHeight="false" outlineLevel="0" collapsed="false">
      <c r="A279" s="4" t="n">
        <v>852.402533525143</v>
      </c>
      <c r="B279" s="5" t="n">
        <v>0.469850607910328</v>
      </c>
      <c r="C279" s="4" t="n">
        <v>2053.67769110068</v>
      </c>
      <c r="D279" s="5" t="n">
        <v>0.395115351045449</v>
      </c>
      <c r="E279" s="4" t="n">
        <v>2009.80625652702</v>
      </c>
      <c r="F279" s="5" t="n">
        <v>0.421807354200106</v>
      </c>
      <c r="G279" s="4" t="n">
        <v>2071.27660141593</v>
      </c>
      <c r="H279" s="5" t="n">
        <v>0.331037964194923</v>
      </c>
      <c r="I279" s="4" t="n">
        <v>19987.3178123121</v>
      </c>
      <c r="J279" s="5" t="n">
        <v>1.05683681715616</v>
      </c>
      <c r="K279" s="4" t="n">
        <v>4829.71261020258</v>
      </c>
      <c r="L279" s="5" t="n">
        <v>0.878123468820375</v>
      </c>
      <c r="M279" s="4" t="n">
        <v>3122.3951681133</v>
      </c>
      <c r="N279" s="5" t="n">
        <v>0.451272694214195</v>
      </c>
    </row>
    <row r="280" customFormat="false" ht="15" hidden="false" customHeight="false" outlineLevel="0" collapsed="false">
      <c r="A280" s="4" t="n">
        <v>0</v>
      </c>
      <c r="B280" s="5" t="n">
        <v>0.242249183401062</v>
      </c>
      <c r="C280" s="4" t="n">
        <v>1027.07180971958</v>
      </c>
      <c r="D280" s="5" t="n">
        <v>0.219255373826749</v>
      </c>
      <c r="E280" s="4" t="n">
        <v>750.679686522758</v>
      </c>
      <c r="F280" s="5" t="n">
        <v>0.181534688074935</v>
      </c>
      <c r="G280" s="4" t="n">
        <v>0</v>
      </c>
      <c r="H280" s="5" t="n">
        <v>0.200691408640181</v>
      </c>
      <c r="I280" s="4" t="n">
        <v>5505.1720756705</v>
      </c>
      <c r="J280" s="5" t="n">
        <v>0.471683576942589</v>
      </c>
      <c r="K280" s="4" t="n">
        <v>4850.22625497445</v>
      </c>
      <c r="L280" s="5" t="n">
        <v>0.880211721500592</v>
      </c>
      <c r="M280" s="4" t="n">
        <v>1796.6795807119</v>
      </c>
      <c r="N280" s="5" t="n">
        <v>0.28718249201576</v>
      </c>
    </row>
    <row r="281" customFormat="false" ht="15" hidden="false" customHeight="false" outlineLevel="0" collapsed="false">
      <c r="A281" s="4" t="n">
        <v>0</v>
      </c>
      <c r="B281" s="5" t="n">
        <v>0.243429061818672</v>
      </c>
      <c r="C281" s="4" t="n">
        <v>0</v>
      </c>
      <c r="D281" s="5" t="n">
        <v>0.186139228674087</v>
      </c>
      <c r="E281" s="4" t="n">
        <v>0</v>
      </c>
      <c r="F281" s="5" t="n">
        <v>0.154223231971256</v>
      </c>
      <c r="G281" s="4" t="n">
        <v>1948.03258572069</v>
      </c>
      <c r="H281" s="5" t="n">
        <v>0.314437493178416</v>
      </c>
      <c r="I281" s="4" t="n">
        <v>5289.53891331764</v>
      </c>
      <c r="J281" s="5" t="n">
        <v>0.457433761643152</v>
      </c>
      <c r="K281" s="4" t="n">
        <v>911.897510388774</v>
      </c>
      <c r="L281" s="5" t="n">
        <v>0.257515919122459</v>
      </c>
      <c r="M281" s="4" t="n">
        <v>1091.4926675083</v>
      </c>
      <c r="N281" s="5" t="n">
        <v>0.18488481641097</v>
      </c>
    </row>
    <row r="282" customFormat="false" ht="15" hidden="false" customHeight="false" outlineLevel="0" collapsed="false">
      <c r="A282" s="4" t="n">
        <v>0</v>
      </c>
      <c r="B282" s="5" t="n">
        <v>0.151715097991257</v>
      </c>
      <c r="C282" s="4" t="n">
        <v>3060.06838521961</v>
      </c>
      <c r="D282" s="5" t="n">
        <v>0.536772973550479</v>
      </c>
      <c r="E282" s="4" t="n">
        <v>1017.07301917983</v>
      </c>
      <c r="F282" s="5" t="n">
        <v>0.238280659729893</v>
      </c>
      <c r="G282" s="4" t="n">
        <v>0</v>
      </c>
      <c r="H282" s="5" t="n">
        <v>0.172547752958151</v>
      </c>
      <c r="I282" s="4" t="n">
        <v>4004.84471342067</v>
      </c>
      <c r="J282" s="5" t="n">
        <v>0.366705040726327</v>
      </c>
      <c r="K282" s="4" t="n">
        <v>6844.42680661114</v>
      </c>
      <c r="L282" s="5" t="n">
        <v>1.05179207779539</v>
      </c>
      <c r="M282" s="4" t="n">
        <v>7030.55533833201</v>
      </c>
      <c r="N282" s="5" t="n">
        <v>0.792338860735657</v>
      </c>
    </row>
    <row r="283" customFormat="false" ht="15" hidden="false" customHeight="false" outlineLevel="0" collapsed="false">
      <c r="A283" s="4" t="n">
        <v>0</v>
      </c>
      <c r="B283" s="5" t="n">
        <v>0.23321304137351</v>
      </c>
      <c r="C283" s="4" t="n">
        <v>0</v>
      </c>
      <c r="D283" s="5" t="n">
        <v>0.187993732802636</v>
      </c>
      <c r="E283" s="4" t="n">
        <v>974.610337869342</v>
      </c>
      <c r="F283" s="5" t="n">
        <v>0.229473894613927</v>
      </c>
      <c r="G283" s="4" t="n">
        <v>2203.33838475364</v>
      </c>
      <c r="H283" s="5" t="n">
        <v>0.348467030150292</v>
      </c>
      <c r="I283" s="4" t="n">
        <v>0</v>
      </c>
      <c r="J283" s="5" t="n">
        <v>0.23052381616367</v>
      </c>
      <c r="K283" s="4" t="n">
        <v>891.329267101798</v>
      </c>
      <c r="L283" s="5" t="n">
        <v>0.252440672102185</v>
      </c>
      <c r="M283" s="4" t="n">
        <v>1370.05248375967</v>
      </c>
      <c r="N283" s="5" t="n">
        <v>0.226720426521021</v>
      </c>
    </row>
    <row r="284" customFormat="false" ht="15" hidden="false" customHeight="false" outlineLevel="0" collapsed="false">
      <c r="A284" s="4" t="n">
        <v>790.228656535831</v>
      </c>
      <c r="B284" s="5" t="n">
        <v>0.443173844663383</v>
      </c>
      <c r="C284" s="4" t="n">
        <v>1319.27462985319</v>
      </c>
      <c r="D284" s="5" t="n">
        <v>0.27311547230304</v>
      </c>
      <c r="E284" s="4" t="n">
        <v>1136.45667201347</v>
      </c>
      <c r="F284" s="5" t="n">
        <v>0.262577895630191</v>
      </c>
      <c r="G284" s="4" t="n">
        <v>2468.2462801286</v>
      </c>
      <c r="H284" s="5" t="n">
        <v>0.382353705925812</v>
      </c>
      <c r="I284" s="4" t="n">
        <v>0</v>
      </c>
      <c r="J284" s="5" t="n">
        <v>0.133184356190405</v>
      </c>
      <c r="K284" s="4" t="n">
        <v>1431.53491009069</v>
      </c>
      <c r="L284" s="5" t="n">
        <v>0.376625622629521</v>
      </c>
      <c r="M284" s="4" t="n">
        <v>2172.08747197658</v>
      </c>
      <c r="N284" s="5" t="n">
        <v>0.337074783224744</v>
      </c>
    </row>
    <row r="285" customFormat="false" ht="15" hidden="false" customHeight="false" outlineLevel="0" collapsed="false">
      <c r="A285" s="4" t="n">
        <v>2426.53084775206</v>
      </c>
      <c r="B285" s="5" t="n">
        <v>0.463740618015918</v>
      </c>
      <c r="C285" s="4" t="n">
        <v>3358.78560048264</v>
      </c>
      <c r="D285" s="5" t="n">
        <v>0.413303935016793</v>
      </c>
      <c r="E285" s="4" t="n">
        <v>3376.33023693964</v>
      </c>
      <c r="F285" s="5" t="n">
        <v>0.357083697718519</v>
      </c>
      <c r="G285" s="4" t="n">
        <v>2343.37782486728</v>
      </c>
      <c r="H285" s="5" t="n">
        <v>0.597141914965928</v>
      </c>
      <c r="I285" s="4" t="n">
        <v>0</v>
      </c>
      <c r="J285" s="5" t="n">
        <v>0.134452368303914</v>
      </c>
      <c r="K285" s="4" t="n">
        <v>3395.01265155704</v>
      </c>
      <c r="L285" s="5" t="n">
        <v>0.357326641994541</v>
      </c>
      <c r="M285" s="4" t="n">
        <v>4746.04687144162</v>
      </c>
      <c r="N285" s="5" t="n">
        <v>0.294658375208739</v>
      </c>
    </row>
    <row r="286" customFormat="false" ht="15" hidden="false" customHeight="false" outlineLevel="0" collapsed="false">
      <c r="A286" s="4" t="n">
        <v>1752.93841514172</v>
      </c>
      <c r="B286" s="5" t="n">
        <v>0.358055198265763</v>
      </c>
      <c r="C286" s="4" t="n">
        <v>2739.71146228694</v>
      </c>
      <c r="D286" s="5" t="n">
        <v>0.350475131237451</v>
      </c>
      <c r="E286" s="4" t="n">
        <v>1717.44926597844</v>
      </c>
      <c r="F286" s="5" t="n">
        <v>0.199104921115085</v>
      </c>
      <c r="G286" s="4" t="n">
        <v>1311.01693203646</v>
      </c>
      <c r="H286" s="5" t="n">
        <v>0.384671962497372</v>
      </c>
      <c r="I286" s="4" t="n">
        <v>9298.36291297768</v>
      </c>
      <c r="J286" s="5" t="n">
        <v>0.376269474446945</v>
      </c>
      <c r="K286" s="4" t="n">
        <v>8193.93330768293</v>
      </c>
      <c r="L286" s="5" t="n">
        <v>0.68853073308715</v>
      </c>
      <c r="M286" s="4" t="n">
        <v>4045.97292352443</v>
      </c>
      <c r="N286" s="5" t="n">
        <v>0.256774512450982</v>
      </c>
    </row>
    <row r="287" customFormat="false" ht="15" hidden="false" customHeight="false" outlineLevel="0" collapsed="false">
      <c r="A287" s="4" t="n">
        <v>1525.85768672067</v>
      </c>
      <c r="B287" s="5" t="n">
        <v>0.319071517332602</v>
      </c>
      <c r="C287" s="4" t="n">
        <v>2794.68671699902</v>
      </c>
      <c r="D287" s="5" t="n">
        <v>0.356255080928024</v>
      </c>
      <c r="E287" s="4" t="n">
        <v>2404.03228500867</v>
      </c>
      <c r="F287" s="5" t="n">
        <v>0.26803369885858</v>
      </c>
      <c r="G287" s="4" t="n">
        <v>2373.87192171941</v>
      </c>
      <c r="H287" s="5" t="n">
        <v>0.602571300463421</v>
      </c>
      <c r="I287" s="4" t="n">
        <v>6044.41083833724</v>
      </c>
      <c r="J287" s="5" t="n">
        <v>0.261832807768127</v>
      </c>
      <c r="K287" s="4" t="n">
        <v>2823.23484040663</v>
      </c>
      <c r="L287" s="5" t="n">
        <v>0.306365276977858</v>
      </c>
      <c r="M287" s="4" t="n">
        <v>3654.29967327889</v>
      </c>
      <c r="N287" s="5" t="n">
        <v>0.234835962029581</v>
      </c>
    </row>
    <row r="288" customFormat="false" ht="15" hidden="false" customHeight="false" outlineLevel="0" collapsed="false">
      <c r="A288" s="4" t="n">
        <v>1049.65935796998</v>
      </c>
      <c r="B288" s="5" t="n">
        <v>0.23099482803785</v>
      </c>
      <c r="C288" s="4" t="n">
        <v>1900.79656064839</v>
      </c>
      <c r="D288" s="5" t="n">
        <v>0.256945036244548</v>
      </c>
      <c r="E288" s="4" t="n">
        <v>1776.91158640789</v>
      </c>
      <c r="F288" s="5" t="n">
        <v>0.205290837066425</v>
      </c>
      <c r="G288" s="4" t="n">
        <v>1600.19595219066</v>
      </c>
      <c r="H288" s="5" t="n">
        <v>0.450412771896182</v>
      </c>
      <c r="I288" s="4" t="n">
        <v>4659.58787609912</v>
      </c>
      <c r="J288" s="5" t="n">
        <v>0.20808614858639</v>
      </c>
      <c r="K288" s="4" t="n">
        <v>1607.31766548936</v>
      </c>
      <c r="L288" s="5" t="n">
        <v>0.186738921018953</v>
      </c>
      <c r="M288" s="4" t="n">
        <v>2343.12427967663</v>
      </c>
      <c r="N288" s="5" t="n">
        <v>0.157198786102218</v>
      </c>
    </row>
    <row r="289" customFormat="false" ht="15" hidden="false" customHeight="false" outlineLevel="0" collapsed="false">
      <c r="A289" s="4" t="n">
        <v>4307.91992691109</v>
      </c>
      <c r="B289" s="5" t="n">
        <v>0.697840925721324</v>
      </c>
      <c r="C289" s="4" t="n">
        <v>8777.99205288193</v>
      </c>
      <c r="D289" s="5" t="n">
        <v>0.810056195919673</v>
      </c>
      <c r="E289" s="4" t="n">
        <v>7226.69105742389</v>
      </c>
      <c r="F289" s="5" t="n">
        <v>0.635008064389406</v>
      </c>
      <c r="G289" s="4" t="n">
        <v>11455.7059002665</v>
      </c>
      <c r="H289" s="5" t="n">
        <v>1.35083111177623</v>
      </c>
      <c r="I289" s="4" t="n">
        <v>5673.98801648534</v>
      </c>
      <c r="J289" s="5" t="n">
        <v>0.247774670438294</v>
      </c>
      <c r="K289" s="4" t="n">
        <v>5409.91256369779</v>
      </c>
      <c r="L289" s="5" t="n">
        <v>0.514808306003331</v>
      </c>
      <c r="M289" s="4" t="n">
        <v>8130.84229741316</v>
      </c>
      <c r="N289" s="5" t="n">
        <v>0.456805706518792</v>
      </c>
    </row>
    <row r="290" customFormat="false" ht="15" hidden="false" customHeight="false" outlineLevel="0" collapsed="false">
      <c r="A290" s="4" t="n">
        <v>3085.33272381189</v>
      </c>
      <c r="B290" s="5" t="n">
        <v>0.554724564871787</v>
      </c>
      <c r="C290" s="4" t="n">
        <v>3421.30787302796</v>
      </c>
      <c r="D290" s="5" t="n">
        <v>0.419384141834148</v>
      </c>
      <c r="E290" s="4" t="n">
        <v>3173.91181691706</v>
      </c>
      <c r="F290" s="5" t="n">
        <v>0.339307686495715</v>
      </c>
      <c r="G290" s="4" t="n">
        <v>1673.13507135321</v>
      </c>
      <c r="H290" s="5" t="n">
        <v>0.466157989838912</v>
      </c>
      <c r="I290" s="4" t="n">
        <v>0</v>
      </c>
      <c r="J290" s="5" t="n">
        <v>0.13188075781675</v>
      </c>
      <c r="K290" s="4" t="n">
        <v>19241.3788317412</v>
      </c>
      <c r="L290" s="5" t="n">
        <v>1.10428232607035</v>
      </c>
      <c r="M290" s="4" t="n">
        <v>9398.40886163165</v>
      </c>
      <c r="N290" s="5" t="n">
        <v>0.509865107913909</v>
      </c>
    </row>
    <row r="291" customFormat="false" ht="15" hidden="false" customHeight="false" outlineLevel="0" collapsed="false">
      <c r="A291" s="4" t="n">
        <v>9503.52796637191</v>
      </c>
      <c r="B291" s="5" t="n">
        <v>1.0835150708177</v>
      </c>
      <c r="C291" s="4" t="n">
        <v>31127.2107026633</v>
      </c>
      <c r="D291" s="5" t="n">
        <v>1.41417353500706</v>
      </c>
      <c r="E291" s="4" t="n">
        <v>20073.0483273537</v>
      </c>
      <c r="F291" s="5" t="n">
        <v>1.12746815350454</v>
      </c>
      <c r="G291" s="6" t="n">
        <v>99999</v>
      </c>
      <c r="H291" s="5" t="n">
        <v>2.30043063528774</v>
      </c>
      <c r="I291" s="4" t="n">
        <v>4357.41927237395</v>
      </c>
      <c r="J291" s="5" t="n">
        <v>0.195913858947145</v>
      </c>
      <c r="K291" s="4" t="n">
        <v>15208.046090604</v>
      </c>
      <c r="L291" s="5" t="n">
        <v>0.987044317622484</v>
      </c>
      <c r="M291" s="4" t="n">
        <v>19634.3880369489</v>
      </c>
      <c r="N291" s="5" t="n">
        <v>0.833692407931051</v>
      </c>
    </row>
    <row r="292" customFormat="false" ht="15" hidden="false" customHeight="false" outlineLevel="0" collapsed="false">
      <c r="A292" s="4" t="n">
        <v>2343.69855307593</v>
      </c>
      <c r="B292" s="5" t="n">
        <v>0.45148388443439</v>
      </c>
      <c r="C292" s="4" t="n">
        <v>3795.42263990575</v>
      </c>
      <c r="D292" s="5" t="n">
        <v>0.454814482794542</v>
      </c>
      <c r="E292" s="4" t="n">
        <v>2702.50654033372</v>
      </c>
      <c r="F292" s="5" t="n">
        <v>0.296380148877355</v>
      </c>
      <c r="G292" s="4" t="n">
        <v>2584.99588308828</v>
      </c>
      <c r="H292" s="5" t="n">
        <v>0.639038673054915</v>
      </c>
      <c r="I292" s="4" t="n">
        <v>5441.0409660891</v>
      </c>
      <c r="J292" s="5" t="n">
        <v>0.238816893908005</v>
      </c>
      <c r="K292" s="4" t="n">
        <v>3799.5649415374</v>
      </c>
      <c r="L292" s="5" t="n">
        <v>0.391569574433988</v>
      </c>
      <c r="M292" s="4" t="n">
        <v>4737.73985921386</v>
      </c>
      <c r="N292" s="5" t="n">
        <v>0.294218504523598</v>
      </c>
    </row>
    <row r="293" customFormat="false" ht="15" hidden="false" customHeight="false" outlineLevel="0" collapsed="false">
      <c r="A293" s="4" t="n">
        <v>2845.73938247792</v>
      </c>
      <c r="B293" s="5" t="n">
        <v>0.522909916788199</v>
      </c>
      <c r="C293" s="4" t="n">
        <v>4875.8113372413</v>
      </c>
      <c r="D293" s="5" t="n">
        <v>0.548757431336772</v>
      </c>
      <c r="E293" s="4" t="n">
        <v>4255.7522719269</v>
      </c>
      <c r="F293" s="5" t="n">
        <v>0.430091101363996</v>
      </c>
      <c r="G293" s="4" t="n">
        <v>6417.49592769753</v>
      </c>
      <c r="H293" s="5" t="n">
        <v>1.07651140951541</v>
      </c>
      <c r="I293" s="4" t="n">
        <v>3411.02426380636</v>
      </c>
      <c r="J293" s="5" t="n">
        <v>0.156696799017887</v>
      </c>
      <c r="K293" s="4" t="n">
        <v>4803.51239748161</v>
      </c>
      <c r="L293" s="5" t="n">
        <v>0.470683585736982</v>
      </c>
      <c r="M293" s="4" t="n">
        <v>5470.32865288792</v>
      </c>
      <c r="N293" s="5" t="n">
        <v>0.332157351116998</v>
      </c>
    </row>
    <row r="294" customFormat="false" ht="15" hidden="false" customHeight="false" outlineLevel="0" collapsed="false">
      <c r="A294" s="4" t="n">
        <v>3708.57248075697</v>
      </c>
      <c r="B294" s="5" t="n">
        <v>0.631403483046251</v>
      </c>
      <c r="C294" s="4" t="n">
        <v>6155.27030418548</v>
      </c>
      <c r="D294" s="5" t="n">
        <v>0.646228401118701</v>
      </c>
      <c r="E294" s="4" t="n">
        <v>5898.37093275981</v>
      </c>
      <c r="F294" s="5" t="n">
        <v>0.550410565472464</v>
      </c>
      <c r="G294" s="4" t="n">
        <v>9367.96501982279</v>
      </c>
      <c r="H294" s="5" t="n">
        <v>1.25970792517665</v>
      </c>
      <c r="I294" s="4" t="n">
        <v>0</v>
      </c>
      <c r="J294" s="5" t="n">
        <v>0.124080206005685</v>
      </c>
      <c r="K294" s="4" t="n">
        <v>7197.71534189342</v>
      </c>
      <c r="L294" s="5" t="n">
        <v>0.631240247166227</v>
      </c>
      <c r="M294" s="4" t="n">
        <v>8582.98168776041</v>
      </c>
      <c r="N294" s="5" t="n">
        <v>0.47616001666499</v>
      </c>
    </row>
    <row r="295" customFormat="false" ht="15" hidden="false" customHeight="false" outlineLevel="0" collapsed="false">
      <c r="A295" s="4" t="n">
        <v>2503.83945069961</v>
      </c>
      <c r="B295" s="5" t="n">
        <v>0.475006241065246</v>
      </c>
      <c r="C295" s="4" t="n">
        <v>4816.72282871768</v>
      </c>
      <c r="D295" s="5" t="n">
        <v>0.543915785167396</v>
      </c>
      <c r="E295" s="4" t="n">
        <v>6579.15274457284</v>
      </c>
      <c r="F295" s="5" t="n">
        <v>0.595037530549983</v>
      </c>
      <c r="G295" s="4" t="n">
        <v>6235.15633925193</v>
      </c>
      <c r="H295" s="5" t="n">
        <v>1.0621687828262</v>
      </c>
      <c r="I295" s="4" t="n">
        <v>22079.4725437752</v>
      </c>
      <c r="J295" s="5" t="n">
        <v>0.709893074981745</v>
      </c>
      <c r="K295" s="4" t="n">
        <v>6228.05864085854</v>
      </c>
      <c r="L295" s="5" t="n">
        <v>0.570456803010418</v>
      </c>
      <c r="M295" s="4" t="n">
        <v>6904.32859510412</v>
      </c>
      <c r="N295" s="5" t="n">
        <v>0.401739395122719</v>
      </c>
    </row>
    <row r="296" customFormat="false" ht="15" hidden="false" customHeight="false" outlineLevel="0" collapsed="false">
      <c r="A296" s="4" t="n">
        <v>2018.84001555125</v>
      </c>
      <c r="B296" s="5" t="n">
        <v>0.40146583957608</v>
      </c>
      <c r="C296" s="4" t="n">
        <v>3215.50261110185</v>
      </c>
      <c r="D296" s="5" t="n">
        <v>0.399191850057992</v>
      </c>
      <c r="E296" s="4" t="n">
        <v>4370.3811337478</v>
      </c>
      <c r="F296" s="5" t="n">
        <v>0.439132055446723</v>
      </c>
      <c r="G296" s="4" t="n">
        <v>2616.04489285688</v>
      </c>
      <c r="H296" s="5" t="n">
        <v>0.644241834156679</v>
      </c>
      <c r="I296" s="4" t="n">
        <v>4529.28154614584</v>
      </c>
      <c r="J296" s="5" t="n">
        <v>0.202857207262489</v>
      </c>
      <c r="K296" s="4" t="n">
        <v>3690.31823741545</v>
      </c>
      <c r="L296" s="5" t="n">
        <v>0.382463999548171</v>
      </c>
      <c r="M296" s="4" t="n">
        <v>4937.77244313687</v>
      </c>
      <c r="N296" s="5" t="n">
        <v>0.304747909049158</v>
      </c>
    </row>
    <row r="297" customFormat="false" ht="15" hidden="false" customHeight="false" outlineLevel="0" collapsed="false">
      <c r="A297" s="4" t="n">
        <v>3404.98657023273</v>
      </c>
      <c r="B297" s="5" t="n">
        <v>0.595095800550027</v>
      </c>
      <c r="C297" s="4" t="n">
        <v>7397.44276039522</v>
      </c>
      <c r="D297" s="5" t="n">
        <v>0.729099368110808</v>
      </c>
      <c r="E297" s="4" t="n">
        <v>7312.02251872068</v>
      </c>
      <c r="F297" s="5" t="n">
        <v>0.640106346766883</v>
      </c>
      <c r="G297" s="4" t="n">
        <v>10050.594244006</v>
      </c>
      <c r="H297" s="5" t="n">
        <v>1.29219374840331</v>
      </c>
      <c r="I297" s="4" t="n">
        <v>5424.4133830341</v>
      </c>
      <c r="J297" s="5" t="n">
        <v>0.238173991286214</v>
      </c>
      <c r="K297" s="4" t="n">
        <v>9761.24151589908</v>
      </c>
      <c r="L297" s="5" t="n">
        <v>0.769555422398971</v>
      </c>
      <c r="M297" s="4" t="n">
        <v>8956.23409472928</v>
      </c>
      <c r="N297" s="5" t="n">
        <v>0.491775425987491</v>
      </c>
    </row>
    <row r="298" customFormat="false" ht="15" hidden="false" customHeight="false" outlineLevel="0" collapsed="false">
      <c r="A298" s="4" t="n">
        <v>1789.71998575183</v>
      </c>
      <c r="B298" s="5" t="n">
        <v>0.364200083565397</v>
      </c>
      <c r="C298" s="4" t="n">
        <v>3697.48965543138</v>
      </c>
      <c r="D298" s="5" t="n">
        <v>0.445694172568508</v>
      </c>
      <c r="E298" s="4" t="n">
        <v>2828.16271554332</v>
      </c>
      <c r="F298" s="5" t="n">
        <v>0.308038221247186</v>
      </c>
      <c r="G298" s="4" t="n">
        <v>2748.81586688417</v>
      </c>
      <c r="H298" s="5" t="n">
        <v>0.666049865904942</v>
      </c>
      <c r="I298" s="4" t="n">
        <v>12598.0839436395</v>
      </c>
      <c r="J298" s="5" t="n">
        <v>0.477890948864726</v>
      </c>
      <c r="K298" s="4" t="n">
        <v>3471.9914399255</v>
      </c>
      <c r="L298" s="5" t="n">
        <v>0.36395430633766</v>
      </c>
      <c r="M298" s="4" t="n">
        <v>3746.1819195959</v>
      </c>
      <c r="N298" s="5" t="n">
        <v>0.240031934497807</v>
      </c>
    </row>
    <row r="299" customFormat="false" ht="15" hidden="false" customHeight="false" outlineLevel="0" collapsed="false">
      <c r="A299" s="4" t="n">
        <v>998.353994114146</v>
      </c>
      <c r="B299" s="5" t="n">
        <v>0.2209515746449</v>
      </c>
      <c r="C299" s="4" t="n">
        <v>2296.58967501966</v>
      </c>
      <c r="D299" s="5" t="n">
        <v>0.302358926670476</v>
      </c>
      <c r="E299" s="4" t="n">
        <v>2148.63042717274</v>
      </c>
      <c r="F299" s="5" t="n">
        <v>0.243018126659758</v>
      </c>
      <c r="G299" s="4" t="n">
        <v>1149.04792448845</v>
      </c>
      <c r="H299" s="5" t="n">
        <v>0.345354162519694</v>
      </c>
      <c r="I299" s="4" t="n">
        <v>6952.2005156673</v>
      </c>
      <c r="J299" s="5" t="n">
        <v>0.295349464450837</v>
      </c>
      <c r="K299" s="4" t="n">
        <v>3164.72495133349</v>
      </c>
      <c r="L299" s="5" t="n">
        <v>0.337174959870193</v>
      </c>
      <c r="M299" s="4" t="n">
        <v>3545.61888171575</v>
      </c>
      <c r="N299" s="5" t="n">
        <v>0.228650280519787</v>
      </c>
    </row>
    <row r="300" customFormat="false" ht="15" hidden="false" customHeight="false" outlineLevel="0" collapsed="false">
      <c r="A300" s="4" t="n">
        <v>2619.51645756438</v>
      </c>
      <c r="B300" s="5" t="n">
        <v>0.49155778695297</v>
      </c>
      <c r="C300" s="4" t="n">
        <v>3076.579712324</v>
      </c>
      <c r="D300" s="5" t="n">
        <v>0.385267425803431</v>
      </c>
      <c r="E300" s="4" t="n">
        <v>4101.43628519898</v>
      </c>
      <c r="F300" s="5" t="n">
        <v>0.417753258010501</v>
      </c>
      <c r="G300" s="4" t="n">
        <v>2777.7530230419</v>
      </c>
      <c r="H300" s="5" t="n">
        <v>0.670710088456957</v>
      </c>
      <c r="I300" s="4" t="n">
        <v>6142.52748484965</v>
      </c>
      <c r="J300" s="5" t="n">
        <v>0.265518782799729</v>
      </c>
      <c r="K300" s="4" t="n">
        <v>6237.63895994043</v>
      </c>
      <c r="L300" s="5" t="n">
        <v>0.571083744232064</v>
      </c>
      <c r="M300" s="4" t="n">
        <v>5917.73220501706</v>
      </c>
      <c r="N300" s="5" t="n">
        <v>0.354508280305718</v>
      </c>
    </row>
    <row r="301" customFormat="false" ht="15" hidden="false" customHeight="false" outlineLevel="0" collapsed="false">
      <c r="A301" s="4" t="n">
        <v>2023.62297326625</v>
      </c>
      <c r="B301" s="5" t="n">
        <v>0.402225690984099</v>
      </c>
      <c r="C301" s="4" t="n">
        <v>3313.54547276996</v>
      </c>
      <c r="D301" s="5" t="n">
        <v>0.408875142396744</v>
      </c>
      <c r="E301" s="4" t="n">
        <v>3228.05562606743</v>
      </c>
      <c r="F301" s="5" t="n">
        <v>0.344100071930543</v>
      </c>
      <c r="G301" s="4" t="n">
        <v>7220.53952949602</v>
      </c>
      <c r="H301" s="5" t="n">
        <v>1.13478681385516</v>
      </c>
      <c r="I301" s="4" t="n">
        <v>6003.4622016246</v>
      </c>
      <c r="J301" s="5" t="n">
        <v>0.260289841475828</v>
      </c>
      <c r="K301" s="4" t="n">
        <v>4604.65189310917</v>
      </c>
      <c r="L301" s="5" t="n">
        <v>0.455636996417469</v>
      </c>
      <c r="M301" s="4" t="n">
        <v>4222.39451266515</v>
      </c>
      <c r="N301" s="5" t="n">
        <v>0.266479159441902</v>
      </c>
    </row>
    <row r="302" customFormat="false" ht="15" hidden="false" customHeight="false" outlineLevel="0" collapsed="false">
      <c r="A302" s="4" t="n">
        <v>2511.15288021955</v>
      </c>
      <c r="B302" s="5" t="n">
        <v>0.476063425632925</v>
      </c>
      <c r="C302" s="4" t="n">
        <v>4107.21384797719</v>
      </c>
      <c r="D302" s="5" t="n">
        <v>0.483151249134687</v>
      </c>
      <c r="E302" s="4" t="n">
        <v>3992.79503778179</v>
      </c>
      <c r="F302" s="5" t="n">
        <v>0.408950223772056</v>
      </c>
      <c r="G302" s="4" t="n">
        <v>4657.40437204236</v>
      </c>
      <c r="H302" s="5" t="n">
        <v>0.916570761735094</v>
      </c>
      <c r="I302" s="4" t="n">
        <v>8028.55174502932</v>
      </c>
      <c r="J302" s="5" t="n">
        <v>0.333452159835656</v>
      </c>
      <c r="K302" s="4" t="n">
        <v>5253.50259069613</v>
      </c>
      <c r="L302" s="5" t="n">
        <v>0.503672635733136</v>
      </c>
      <c r="M302" s="4" t="n">
        <v>5953.46877437093</v>
      </c>
      <c r="N302" s="5" t="n">
        <v>0.356267763046282</v>
      </c>
    </row>
    <row r="303" customFormat="false" ht="15" hidden="false" customHeight="false" outlineLevel="0" collapsed="false">
      <c r="A303" s="4" t="n">
        <v>29120.2106421239</v>
      </c>
      <c r="B303" s="5" t="n">
        <v>1.56734219561952</v>
      </c>
      <c r="C303" s="4" t="n">
        <v>731015.64372367</v>
      </c>
      <c r="D303" s="5" t="n">
        <v>1.96533302335809</v>
      </c>
      <c r="E303" s="4" t="n">
        <v>83207.5736376805</v>
      </c>
      <c r="F303" s="5" t="n">
        <v>1.68535619979731</v>
      </c>
      <c r="G303" s="6" t="n">
        <v>99999</v>
      </c>
      <c r="H303" s="5" t="n">
        <v>2.66700464612681</v>
      </c>
      <c r="I303" s="4" t="n">
        <v>0</v>
      </c>
      <c r="J303" s="5" t="n">
        <v>0.152067900140991</v>
      </c>
      <c r="K303" s="4" t="n">
        <v>32823.1851242089</v>
      </c>
      <c r="L303" s="5" t="n">
        <v>1.35547677554333</v>
      </c>
      <c r="M303" s="4" t="n">
        <v>39662.6050642215</v>
      </c>
      <c r="N303" s="5" t="n">
        <v>1.1816576117953</v>
      </c>
    </row>
    <row r="304" customFormat="false" ht="15" hidden="false" customHeight="false" outlineLevel="0" collapsed="false">
      <c r="A304" s="4" t="n">
        <v>4427.15205141861</v>
      </c>
      <c r="B304" s="5" t="n">
        <v>0.710295881409292</v>
      </c>
      <c r="C304" s="4" t="n">
        <v>7980.63729061324</v>
      </c>
      <c r="D304" s="5" t="n">
        <v>0.764604773352897</v>
      </c>
      <c r="E304" s="4" t="n">
        <v>9133.24610788852</v>
      </c>
      <c r="F304" s="5" t="n">
        <v>0.740508521054005</v>
      </c>
      <c r="G304" s="4" t="n">
        <v>4706.87458249045</v>
      </c>
      <c r="H304" s="5" t="n">
        <v>0.921819167716003</v>
      </c>
      <c r="I304" s="4" t="n">
        <v>4070.77327862473</v>
      </c>
      <c r="J304" s="5" t="n">
        <v>0.184213031230546</v>
      </c>
      <c r="K304" s="4" t="n">
        <v>8012.19920753234</v>
      </c>
      <c r="L304" s="5" t="n">
        <v>0.678439964853032</v>
      </c>
      <c r="M304" s="4" t="n">
        <v>11539.3836114934</v>
      </c>
      <c r="N304" s="5" t="n">
        <v>0.591653563432289</v>
      </c>
    </row>
    <row r="305" customFormat="false" ht="15" hidden="false" customHeight="false" outlineLevel="0" collapsed="false">
      <c r="A305" s="4" t="n">
        <v>1749.19664970011</v>
      </c>
      <c r="B305" s="5" t="n">
        <v>0.357427494928704</v>
      </c>
      <c r="C305" s="4" t="n">
        <v>3070.64230139906</v>
      </c>
      <c r="D305" s="5" t="n">
        <v>0.384666911549865</v>
      </c>
      <c r="E305" s="4" t="n">
        <v>4472.76147733239</v>
      </c>
      <c r="F305" s="5" t="n">
        <v>0.447119364504771</v>
      </c>
      <c r="G305" s="4" t="n">
        <v>2061.03747575531</v>
      </c>
      <c r="H305" s="5" t="n">
        <v>0.544793589794267</v>
      </c>
      <c r="I305" s="4" t="n">
        <v>3354.40884309104</v>
      </c>
      <c r="J305" s="5" t="n">
        <v>0.154296629229867</v>
      </c>
      <c r="K305" s="4" t="n">
        <v>2974.23234067276</v>
      </c>
      <c r="L305" s="5" t="n">
        <v>0.32012812951019</v>
      </c>
      <c r="M305" s="4" t="n">
        <v>4166.20583215996</v>
      </c>
      <c r="N305" s="5" t="n">
        <v>0.263400064645916</v>
      </c>
    </row>
    <row r="306" customFormat="false" ht="15" hidden="false" customHeight="false" outlineLevel="0" collapsed="false">
      <c r="A306" s="4" t="n">
        <v>2455.41662314543</v>
      </c>
      <c r="B306" s="5" t="n">
        <v>0.467969356286633</v>
      </c>
      <c r="C306" s="4" t="n">
        <v>4685.31219022688</v>
      </c>
      <c r="D306" s="5" t="n">
        <v>0.533031464321512</v>
      </c>
      <c r="E306" s="4" t="n">
        <v>4298.26031317298</v>
      </c>
      <c r="F306" s="5" t="n">
        <v>0.433455967733131</v>
      </c>
      <c r="G306" s="4" t="n">
        <v>1731.84163705528</v>
      </c>
      <c r="H306" s="5" t="n">
        <v>0.478600331603999</v>
      </c>
      <c r="I306" s="4" t="n">
        <v>0</v>
      </c>
      <c r="J306" s="5" t="n">
        <v>0.137495440713726</v>
      </c>
      <c r="K306" s="4" t="n">
        <v>4458.80118414662</v>
      </c>
      <c r="L306" s="5" t="n">
        <v>0.44441176311561</v>
      </c>
      <c r="M306" s="4" t="n">
        <v>5968.56809619896</v>
      </c>
      <c r="N306" s="5" t="n">
        <v>0.357010044827457</v>
      </c>
    </row>
    <row r="307" customFormat="false" ht="15" hidden="false" customHeight="false" outlineLevel="0" collapsed="false">
      <c r="A307" s="4" t="n">
        <v>9451.19973549164</v>
      </c>
      <c r="B307" s="5" t="n">
        <v>1.08077299834528</v>
      </c>
      <c r="C307" s="4" t="n">
        <v>23032.0885022659</v>
      </c>
      <c r="D307" s="5" t="n">
        <v>1.28217299564509</v>
      </c>
      <c r="E307" s="4" t="n">
        <v>24051.457770528</v>
      </c>
      <c r="F307" s="5" t="n">
        <v>1.21515861039715</v>
      </c>
      <c r="G307" s="4" t="n">
        <v>218805.619756491</v>
      </c>
      <c r="H307" s="5" t="n">
        <v>1.95091394388664</v>
      </c>
      <c r="I307" s="4" t="n">
        <v>0</v>
      </c>
      <c r="J307" s="5" t="n">
        <v>0.126394655444133</v>
      </c>
      <c r="K307" s="4" t="n">
        <v>15722.3592912211</v>
      </c>
      <c r="L307" s="5" t="n">
        <v>1.00367318716806</v>
      </c>
      <c r="M307" s="4" t="n">
        <v>21532.0764362018</v>
      </c>
      <c r="N307" s="5" t="n">
        <v>0.878861628911454</v>
      </c>
    </row>
    <row r="308" customFormat="false" ht="15" hidden="false" customHeight="false" outlineLevel="0" collapsed="false">
      <c r="A308" s="4" t="n">
        <v>2859.14507826049</v>
      </c>
      <c r="B308" s="5" t="n">
        <v>0.524726952763897</v>
      </c>
      <c r="C308" s="4" t="n">
        <v>3596.74030560073</v>
      </c>
      <c r="D308" s="5" t="n">
        <v>0.436198540933996</v>
      </c>
      <c r="E308" s="4" t="n">
        <v>4695.92580741824</v>
      </c>
      <c r="F308" s="5" t="n">
        <v>0.464249593293095</v>
      </c>
      <c r="G308" s="4" t="n">
        <v>2833.66780069094</v>
      </c>
      <c r="H308" s="5" t="n">
        <v>0.679623329648674</v>
      </c>
      <c r="I308" s="4" t="n">
        <v>5296.23537450074</v>
      </c>
      <c r="J308" s="5" t="n">
        <v>0.233202211011029</v>
      </c>
      <c r="K308" s="4" t="n">
        <v>8180.93692355616</v>
      </c>
      <c r="L308" s="5" t="n">
        <v>0.68781422883384</v>
      </c>
      <c r="M308" s="4" t="n">
        <v>7976.14130414804</v>
      </c>
      <c r="N308" s="5" t="n">
        <v>0.450070186652572</v>
      </c>
    </row>
    <row r="309" customFormat="false" ht="15" hidden="false" customHeight="false" outlineLevel="0" collapsed="false">
      <c r="A309" s="4" t="n">
        <v>9961.62320995558</v>
      </c>
      <c r="B309" s="5" t="n">
        <v>1.10683920534212</v>
      </c>
      <c r="C309" s="4" t="n">
        <v>17315.6464622982</v>
      </c>
      <c r="D309" s="5" t="n">
        <v>1.14634417791663</v>
      </c>
      <c r="E309" s="4" t="n">
        <v>14122.3917923773</v>
      </c>
      <c r="F309" s="5" t="n">
        <v>0.952393136661967</v>
      </c>
      <c r="G309" s="6" t="n">
        <v>99999</v>
      </c>
      <c r="H309" s="5" t="n">
        <v>2.3121490589865</v>
      </c>
      <c r="I309" s="4" t="n">
        <v>3711.71709319179</v>
      </c>
      <c r="J309" s="5" t="n">
        <v>0.169340550579779</v>
      </c>
      <c r="K309" s="4" t="n">
        <v>10817.8644837867</v>
      </c>
      <c r="L309" s="5" t="n">
        <v>0.818755381126267</v>
      </c>
      <c r="M309" s="4" t="n">
        <v>13978.7183765582</v>
      </c>
      <c r="N309" s="5" t="n">
        <v>0.674541695663521</v>
      </c>
    </row>
    <row r="310" customFormat="false" ht="15" hidden="false" customHeight="false" outlineLevel="0" collapsed="false">
      <c r="A310" s="4" t="n">
        <v>1579.16299278233</v>
      </c>
      <c r="B310" s="5" t="n">
        <v>0.328387956335273</v>
      </c>
      <c r="C310" s="4" t="n">
        <v>2520.84264114064</v>
      </c>
      <c r="D310" s="5" t="n">
        <v>0.327055075348377</v>
      </c>
      <c r="E310" s="4" t="n">
        <v>2377.6691768533</v>
      </c>
      <c r="F310" s="5" t="n">
        <v>0.265484557669841</v>
      </c>
      <c r="G310" s="4" t="n">
        <v>3268.71558364966</v>
      </c>
      <c r="H310" s="5" t="n">
        <v>0.74509266977261</v>
      </c>
      <c r="I310" s="4" t="n">
        <v>0</v>
      </c>
      <c r="J310" s="5" t="n">
        <v>0.133338003759477</v>
      </c>
      <c r="K310" s="4" t="n">
        <v>2586.8677662088</v>
      </c>
      <c r="L310" s="5" t="n">
        <v>0.284362625532459</v>
      </c>
      <c r="M310" s="4" t="n">
        <v>3181.71520761596</v>
      </c>
      <c r="N310" s="5" t="n">
        <v>0.20761896338649</v>
      </c>
    </row>
    <row r="311" customFormat="false" ht="15" hidden="false" customHeight="false" outlineLevel="0" collapsed="false">
      <c r="A311" s="4" t="n">
        <v>3844.53882082304</v>
      </c>
      <c r="B311" s="5" t="n">
        <v>0.647063029454995</v>
      </c>
      <c r="C311" s="4" t="n">
        <v>6714.12578476659</v>
      </c>
      <c r="D311" s="5" t="n">
        <v>0.684811441910316</v>
      </c>
      <c r="E311" s="4" t="n">
        <v>6422.45701622534</v>
      </c>
      <c r="F311" s="5" t="n">
        <v>0.585010908540944</v>
      </c>
      <c r="G311" s="4" t="n">
        <v>11758.92643165</v>
      </c>
      <c r="H311" s="5" t="n">
        <v>1.36223282132097</v>
      </c>
      <c r="I311" s="4" t="n">
        <v>8836.96850512051</v>
      </c>
      <c r="J311" s="5" t="n">
        <v>0.360968392048316</v>
      </c>
      <c r="K311" s="4" t="n">
        <v>7893.2814027371</v>
      </c>
      <c r="L311" s="5" t="n">
        <v>0.671752591822138</v>
      </c>
      <c r="M311" s="4" t="n">
        <v>11556.1426805734</v>
      </c>
      <c r="N311" s="5" t="n">
        <v>0.592258385624358</v>
      </c>
    </row>
    <row r="312" customFormat="false" ht="15" hidden="false" customHeight="false" outlineLevel="0" collapsed="false">
      <c r="A312" s="4" t="n">
        <v>872.263270856335</v>
      </c>
      <c r="B312" s="5" t="n">
        <v>0.195777367127045</v>
      </c>
      <c r="C312" s="4" t="n">
        <v>1656.71734669162</v>
      </c>
      <c r="D312" s="5" t="n">
        <v>0.227707498524054</v>
      </c>
      <c r="E312" s="4" t="n">
        <v>0</v>
      </c>
      <c r="F312" s="5" t="n">
        <v>0.15889646743138</v>
      </c>
      <c r="G312" s="4" t="n">
        <v>1617.8743939395</v>
      </c>
      <c r="H312" s="5" t="n">
        <v>0.454258586623573</v>
      </c>
      <c r="I312" s="4" t="n">
        <v>0</v>
      </c>
      <c r="J312" s="5" t="n">
        <v>0.109764907627136</v>
      </c>
      <c r="K312" s="4" t="n">
        <v>1261.80880624959</v>
      </c>
      <c r="L312" s="5" t="n">
        <v>0.149600117222378</v>
      </c>
      <c r="M312" s="4" t="n">
        <v>2244.71870934225</v>
      </c>
      <c r="N312" s="5" t="n">
        <v>0.151095580345888</v>
      </c>
    </row>
    <row r="313" customFormat="false" ht="15" hidden="false" customHeight="false" outlineLevel="0" collapsed="false">
      <c r="A313" s="4" t="n">
        <v>1912.71811152813</v>
      </c>
      <c r="B313" s="5" t="n">
        <v>0.384418738422257</v>
      </c>
      <c r="C313" s="4" t="n">
        <v>3614.17394814788</v>
      </c>
      <c r="D313" s="5" t="n">
        <v>0.437849955131303</v>
      </c>
      <c r="E313" s="4" t="n">
        <v>3183.87227048706</v>
      </c>
      <c r="F313" s="5" t="n">
        <v>0.340191388774477</v>
      </c>
      <c r="G313" s="4" t="n">
        <v>1812.58065699026</v>
      </c>
      <c r="H313" s="5" t="n">
        <v>0.495386181767082</v>
      </c>
      <c r="I313" s="4" t="n">
        <v>24903.1098308425</v>
      </c>
      <c r="J313" s="5" t="n">
        <v>0.765911323427144</v>
      </c>
      <c r="K313" s="4" t="n">
        <v>5622.43190239337</v>
      </c>
      <c r="L313" s="5" t="n">
        <v>0.529675769259516</v>
      </c>
      <c r="M313" s="4" t="n">
        <v>5093.54672408992</v>
      </c>
      <c r="N313" s="5" t="n">
        <v>0.312858024806442</v>
      </c>
    </row>
    <row r="314" customFormat="false" ht="15" hidden="false" customHeight="false" outlineLevel="0" collapsed="false">
      <c r="A314" s="4" t="n">
        <v>1732.49212775406</v>
      </c>
      <c r="B314" s="5" t="n">
        <v>0.354619348420806</v>
      </c>
      <c r="C314" s="4" t="n">
        <v>3309.34100225504</v>
      </c>
      <c r="D314" s="5" t="n">
        <v>0.408462288847417</v>
      </c>
      <c r="E314" s="4" t="n">
        <v>2667.64490083387</v>
      </c>
      <c r="F314" s="5" t="n">
        <v>0.293117248155769</v>
      </c>
      <c r="G314" s="4" t="n">
        <v>3084.14289599227</v>
      </c>
      <c r="H314" s="5" t="n">
        <v>0.718126721801728</v>
      </c>
      <c r="I314" s="4" t="n">
        <v>5164.39436069872</v>
      </c>
      <c r="J314" s="5" t="n">
        <v>0.2280589900367</v>
      </c>
      <c r="K314" s="4" t="n">
        <v>4677.19457809624</v>
      </c>
      <c r="L314" s="5" t="n">
        <v>0.461160050036734</v>
      </c>
      <c r="M314" s="4" t="n">
        <v>4045.97292352443</v>
      </c>
      <c r="N314" s="5" t="n">
        <v>0.256774512450982</v>
      </c>
    </row>
    <row r="315" customFormat="false" ht="15" hidden="false" customHeight="false" outlineLevel="0" collapsed="false">
      <c r="A315" s="4" t="n">
        <v>1034.24051433042</v>
      </c>
      <c r="B315" s="5" t="n">
        <v>0.227988459423513</v>
      </c>
      <c r="C315" s="4" t="n">
        <v>1715.81396111227</v>
      </c>
      <c r="D315" s="5" t="n">
        <v>0.234876137425998</v>
      </c>
      <c r="E315" s="4" t="n">
        <v>1598.13607145696</v>
      </c>
      <c r="F315" s="5" t="n">
        <v>0.186563146466491</v>
      </c>
      <c r="G315" s="4" t="n">
        <v>1045.68970529774</v>
      </c>
      <c r="H315" s="5" t="n">
        <v>0.319247867252583</v>
      </c>
      <c r="I315" s="4" t="n">
        <v>9020.74663247859</v>
      </c>
      <c r="J315" s="5" t="n">
        <v>0.367097397042725</v>
      </c>
      <c r="K315" s="4" t="n">
        <v>2161.10859845777</v>
      </c>
      <c r="L315" s="5" t="n">
        <v>0.24325319399879</v>
      </c>
      <c r="M315" s="4" t="n">
        <v>2358.25299112555</v>
      </c>
      <c r="N315" s="5" t="n">
        <v>0.158133511308142</v>
      </c>
    </row>
    <row r="316" customFormat="false" ht="15" hidden="false" customHeight="false" outlineLevel="0" collapsed="false">
      <c r="A316" s="4" t="n">
        <v>1593.05883788618</v>
      </c>
      <c r="B316" s="5" t="n">
        <v>0.33079965863029</v>
      </c>
      <c r="C316" s="4" t="n">
        <v>1685.43230203138</v>
      </c>
      <c r="D316" s="5" t="n">
        <v>0.231197987622906</v>
      </c>
      <c r="E316" s="4" t="n">
        <v>2073.01502606929</v>
      </c>
      <c r="F316" s="5" t="n">
        <v>0.235472668741091</v>
      </c>
      <c r="G316" s="4" t="n">
        <v>1367.61413310669</v>
      </c>
      <c r="H316" s="5" t="n">
        <v>0.39797395696623</v>
      </c>
      <c r="I316" s="4" t="n">
        <v>7354.5098678451</v>
      </c>
      <c r="J316" s="5" t="n">
        <v>0.309793343353744</v>
      </c>
      <c r="K316" s="4" t="n">
        <v>2555.26255700797</v>
      </c>
      <c r="L316" s="5" t="n">
        <v>0.281377191143667</v>
      </c>
      <c r="M316" s="4" t="n">
        <v>4419.11004538466</v>
      </c>
      <c r="N316" s="5" t="n">
        <v>0.277173515474389</v>
      </c>
    </row>
    <row r="317" customFormat="false" ht="15" hidden="false" customHeight="false" outlineLevel="0" collapsed="false">
      <c r="A317" s="4" t="n">
        <v>1042.87539386205</v>
      </c>
      <c r="B317" s="5" t="n">
        <v>0.229673347328251</v>
      </c>
      <c r="C317" s="4" t="n">
        <v>2121.30589418316</v>
      </c>
      <c r="D317" s="5" t="n">
        <v>0.282541956302798</v>
      </c>
      <c r="E317" s="4" t="n">
        <v>1378.77596929511</v>
      </c>
      <c r="F317" s="5" t="n">
        <v>0.163043070431728</v>
      </c>
      <c r="G317" s="4" t="n">
        <v>1161.0787726482</v>
      </c>
      <c r="H317" s="5" t="n">
        <v>0.348340324543316</v>
      </c>
      <c r="I317" s="4" t="n">
        <v>5363.54926180186</v>
      </c>
      <c r="J317" s="5" t="n">
        <v>0.23581668167298</v>
      </c>
      <c r="K317" s="4" t="n">
        <v>1410.9009976372</v>
      </c>
      <c r="L317" s="5" t="n">
        <v>0.16581102595352</v>
      </c>
      <c r="M317" s="4" t="n">
        <v>2659.0877130447</v>
      </c>
      <c r="N317" s="5" t="n">
        <v>0.176525604330595</v>
      </c>
    </row>
    <row r="318" customFormat="false" ht="15" hidden="false" customHeight="false" outlineLevel="0" collapsed="false">
      <c r="A318" s="4" t="n">
        <v>0</v>
      </c>
      <c r="B318" s="5" t="n">
        <v>0.172354121549408</v>
      </c>
      <c r="C318" s="4" t="n">
        <v>1331.94073067465</v>
      </c>
      <c r="D318" s="5" t="n">
        <v>0.187247850690045</v>
      </c>
      <c r="E318" s="4" t="n">
        <v>2177.75449432013</v>
      </c>
      <c r="F318" s="5" t="n">
        <v>0.245907153340328</v>
      </c>
      <c r="G318" s="4" t="n">
        <v>874.298896846281</v>
      </c>
      <c r="H318" s="5" t="n">
        <v>0.2740934778651</v>
      </c>
      <c r="I318" s="4" t="n">
        <v>35614.3659427543</v>
      </c>
      <c r="J318" s="5" t="n">
        <v>0.940437955156038</v>
      </c>
      <c r="K318" s="4" t="n">
        <v>3851.21258068676</v>
      </c>
      <c r="L318" s="5" t="n">
        <v>0.395838745609961</v>
      </c>
      <c r="M318" s="4" t="n">
        <v>0</v>
      </c>
      <c r="N318" s="5" t="n">
        <v>0.133940623625394</v>
      </c>
    </row>
    <row r="319" customFormat="false" ht="15" hidden="false" customHeight="false" outlineLevel="0" collapsed="false">
      <c r="A319" s="4" t="n">
        <v>2051.78882820738</v>
      </c>
      <c r="B319" s="5" t="n">
        <v>0.406685688378995</v>
      </c>
      <c r="C319" s="4" t="n">
        <v>3461.31043966376</v>
      </c>
      <c r="D319" s="5" t="n">
        <v>0.423249952341479</v>
      </c>
      <c r="E319" s="4" t="n">
        <v>3540.8889906187</v>
      </c>
      <c r="F319" s="5" t="n">
        <v>0.371256922727907</v>
      </c>
      <c r="G319" s="4" t="n">
        <v>1741.75551671351</v>
      </c>
      <c r="H319" s="5" t="n">
        <v>0.480681596044705</v>
      </c>
      <c r="I319" s="4" t="n">
        <v>53464.3800234808</v>
      </c>
      <c r="J319" s="5" t="n">
        <v>1.14252367927238</v>
      </c>
      <c r="K319" s="4" t="n">
        <v>2931.07309845134</v>
      </c>
      <c r="L319" s="5" t="n">
        <v>0.316217210460872</v>
      </c>
      <c r="M319" s="4" t="n">
        <v>4106.72326935447</v>
      </c>
      <c r="N319" s="5" t="n">
        <v>0.260128526425181</v>
      </c>
    </row>
    <row r="320" customFormat="false" ht="15" hidden="false" customHeight="false" outlineLevel="0" collapsed="false">
      <c r="A320" s="4" t="n">
        <v>0</v>
      </c>
      <c r="B320" s="5" t="n">
        <v>0.158412500063142</v>
      </c>
      <c r="C320" s="4" t="n">
        <v>1287.60189767409</v>
      </c>
      <c r="D320" s="5" t="n">
        <v>0.181580497422016</v>
      </c>
      <c r="E320" s="4" t="n">
        <v>0</v>
      </c>
      <c r="F320" s="5" t="n">
        <v>0.130617994510972</v>
      </c>
      <c r="G320" s="4" t="n">
        <v>813.178122972642</v>
      </c>
      <c r="H320" s="5" t="n">
        <v>0.257398117460309</v>
      </c>
      <c r="I320" s="4" t="n">
        <v>4642.45520995639</v>
      </c>
      <c r="J320" s="5" t="n">
        <v>0.207400385789813</v>
      </c>
      <c r="K320" s="4" t="n">
        <v>1238.16357128388</v>
      </c>
      <c r="L320" s="5" t="n">
        <v>0.147002789304129</v>
      </c>
      <c r="M320" s="4" t="n">
        <v>2244.27691079877</v>
      </c>
      <c r="N320" s="5" t="n">
        <v>0.151068088428067</v>
      </c>
    </row>
    <row r="321" customFormat="false" ht="15" hidden="false" customHeight="false" outlineLevel="0" collapsed="false">
      <c r="A321" s="4" t="n">
        <v>1216.45063673548</v>
      </c>
      <c r="B321" s="5" t="n">
        <v>0.262875550156918</v>
      </c>
      <c r="C321" s="4" t="n">
        <v>2003.12626702084</v>
      </c>
      <c r="D321" s="5" t="n">
        <v>0.26891778917502</v>
      </c>
      <c r="E321" s="4" t="n">
        <v>1876.82106728108</v>
      </c>
      <c r="F321" s="5" t="n">
        <v>0.215589367468929</v>
      </c>
      <c r="G321" s="4" t="n">
        <v>1869.57480982977</v>
      </c>
      <c r="H321" s="5" t="n">
        <v>0.507014115707546</v>
      </c>
      <c r="I321" s="4" t="n">
        <v>12881.6780587895</v>
      </c>
      <c r="J321" s="5" t="n">
        <v>0.48603438207408</v>
      </c>
      <c r="K321" s="4" t="n">
        <v>6512.15083758006</v>
      </c>
      <c r="L321" s="5" t="n">
        <v>0.58881722450149</v>
      </c>
      <c r="M321" s="4" t="n">
        <v>3560.54757271832</v>
      </c>
      <c r="N321" s="5" t="n">
        <v>0.229502529972248</v>
      </c>
    </row>
    <row r="322" customFormat="false" ht="15" hidden="false" customHeight="false" outlineLevel="0" collapsed="false">
      <c r="A322" s="4" t="n">
        <v>2395.11856894705</v>
      </c>
      <c r="B322" s="5" t="n">
        <v>0.459115435532322</v>
      </c>
      <c r="C322" s="4" t="n">
        <v>2270.43830786841</v>
      </c>
      <c r="D322" s="5" t="n">
        <v>0.299431419684342</v>
      </c>
      <c r="E322" s="4" t="n">
        <v>1996.36236790417</v>
      </c>
      <c r="F322" s="5" t="n">
        <v>0.227757268076508</v>
      </c>
      <c r="G322" s="4" t="n">
        <v>1971.53775397004</v>
      </c>
      <c r="H322" s="5" t="n">
        <v>0.527374311323144</v>
      </c>
      <c r="I322" s="4" t="n">
        <v>54514.5513819208</v>
      </c>
      <c r="J322" s="5" t="n">
        <v>1.15203863807489</v>
      </c>
      <c r="K322" s="4" t="n">
        <v>3173.15454446079</v>
      </c>
      <c r="L322" s="5" t="n">
        <v>0.337921318467392</v>
      </c>
      <c r="M322" s="4" t="n">
        <v>4477.22289835209</v>
      </c>
      <c r="N322" s="5" t="n">
        <v>0.280307594106018</v>
      </c>
    </row>
    <row r="323" customFormat="false" ht="15" hidden="false" customHeight="false" outlineLevel="0" collapsed="false">
      <c r="A323" s="4" t="n">
        <v>1071.0952493417</v>
      </c>
      <c r="B323" s="5" t="n">
        <v>0.235157492273086</v>
      </c>
      <c r="C323" s="4" t="n">
        <v>1714.26081153681</v>
      </c>
      <c r="D323" s="5" t="n">
        <v>0.234688476721759</v>
      </c>
      <c r="E323" s="4" t="n">
        <v>1783.14282951867</v>
      </c>
      <c r="F323" s="5" t="n">
        <v>0.205936619500905</v>
      </c>
      <c r="G323" s="4" t="n">
        <v>1064.08138898335</v>
      </c>
      <c r="H323" s="5" t="n">
        <v>0.323953334683743</v>
      </c>
      <c r="I323" s="4" t="n">
        <v>29647.8262697083</v>
      </c>
      <c r="J323" s="5" t="n">
        <v>0.849831545658277</v>
      </c>
      <c r="K323" s="4" t="n">
        <v>3230.67716603633</v>
      </c>
      <c r="L323" s="5" t="n">
        <v>0.342996556928338</v>
      </c>
      <c r="M323" s="4" t="n">
        <v>3124.46897787323</v>
      </c>
      <c r="N323" s="5" t="n">
        <v>0.204264949412291</v>
      </c>
    </row>
    <row r="324" customFormat="false" ht="15" hidden="false" customHeight="false" outlineLevel="0" collapsed="false">
      <c r="A324" s="4" t="n">
        <v>1618.28778737897</v>
      </c>
      <c r="B324" s="5" t="n">
        <v>0.335160544971966</v>
      </c>
      <c r="C324" s="4" t="n">
        <v>2403.46560221694</v>
      </c>
      <c r="D324" s="5" t="n">
        <v>0.314219083178404</v>
      </c>
      <c r="E324" s="4" t="n">
        <v>2005.78121734686</v>
      </c>
      <c r="F324" s="5" t="n">
        <v>0.228708947453638</v>
      </c>
      <c r="G324" s="4" t="n">
        <v>1873.59990354593</v>
      </c>
      <c r="H324" s="5" t="n">
        <v>0.50782852353217</v>
      </c>
      <c r="I324" s="4" t="n">
        <v>9546.16864470338</v>
      </c>
      <c r="J324" s="5" t="n">
        <v>0.384370047481513</v>
      </c>
      <c r="K324" s="4" t="n">
        <v>4123.30578071803</v>
      </c>
      <c r="L324" s="5" t="n">
        <v>0.417960814430911</v>
      </c>
      <c r="M324" s="4" t="n">
        <v>4103.2312605531</v>
      </c>
      <c r="N324" s="5" t="n">
        <v>0.259936083000432</v>
      </c>
    </row>
    <row r="325" customFormat="false" ht="15" hidden="false" customHeight="false" outlineLevel="0" collapsed="false">
      <c r="A325" s="4" t="n">
        <v>413.708867875033</v>
      </c>
      <c r="B325" s="5" t="n">
        <v>0.123052365206891</v>
      </c>
      <c r="C325" s="4" t="n">
        <v>2729.08974967968</v>
      </c>
      <c r="D325" s="5" t="n">
        <v>0.257895632216827</v>
      </c>
      <c r="E325" s="4" t="n">
        <v>912.582544906756</v>
      </c>
      <c r="F325" s="5" t="n">
        <v>0.0985779588176935</v>
      </c>
      <c r="G325" s="4" t="n">
        <v>3368.73711272148</v>
      </c>
      <c r="H325" s="5" t="n">
        <v>0.0982348400621778</v>
      </c>
      <c r="I325" s="4" t="n">
        <v>2743.56064326122</v>
      </c>
      <c r="J325" s="5" t="n">
        <v>0.234651558940911</v>
      </c>
      <c r="K325" s="4" t="n">
        <v>2772.82143635139</v>
      </c>
      <c r="L325" s="5" t="n">
        <v>0.266805271430521</v>
      </c>
      <c r="M325" s="4" t="n">
        <v>0</v>
      </c>
      <c r="N325" s="5" t="n">
        <v>0.0452989208674003</v>
      </c>
    </row>
    <row r="326" customFormat="false" ht="15" hidden="false" customHeight="false" outlineLevel="0" collapsed="false">
      <c r="A326" s="4" t="n">
        <v>265.622714097717</v>
      </c>
      <c r="B326" s="5" t="n">
        <v>0.0807851944230951</v>
      </c>
      <c r="C326" s="4" t="n">
        <v>3275.12892959447</v>
      </c>
      <c r="D326" s="5" t="n">
        <v>0.30171150295695</v>
      </c>
      <c r="E326" s="4" t="n">
        <v>543.673160612358</v>
      </c>
      <c r="F326" s="5" t="n">
        <v>0.0599219898445491</v>
      </c>
      <c r="G326" s="4" t="n">
        <v>0</v>
      </c>
      <c r="H326" s="5" t="n">
        <v>0.044649379295475</v>
      </c>
      <c r="I326" s="4" t="n">
        <v>7033.03577741118</v>
      </c>
      <c r="J326" s="5" t="n">
        <v>0.50828485276612</v>
      </c>
      <c r="K326" s="4" t="n">
        <v>2172.20157836307</v>
      </c>
      <c r="L326" s="5" t="n">
        <v>0.215232087519982</v>
      </c>
      <c r="M326" s="4" t="n">
        <v>1925.21810582605</v>
      </c>
      <c r="N326" s="5" t="n">
        <v>0.0607610579770935</v>
      </c>
    </row>
    <row r="327" customFormat="false" ht="15" hidden="false" customHeight="false" outlineLevel="0" collapsed="false">
      <c r="A327" s="4" t="n">
        <v>196.169159429512</v>
      </c>
      <c r="B327" s="5" t="n">
        <v>0.0602987832406638</v>
      </c>
      <c r="C327" s="4" t="n">
        <v>1733.83596512516</v>
      </c>
      <c r="D327" s="5" t="n">
        <v>0.171930421477884</v>
      </c>
      <c r="E327" s="4" t="n">
        <v>2624.27826037973</v>
      </c>
      <c r="F327" s="5" t="n">
        <v>0.259487358120538</v>
      </c>
      <c r="G327" s="4" t="n">
        <v>3039.1056065929</v>
      </c>
      <c r="H327" s="5" t="n">
        <v>0.0890505341056381</v>
      </c>
      <c r="I327" s="4" t="n">
        <v>3171.84051798787</v>
      </c>
      <c r="J327" s="5" t="n">
        <v>0.266402372291581</v>
      </c>
      <c r="K327" s="4" t="n">
        <v>2524.30857387036</v>
      </c>
      <c r="L327" s="5" t="n">
        <v>0.245832176640235</v>
      </c>
      <c r="M327" s="4" t="n">
        <v>2931.45460536209</v>
      </c>
      <c r="N327" s="5" t="n">
        <v>0.0910723830271697</v>
      </c>
    </row>
    <row r="328" customFormat="false" ht="15" hidden="false" customHeight="false" outlineLevel="0" collapsed="false">
      <c r="A328" s="4" t="n">
        <v>243.978113451165</v>
      </c>
      <c r="B328" s="5" t="n">
        <v>0.0744473504407308</v>
      </c>
      <c r="C328" s="4" t="n">
        <v>1911.20585347682</v>
      </c>
      <c r="D328" s="5" t="n">
        <v>0.187866621691606</v>
      </c>
      <c r="E328" s="4" t="n">
        <v>0</v>
      </c>
      <c r="F328" s="5" t="n">
        <v>0.0416939719547736</v>
      </c>
      <c r="G328" s="4" t="n">
        <v>0</v>
      </c>
      <c r="H328" s="5" t="n">
        <v>0.0432531165655957</v>
      </c>
      <c r="I328" s="4" t="n">
        <v>762.17129219387</v>
      </c>
      <c r="J328" s="5" t="n">
        <v>0.0712218587146879</v>
      </c>
      <c r="K328" s="4" t="n">
        <v>3757.46397971831</v>
      </c>
      <c r="L328" s="5" t="n">
        <v>0.34519651097454</v>
      </c>
      <c r="M328" s="4" t="n">
        <v>1591.00546488646</v>
      </c>
      <c r="N328" s="5" t="n">
        <v>0.050479329975763</v>
      </c>
    </row>
    <row r="329" customFormat="false" ht="15" hidden="false" customHeight="false" outlineLevel="0" collapsed="false">
      <c r="A329" s="4" t="n">
        <v>312.134273180691</v>
      </c>
      <c r="B329" s="5" t="n">
        <v>0.0942642710616447</v>
      </c>
      <c r="C329" s="4" t="n">
        <v>2831.65890184753</v>
      </c>
      <c r="D329" s="5" t="n">
        <v>0.266297724704235</v>
      </c>
      <c r="E329" s="4" t="n">
        <v>1088.67514339746</v>
      </c>
      <c r="F329" s="5" t="n">
        <v>0.116491700536956</v>
      </c>
      <c r="G329" s="4" t="n">
        <v>0</v>
      </c>
      <c r="H329" s="5" t="n">
        <v>0.0399641421352132</v>
      </c>
      <c r="I329" s="4" t="n">
        <v>4532.05496136686</v>
      </c>
      <c r="J329" s="5" t="n">
        <v>0.360078145242273</v>
      </c>
      <c r="K329" s="4" t="n">
        <v>6590.42170842991</v>
      </c>
      <c r="L329" s="5" t="n">
        <v>0.535742234462677</v>
      </c>
      <c r="M329" s="4" t="n">
        <v>1726.8348319456</v>
      </c>
      <c r="N329" s="5" t="n">
        <v>0.05467111139169</v>
      </c>
    </row>
    <row r="330" customFormat="false" ht="15" hidden="false" customHeight="false" outlineLevel="0" collapsed="false">
      <c r="A330" s="4" t="n">
        <v>181.678971506497</v>
      </c>
      <c r="B330" s="5" t="n">
        <v>0.0559694109428515</v>
      </c>
      <c r="C330" s="4" t="n">
        <v>1833.1516038413</v>
      </c>
      <c r="D330" s="5" t="n">
        <v>0.180888024212395</v>
      </c>
      <c r="E330" s="4" t="n">
        <v>0</v>
      </c>
      <c r="F330" s="5" t="n">
        <v>0.0394940387611801</v>
      </c>
      <c r="G330" s="4" t="n">
        <v>0</v>
      </c>
      <c r="H330" s="5" t="n">
        <v>0.0401813385598611</v>
      </c>
      <c r="I330" s="4" t="n">
        <v>2149.08693516698</v>
      </c>
      <c r="J330" s="5" t="n">
        <v>0.188602006016223</v>
      </c>
      <c r="K330" s="4" t="n">
        <v>878.4659788049</v>
      </c>
      <c r="L330" s="5" t="n">
        <v>0.0930036416520049</v>
      </c>
      <c r="M330" s="4" t="n">
        <v>0</v>
      </c>
      <c r="N330" s="5" t="n">
        <v>0.0324467608657372</v>
      </c>
    </row>
    <row r="331" customFormat="false" ht="15" hidden="false" customHeight="false" outlineLevel="0" collapsed="false">
      <c r="A331" s="4" t="n">
        <v>158.954039960402</v>
      </c>
      <c r="B331" s="5" t="n">
        <v>0.0491406072153744</v>
      </c>
      <c r="C331" s="4" t="n">
        <v>0</v>
      </c>
      <c r="D331" s="5" t="n">
        <v>0.150959909649806</v>
      </c>
      <c r="E331" s="4" t="n">
        <v>0</v>
      </c>
      <c r="F331" s="5" t="n">
        <v>0.0444176987658895</v>
      </c>
      <c r="G331" s="4" t="n">
        <v>0</v>
      </c>
      <c r="H331" s="5" t="n">
        <v>0.0373267569787744</v>
      </c>
      <c r="I331" s="4" t="n">
        <v>1438.68013326787</v>
      </c>
      <c r="J331" s="5" t="n">
        <v>0.130319691098555</v>
      </c>
      <c r="K331" s="4" t="n">
        <v>774.4789969485</v>
      </c>
      <c r="L331" s="5" t="n">
        <v>0.082448330011648</v>
      </c>
      <c r="M331" s="4" t="n">
        <v>0</v>
      </c>
      <c r="N331" s="5" t="n">
        <v>0.0247156923108906</v>
      </c>
    </row>
    <row r="332" customFormat="false" ht="15" hidden="false" customHeight="false" outlineLevel="0" collapsed="false">
      <c r="A332" s="4" t="n">
        <v>159.250071610684</v>
      </c>
      <c r="B332" s="5" t="n">
        <v>0.0492298726235768</v>
      </c>
      <c r="C332" s="4" t="n">
        <v>1765.29572362885</v>
      </c>
      <c r="D332" s="5" t="n">
        <v>0.174777411494279</v>
      </c>
      <c r="E332" s="4" t="n">
        <v>611.534570229372</v>
      </c>
      <c r="F332" s="5" t="n">
        <v>0.0671503417663565</v>
      </c>
      <c r="G332" s="4" t="n">
        <v>0</v>
      </c>
      <c r="H332" s="5" t="n">
        <v>0.0436875094148914</v>
      </c>
      <c r="I332" s="4" t="n">
        <v>1322.44487699485</v>
      </c>
      <c r="J332" s="5" t="n">
        <v>0.12042474584201</v>
      </c>
      <c r="K332" s="4" t="n">
        <v>1261.40977952964</v>
      </c>
      <c r="L332" s="5" t="n">
        <v>0.130892740764947</v>
      </c>
      <c r="M332" s="4" t="n">
        <v>0</v>
      </c>
      <c r="N332" s="5" t="n">
        <v>0.0295995131115226</v>
      </c>
    </row>
    <row r="333" customFormat="false" ht="15" hidden="false" customHeight="false" outlineLevel="0" collapsed="false">
      <c r="A333" s="4" t="n">
        <v>218.252224813543</v>
      </c>
      <c r="B333" s="5" t="n">
        <v>0.066859790743534</v>
      </c>
      <c r="C333" s="4" t="n">
        <v>2528.54643572272</v>
      </c>
      <c r="D333" s="5" t="n">
        <v>0.241230324803785</v>
      </c>
      <c r="E333" s="4" t="n">
        <v>0</v>
      </c>
      <c r="F333" s="5" t="n">
        <v>0.0429161570623256</v>
      </c>
      <c r="G333" s="4" t="n">
        <v>0</v>
      </c>
      <c r="H333" s="5" t="n">
        <v>0.0452699405087547</v>
      </c>
      <c r="I333" s="4" t="n">
        <v>922.022652776503</v>
      </c>
      <c r="J333" s="5" t="n">
        <v>0.0855205982887053</v>
      </c>
      <c r="K333" s="4" t="n">
        <v>713.370746684652</v>
      </c>
      <c r="L333" s="5" t="n">
        <v>0.0761907836971693</v>
      </c>
      <c r="M333" s="4" t="n">
        <v>2748.60367771279</v>
      </c>
      <c r="N333" s="5" t="n">
        <v>0.0856349307187738</v>
      </c>
    </row>
    <row r="334" customFormat="false" ht="15" hidden="false" customHeight="false" outlineLevel="0" collapsed="false">
      <c r="A334" s="4" t="n">
        <v>204.864338358252</v>
      </c>
      <c r="B334" s="5" t="n">
        <v>0.062887480078531</v>
      </c>
      <c r="C334" s="4" t="n">
        <v>0</v>
      </c>
      <c r="D334" s="5" t="n">
        <v>0.152661159781554</v>
      </c>
      <c r="E334" s="4" t="n">
        <v>503.263529722253</v>
      </c>
      <c r="F334" s="5" t="n">
        <v>0.0555919626063649</v>
      </c>
      <c r="G334" s="4" t="n">
        <v>0</v>
      </c>
      <c r="H334" s="5" t="n">
        <v>0.0435323691115715</v>
      </c>
      <c r="I334" s="4" t="n">
        <v>2823.04819587377</v>
      </c>
      <c r="J334" s="5" t="n">
        <v>0.240632020359701</v>
      </c>
      <c r="K334" s="4" t="n">
        <v>4367.05864847533</v>
      </c>
      <c r="L334" s="5" t="n">
        <v>0.39027147371235</v>
      </c>
      <c r="M334" s="4" t="n">
        <v>5534.47337853581</v>
      </c>
      <c r="N334" s="5" t="n">
        <v>0.165259005067539</v>
      </c>
    </row>
    <row r="335" customFormat="false" ht="15" hidden="false" customHeight="false" outlineLevel="0" collapsed="false">
      <c r="A335" s="4" t="n">
        <v>182.126154414765</v>
      </c>
      <c r="B335" s="5" t="n">
        <v>0.056103309055155</v>
      </c>
      <c r="C335" s="4" t="n">
        <v>1594.98232390267</v>
      </c>
      <c r="D335" s="5" t="n">
        <v>0.159257843965884</v>
      </c>
      <c r="E335" s="4" t="n">
        <v>852.592858868281</v>
      </c>
      <c r="F335" s="5" t="n">
        <v>0.0923971941309305</v>
      </c>
      <c r="G335" s="4" t="n">
        <v>0</v>
      </c>
      <c r="H335" s="5" t="n">
        <v>0.0453630246907467</v>
      </c>
      <c r="I335" s="4" t="n">
        <v>1546.42323078508</v>
      </c>
      <c r="J335" s="5" t="n">
        <v>0.1393991188889</v>
      </c>
      <c r="K335" s="4" t="n">
        <v>2723.86996292461</v>
      </c>
      <c r="L335" s="5" t="n">
        <v>0.262713798840285</v>
      </c>
      <c r="M335" s="4" t="n">
        <v>0</v>
      </c>
      <c r="N335" s="5" t="n">
        <v>0.0387542055434765</v>
      </c>
    </row>
    <row r="336" customFormat="false" ht="15" hidden="false" customHeight="false" outlineLevel="0" collapsed="false">
      <c r="A336" s="4" t="n">
        <v>220.363194247593</v>
      </c>
      <c r="B336" s="5" t="n">
        <v>0.0674846486009502</v>
      </c>
      <c r="C336" s="4" t="n">
        <v>2970.98107998406</v>
      </c>
      <c r="D336" s="5" t="n">
        <v>0.277581526598483</v>
      </c>
      <c r="E336" s="4" t="n">
        <v>1056.15844981441</v>
      </c>
      <c r="F336" s="5" t="n">
        <v>0.113209260533816</v>
      </c>
      <c r="G336" s="4" t="n">
        <v>2045.26659657064</v>
      </c>
      <c r="H336" s="5" t="n">
        <v>0.0608149989014114</v>
      </c>
      <c r="I336" s="4" t="n">
        <v>2000.94094261201</v>
      </c>
      <c r="J336" s="5" t="n">
        <v>0.176749818840802</v>
      </c>
      <c r="K336" s="4" t="n">
        <v>12983.5668831937</v>
      </c>
      <c r="L336" s="5" t="n">
        <v>0.837754799442792</v>
      </c>
      <c r="M336" s="4" t="n">
        <v>4823.88163940968</v>
      </c>
      <c r="N336" s="5" t="n">
        <v>0.14558531398807</v>
      </c>
    </row>
    <row r="337" customFormat="false" ht="15" hidden="false" customHeight="false" outlineLevel="0" collapsed="false">
      <c r="A337" s="4" t="n">
        <v>199.764348073537</v>
      </c>
      <c r="B337" s="5" t="n">
        <v>0.0613699681390916</v>
      </c>
      <c r="C337" s="4" t="n">
        <v>0</v>
      </c>
      <c r="D337" s="5" t="n">
        <v>0.153598583323538</v>
      </c>
      <c r="E337" s="4" t="n">
        <v>0</v>
      </c>
      <c r="F337" s="5" t="n">
        <v>0.0460938383419608</v>
      </c>
      <c r="G337" s="4" t="n">
        <v>0</v>
      </c>
      <c r="H337" s="5" t="n">
        <v>0.0367372238261587</v>
      </c>
      <c r="I337" s="4" t="n">
        <v>1209.94195873443</v>
      </c>
      <c r="J337" s="5" t="n">
        <v>0.110747271909786</v>
      </c>
      <c r="K337" s="4" t="n">
        <v>1746.64081287017</v>
      </c>
      <c r="L337" s="5" t="n">
        <v>0.176792874445327</v>
      </c>
      <c r="M337" s="4" t="n">
        <v>0</v>
      </c>
      <c r="N337" s="5" t="n">
        <v>0.0426098535439754</v>
      </c>
    </row>
    <row r="338" customFormat="false" ht="15" hidden="false" customHeight="false" outlineLevel="0" collapsed="false">
      <c r="A338" s="4" t="n">
        <v>276.038433942032</v>
      </c>
      <c r="B338" s="5" t="n">
        <v>0.0838202183019738</v>
      </c>
      <c r="C338" s="4" t="n">
        <v>1973.76965472982</v>
      </c>
      <c r="D338" s="5" t="n">
        <v>0.19342172416262</v>
      </c>
      <c r="E338" s="4" t="n">
        <v>0</v>
      </c>
      <c r="F338" s="5" t="n">
        <v>0.0476652191945277</v>
      </c>
      <c r="G338" s="4" t="n">
        <v>1814.67068436852</v>
      </c>
      <c r="H338" s="5" t="n">
        <v>0.0541439658586545</v>
      </c>
      <c r="I338" s="4" t="n">
        <v>9650.64141462003</v>
      </c>
      <c r="J338" s="5" t="n">
        <v>0.637190980256597</v>
      </c>
      <c r="K338" s="4" t="n">
        <v>3448.8958695504</v>
      </c>
      <c r="L338" s="5" t="n">
        <v>0.321404082130478</v>
      </c>
      <c r="M338" s="4" t="n">
        <v>5005.97319646901</v>
      </c>
      <c r="N338" s="5" t="n">
        <v>0.150666860327189</v>
      </c>
    </row>
    <row r="339" customFormat="false" ht="15" hidden="false" customHeight="false" outlineLevel="0" collapsed="false">
      <c r="A339" s="4" t="n">
        <v>253.411023366542</v>
      </c>
      <c r="B339" s="5" t="n">
        <v>0.0772145780950025</v>
      </c>
      <c r="C339" s="4" t="n">
        <v>1741.11669623599</v>
      </c>
      <c r="D339" s="5" t="n">
        <v>0.172590089896317</v>
      </c>
      <c r="E339" s="4" t="n">
        <v>0</v>
      </c>
      <c r="F339" s="5" t="n">
        <v>0.0482937715355544</v>
      </c>
      <c r="G339" s="4" t="n">
        <v>0</v>
      </c>
      <c r="H339" s="5" t="n">
        <v>0.0384127391020139</v>
      </c>
      <c r="I339" s="4" t="n">
        <v>1485.0036551644</v>
      </c>
      <c r="J339" s="5" t="n">
        <v>0.134234174936309</v>
      </c>
      <c r="K339" s="4" t="n">
        <v>1467.45140717007</v>
      </c>
      <c r="L339" s="5" t="n">
        <v>0.150662461263987</v>
      </c>
      <c r="M339" s="4" t="n">
        <v>0</v>
      </c>
      <c r="N339" s="5" t="n">
        <v>0.0300345092961943</v>
      </c>
    </row>
    <row r="340" customFormat="false" ht="15" hidden="false" customHeight="false" outlineLevel="0" collapsed="false">
      <c r="A340" s="4" t="n">
        <v>202.913398834754</v>
      </c>
      <c r="B340" s="5" t="n">
        <v>0.0623072549252159</v>
      </c>
      <c r="C340" s="4" t="n">
        <v>0</v>
      </c>
      <c r="D340" s="5" t="n">
        <v>0.158007945909906</v>
      </c>
      <c r="E340" s="4" t="n">
        <v>955.866863307156</v>
      </c>
      <c r="F340" s="5" t="n">
        <v>0.103012744779382</v>
      </c>
      <c r="G340" s="4" t="n">
        <v>0</v>
      </c>
      <c r="H340" s="5" t="n">
        <v>0.0407088155911488</v>
      </c>
      <c r="I340" s="4" t="n">
        <v>1265.41696073234</v>
      </c>
      <c r="J340" s="5" t="n">
        <v>0.115531641044818</v>
      </c>
      <c r="K340" s="4" t="n">
        <v>2364.55020656223</v>
      </c>
      <c r="L340" s="5" t="n">
        <v>0.232079327597425</v>
      </c>
      <c r="M340" s="4" t="n">
        <v>3843.7234732909</v>
      </c>
      <c r="N340" s="5" t="n">
        <v>0.117745558169083</v>
      </c>
    </row>
    <row r="341" customFormat="false" ht="15" hidden="false" customHeight="false" outlineLevel="0" collapsed="false">
      <c r="A341" s="4" t="n">
        <v>182.573398932348</v>
      </c>
      <c r="B341" s="5" t="n">
        <v>0.0562372071674585</v>
      </c>
      <c r="C341" s="4" t="n">
        <v>1831.60436250519</v>
      </c>
      <c r="D341" s="5" t="n">
        <v>0.180749146650619</v>
      </c>
      <c r="E341" s="4" t="n">
        <v>0</v>
      </c>
      <c r="F341" s="5" t="n">
        <v>0.0393543604631741</v>
      </c>
      <c r="G341" s="4" t="n">
        <v>0</v>
      </c>
      <c r="H341" s="5" t="n">
        <v>0.0384747952233419</v>
      </c>
      <c r="I341" s="4" t="n">
        <v>16314.3807392492</v>
      </c>
      <c r="J341" s="5" t="n">
        <v>0.88293357673781</v>
      </c>
      <c r="K341" s="4" t="n">
        <v>58800.2353459524</v>
      </c>
      <c r="L341" s="5" t="n">
        <v>1.53100153756825</v>
      </c>
      <c r="M341" s="4" t="n">
        <v>13457.1531813878</v>
      </c>
      <c r="N341" s="5" t="n">
        <v>0.359326621092652</v>
      </c>
    </row>
    <row r="342" customFormat="false" ht="15" hidden="false" customHeight="false" outlineLevel="0" collapsed="false">
      <c r="A342" s="4" t="n">
        <v>177.061685959705</v>
      </c>
      <c r="B342" s="5" t="n">
        <v>0.0545857971157157</v>
      </c>
      <c r="C342" s="4" t="n">
        <v>3496.17023334183</v>
      </c>
      <c r="D342" s="5" t="n">
        <v>0.318828162445762</v>
      </c>
      <c r="E342" s="4" t="n">
        <v>0</v>
      </c>
      <c r="F342" s="5" t="n">
        <v>0.0400527519532038</v>
      </c>
      <c r="G342" s="4" t="n">
        <v>0</v>
      </c>
      <c r="H342" s="5" t="n">
        <v>0.0417947977143883</v>
      </c>
      <c r="I342" s="4" t="n">
        <v>10286.0403383778</v>
      </c>
      <c r="J342" s="5" t="n">
        <v>0.665190413262753</v>
      </c>
      <c r="K342" s="4" t="n">
        <v>5735.5785607577</v>
      </c>
      <c r="L342" s="5" t="n">
        <v>0.483034440506106</v>
      </c>
      <c r="M342" s="4" t="n">
        <v>2013.86095111148</v>
      </c>
      <c r="N342" s="5" t="n">
        <v>0.0634698978543671</v>
      </c>
    </row>
    <row r="343" customFormat="false" ht="15" hidden="false" customHeight="false" outlineLevel="0" collapsed="false">
      <c r="A343" s="4" t="n">
        <v>187.049235423499</v>
      </c>
      <c r="B343" s="5" t="n">
        <v>0.0575761882904932</v>
      </c>
      <c r="C343" s="4" t="n">
        <v>0</v>
      </c>
      <c r="D343" s="5" t="n">
        <v>0.140474653735767</v>
      </c>
      <c r="E343" s="4" t="n">
        <v>4552.46748134593</v>
      </c>
      <c r="F343" s="5" t="n">
        <v>0.410968472307982</v>
      </c>
      <c r="G343" s="4" t="n">
        <v>0</v>
      </c>
      <c r="H343" s="5" t="n">
        <v>0.0472247083305858</v>
      </c>
      <c r="I343" s="4" t="n">
        <v>3907.04172857701</v>
      </c>
      <c r="J343" s="5" t="n">
        <v>0.318323650972899</v>
      </c>
      <c r="K343" s="4" t="n">
        <v>848.880651570706</v>
      </c>
      <c r="L343" s="5" t="n">
        <v>0.0900123969851937</v>
      </c>
      <c r="M343" s="4" t="n">
        <v>2477.25275127538</v>
      </c>
      <c r="N343" s="5" t="n">
        <v>0.0775084110869529</v>
      </c>
    </row>
    <row r="344" customFormat="false" ht="15" hidden="false" customHeight="false" outlineLevel="0" collapsed="false">
      <c r="A344" s="4" t="n">
        <v>0</v>
      </c>
      <c r="B344" s="5" t="n">
        <v>0.0475338298677328</v>
      </c>
      <c r="C344" s="4" t="n">
        <v>2105.22221236762</v>
      </c>
      <c r="D344" s="5" t="n">
        <v>0.204983281180418</v>
      </c>
      <c r="E344" s="4" t="n">
        <v>0</v>
      </c>
      <c r="F344" s="5" t="n">
        <v>0.0372242664185835</v>
      </c>
      <c r="G344" s="4" t="n">
        <v>0</v>
      </c>
      <c r="H344" s="5" t="n">
        <v>0.044587323174147</v>
      </c>
      <c r="I344" s="4" t="n">
        <v>13903.4488214493</v>
      </c>
      <c r="J344" s="5" t="n">
        <v>0.804970106969213</v>
      </c>
      <c r="K344" s="4" t="n">
        <v>2594.58799440739</v>
      </c>
      <c r="L344" s="5" t="n">
        <v>0.251814665973857</v>
      </c>
      <c r="M344" s="4" t="n">
        <v>2130.70365576164</v>
      </c>
      <c r="N344" s="5" t="n">
        <v>0.0670289575471353</v>
      </c>
    </row>
    <row r="345" customFormat="false" ht="15" hidden="false" customHeight="false" outlineLevel="0" collapsed="false">
      <c r="A345" s="4" t="n">
        <v>467.379017310373</v>
      </c>
      <c r="B345" s="5" t="n">
        <v>0.137915055672577</v>
      </c>
      <c r="C345" s="4" t="n">
        <v>5669.06250194163</v>
      </c>
      <c r="D345" s="5" t="n">
        <v>0.470378301733114</v>
      </c>
      <c r="E345" s="4" t="n">
        <v>1854.11470229102</v>
      </c>
      <c r="F345" s="5" t="n">
        <v>0.190591037629108</v>
      </c>
      <c r="G345" s="4" t="n">
        <v>4270.03099301167</v>
      </c>
      <c r="H345" s="5" t="n">
        <v>0.122902148290046</v>
      </c>
      <c r="I345" s="4" t="n">
        <v>1305.93966990065</v>
      </c>
      <c r="J345" s="5" t="n">
        <v>0.119011182233933</v>
      </c>
      <c r="K345" s="4" t="n">
        <v>19860.4443731048</v>
      </c>
      <c r="L345" s="5" t="n">
        <v>1.04879226800472</v>
      </c>
      <c r="M345" s="4" t="n">
        <v>4097.09159695862</v>
      </c>
      <c r="N345" s="5" t="n">
        <v>0.125021857985409</v>
      </c>
    </row>
    <row r="346" customFormat="false" ht="15" hidden="false" customHeight="false" outlineLevel="0" collapsed="false">
      <c r="A346" s="4" t="n">
        <v>533.488199545101</v>
      </c>
      <c r="B346" s="5" t="n">
        <v>0.155902035425343</v>
      </c>
      <c r="C346" s="4" t="n">
        <v>3553.84291651116</v>
      </c>
      <c r="D346" s="5" t="n">
        <v>0.323237525032129</v>
      </c>
      <c r="E346" s="4" t="n">
        <v>2601.5787861249</v>
      </c>
      <c r="F346" s="5" t="n">
        <v>0.257531861948455</v>
      </c>
      <c r="G346" s="4" t="n">
        <v>3391.12437833068</v>
      </c>
      <c r="H346" s="5" t="n">
        <v>0.0988554012754575</v>
      </c>
      <c r="I346" s="4" t="n">
        <v>5533.4249628394</v>
      </c>
      <c r="J346" s="5" t="n">
        <v>0.422818622308494</v>
      </c>
      <c r="K346" s="4" t="n">
        <v>7024.88101643476</v>
      </c>
      <c r="L346" s="5" t="n">
        <v>0.561150623069269</v>
      </c>
      <c r="M346" s="4" t="n">
        <v>2196.45403964997</v>
      </c>
      <c r="N346" s="5" t="n">
        <v>0.0690259854858553</v>
      </c>
    </row>
    <row r="347" customFormat="false" ht="15" hidden="false" customHeight="false" outlineLevel="0" collapsed="false">
      <c r="A347" s="4" t="n">
        <v>206.065497542633</v>
      </c>
      <c r="B347" s="5" t="n">
        <v>0.0632445417113402</v>
      </c>
      <c r="C347" s="4" t="n">
        <v>1597.24939204251</v>
      </c>
      <c r="D347" s="5" t="n">
        <v>0.159466160308547</v>
      </c>
      <c r="E347" s="4" t="n">
        <v>0</v>
      </c>
      <c r="F347" s="5" t="n">
        <v>0.042147926423293</v>
      </c>
      <c r="G347" s="4" t="n">
        <v>0</v>
      </c>
      <c r="H347" s="5" t="n">
        <v>0.0435013410509075</v>
      </c>
      <c r="I347" s="4" t="n">
        <v>979.121010772188</v>
      </c>
      <c r="J347" s="5" t="n">
        <v>0.0905768065791374</v>
      </c>
      <c r="K347" s="4" t="n">
        <v>4479.47362083571</v>
      </c>
      <c r="L347" s="5" t="n">
        <v>0.398316890402395</v>
      </c>
      <c r="M347" s="4" t="n">
        <v>1569.91473468187</v>
      </c>
      <c r="N347" s="5" t="n">
        <v>0.0498268356987555</v>
      </c>
    </row>
    <row r="348" customFormat="false" ht="15" hidden="false" customHeight="false" outlineLevel="0" collapsed="false">
      <c r="A348" s="4" t="n">
        <v>216.443908312014</v>
      </c>
      <c r="B348" s="5" t="n">
        <v>0.0663241982943201</v>
      </c>
      <c r="C348" s="4" t="n">
        <v>1848.6370205472</v>
      </c>
      <c r="D348" s="5" t="n">
        <v>0.182276799830148</v>
      </c>
      <c r="E348" s="4" t="n">
        <v>540.73413361184</v>
      </c>
      <c r="F348" s="5" t="n">
        <v>0.0596077136740357</v>
      </c>
      <c r="G348" s="4" t="n">
        <v>0</v>
      </c>
      <c r="H348" s="5" t="n">
        <v>0.0474108766945697</v>
      </c>
      <c r="I348" s="4" t="n">
        <v>4168.51532362452</v>
      </c>
      <c r="J348" s="5" t="n">
        <v>0.336047563904951</v>
      </c>
      <c r="K348" s="4" t="n">
        <v>3936.68873161411</v>
      </c>
      <c r="L348" s="5" t="n">
        <v>0.358708685159101</v>
      </c>
      <c r="M348" s="4" t="n">
        <v>7608.47928770954</v>
      </c>
      <c r="N348" s="5" t="n">
        <v>0.220365112643901</v>
      </c>
    </row>
    <row r="349" customFormat="false" ht="15" hidden="false" customHeight="false" outlineLevel="0" collapsed="false">
      <c r="A349" s="4" t="n">
        <v>165.769629165982</v>
      </c>
      <c r="B349" s="5" t="n">
        <v>0.0511937116040277</v>
      </c>
      <c r="C349" s="4" t="n">
        <v>2125.50426421491</v>
      </c>
      <c r="D349" s="5" t="n">
        <v>0.206753970093054</v>
      </c>
      <c r="E349" s="4" t="n">
        <v>0</v>
      </c>
      <c r="F349" s="5" t="n">
        <v>0.0353036898210018</v>
      </c>
      <c r="G349" s="4" t="n">
        <v>1870.29763870435</v>
      </c>
      <c r="H349" s="5" t="n">
        <v>0.0557574250131818</v>
      </c>
      <c r="I349" s="4" t="n">
        <v>28174.5863173528</v>
      </c>
      <c r="J349" s="5" t="n">
        <v>1.15433778948874</v>
      </c>
      <c r="K349" s="4" t="n">
        <v>1210.84312473668</v>
      </c>
      <c r="L349" s="5" t="n">
        <v>0.125976097232143</v>
      </c>
      <c r="M349" s="4" t="n">
        <v>0</v>
      </c>
      <c r="N349" s="5" t="n">
        <v>0.0340878828351803</v>
      </c>
    </row>
    <row r="350" customFormat="false" ht="15" hidden="false" customHeight="false" outlineLevel="0" collapsed="false">
      <c r="A350" s="4" t="n">
        <v>172.450963539368</v>
      </c>
      <c r="B350" s="5" t="n">
        <v>0.0532021832885798</v>
      </c>
      <c r="C350" s="4" t="n">
        <v>0</v>
      </c>
      <c r="D350" s="5" t="n">
        <v>0.134815393093422</v>
      </c>
      <c r="E350" s="4" t="n">
        <v>0</v>
      </c>
      <c r="F350" s="5" t="n">
        <v>0.0379575774831147</v>
      </c>
      <c r="G350" s="4" t="n">
        <v>0</v>
      </c>
      <c r="H350" s="5" t="n">
        <v>0.0384437671626779</v>
      </c>
      <c r="I350" s="4" t="n">
        <v>3414.75911780052</v>
      </c>
      <c r="J350" s="5" t="n">
        <v>0.283908813899313</v>
      </c>
      <c r="K350" s="4" t="n">
        <v>1492.8359163184</v>
      </c>
      <c r="L350" s="5" t="n">
        <v>0.153069209846479</v>
      </c>
      <c r="M350" s="4" t="n">
        <v>0</v>
      </c>
      <c r="N350" s="5" t="n">
        <v>0.0402569196359786</v>
      </c>
    </row>
    <row r="351" customFormat="false" ht="15" hidden="false" customHeight="false" outlineLevel="0" collapsed="false">
      <c r="A351" s="4" t="n">
        <v>173.937577112488</v>
      </c>
      <c r="B351" s="5" t="n">
        <v>0.0536485103295914</v>
      </c>
      <c r="C351" s="4" t="n">
        <v>0</v>
      </c>
      <c r="D351" s="5" t="n">
        <v>0.143738276437488</v>
      </c>
      <c r="E351" s="4" t="n">
        <v>737.107714202924</v>
      </c>
      <c r="F351" s="5" t="n">
        <v>0.0803848605024195</v>
      </c>
      <c r="G351" s="4" t="n">
        <v>0</v>
      </c>
      <c r="H351" s="5" t="n">
        <v>0.042415358927668</v>
      </c>
      <c r="I351" s="4" t="n">
        <v>2626.75989951128</v>
      </c>
      <c r="J351" s="5" t="n">
        <v>0.225789602474884</v>
      </c>
      <c r="K351" s="4" t="n">
        <v>9177.39988680835</v>
      </c>
      <c r="L351" s="5" t="n">
        <v>0.675058595266346</v>
      </c>
      <c r="M351" s="4" t="n">
        <v>1681.27966147852</v>
      </c>
      <c r="N351" s="5" t="n">
        <v>0.0532672600684314</v>
      </c>
    </row>
    <row r="352" customFormat="false" ht="15" hidden="false" customHeight="false" outlineLevel="0" collapsed="false">
      <c r="A352" s="4" t="n">
        <v>0</v>
      </c>
      <c r="B352" s="5" t="n">
        <v>0.0449897657339668</v>
      </c>
      <c r="C352" s="4" t="n">
        <v>0</v>
      </c>
      <c r="D352" s="5" t="n">
        <v>0.122073376800533</v>
      </c>
      <c r="E352" s="4" t="n">
        <v>0</v>
      </c>
      <c r="F352" s="5" t="n">
        <v>0.0474557017475187</v>
      </c>
      <c r="G352" s="4" t="n">
        <v>0</v>
      </c>
      <c r="H352" s="5" t="n">
        <v>0.0370785324934625</v>
      </c>
      <c r="I352" s="4" t="n">
        <v>780.285430283119</v>
      </c>
      <c r="J352" s="5" t="n">
        <v>0.0728528936470853</v>
      </c>
      <c r="K352" s="4" t="n">
        <v>2422.17460434194</v>
      </c>
      <c r="L352" s="5" t="n">
        <v>0.237064735375443</v>
      </c>
      <c r="M352" s="4" t="n">
        <v>1851.64545700759</v>
      </c>
      <c r="N352" s="5" t="n">
        <v>0.0585069868383402</v>
      </c>
    </row>
    <row r="353" customFormat="false" ht="15" hidden="false" customHeight="false" outlineLevel="0" collapsed="false">
      <c r="A353" s="4" t="n">
        <v>165.176399202585</v>
      </c>
      <c r="B353" s="5" t="n">
        <v>0.0510151807876231</v>
      </c>
      <c r="C353" s="4" t="n">
        <v>0</v>
      </c>
      <c r="D353" s="5" t="n">
        <v>0.132801668447679</v>
      </c>
      <c r="E353" s="4" t="n">
        <v>584.919746338688</v>
      </c>
      <c r="F353" s="5" t="n">
        <v>0.0643218562317362</v>
      </c>
      <c r="G353" s="4" t="n">
        <v>0</v>
      </c>
      <c r="H353" s="5" t="n">
        <v>0.0435633971722355</v>
      </c>
      <c r="I353" s="4" t="n">
        <v>1084.27975616146</v>
      </c>
      <c r="J353" s="5" t="n">
        <v>0.0998193378627228</v>
      </c>
      <c r="K353" s="4" t="n">
        <v>1406.43741161028</v>
      </c>
      <c r="L353" s="5" t="n">
        <v>0.1448518825434</v>
      </c>
      <c r="M353" s="4" t="n">
        <v>2141.11050032633</v>
      </c>
      <c r="N353" s="5" t="n">
        <v>0.0673453184087147</v>
      </c>
    </row>
    <row r="354" customFormat="false" ht="15" hidden="false" customHeight="false" outlineLevel="0" collapsed="false">
      <c r="A354" s="4" t="n">
        <v>166.214622972558</v>
      </c>
      <c r="B354" s="5" t="n">
        <v>0.0513276097163312</v>
      </c>
      <c r="C354" s="4" t="n">
        <v>0</v>
      </c>
      <c r="D354" s="5" t="n">
        <v>0.135127867607416</v>
      </c>
      <c r="E354" s="4" t="n">
        <v>547.593344791703</v>
      </c>
      <c r="F354" s="5" t="n">
        <v>0.0603410247385669</v>
      </c>
      <c r="G354" s="4" t="n">
        <v>0</v>
      </c>
      <c r="H354" s="5" t="n">
        <v>0.0410501242584527</v>
      </c>
      <c r="I354" s="4" t="n">
        <v>881.073829151961</v>
      </c>
      <c r="J354" s="5" t="n">
        <v>0.0818779536063511</v>
      </c>
      <c r="K354" s="4" t="n">
        <v>3697.47135488772</v>
      </c>
      <c r="L354" s="5" t="n">
        <v>0.340623688667805</v>
      </c>
      <c r="M354" s="4" t="n">
        <v>1748.03075125913</v>
      </c>
      <c r="N354" s="5" t="n">
        <v>0.0553236056686975</v>
      </c>
    </row>
    <row r="355" customFormat="false" ht="15" hidden="false" customHeight="false" outlineLevel="0" collapsed="false">
      <c r="A355" s="4" t="n">
        <v>1136.96021042833</v>
      </c>
      <c r="B355" s="5" t="n">
        <v>0.305332328756019</v>
      </c>
      <c r="C355" s="4" t="n">
        <v>4954.98697313112</v>
      </c>
      <c r="D355" s="5" t="n">
        <v>0.423680721586152</v>
      </c>
      <c r="E355" s="4" t="n">
        <v>564.927771800789</v>
      </c>
      <c r="F355" s="5" t="n">
        <v>0.0621917621871456</v>
      </c>
      <c r="G355" s="4" t="n">
        <v>0</v>
      </c>
      <c r="H355" s="5" t="n">
        <v>0.0461076981466823</v>
      </c>
      <c r="I355" s="4" t="n">
        <v>3449.86695264869</v>
      </c>
      <c r="J355" s="5" t="n">
        <v>0.286409734128989</v>
      </c>
      <c r="K355" s="4" t="n">
        <v>3477.94791051478</v>
      </c>
      <c r="L355" s="5" t="n">
        <v>0.323673302222541</v>
      </c>
      <c r="M355" s="4" t="n">
        <v>3128.76540130285</v>
      </c>
      <c r="N355" s="5" t="n">
        <v>0.0969052864125399</v>
      </c>
    </row>
    <row r="356" customFormat="false" ht="15" hidden="false" customHeight="false" outlineLevel="0" collapsed="false">
      <c r="A356" s="4" t="n">
        <v>203.063429623763</v>
      </c>
      <c r="B356" s="5" t="n">
        <v>0.0623518876293171</v>
      </c>
      <c r="C356" s="4" t="n">
        <v>1596.87151171535</v>
      </c>
      <c r="D356" s="5" t="n">
        <v>0.159431440918103</v>
      </c>
      <c r="E356" s="4" t="n">
        <v>0</v>
      </c>
      <c r="F356" s="5" t="n">
        <v>0.0460589187674593</v>
      </c>
      <c r="G356" s="4" t="n">
        <v>0</v>
      </c>
      <c r="H356" s="5" t="n">
        <v>0.0430048920802838</v>
      </c>
      <c r="I356" s="4" t="n">
        <v>35286.6297264922</v>
      </c>
      <c r="J356" s="5" t="n">
        <v>1.26187735936481</v>
      </c>
      <c r="K356" s="4" t="n">
        <v>2078.15304314528</v>
      </c>
      <c r="L356" s="5" t="n">
        <v>0.206877231726475</v>
      </c>
      <c r="M356" s="4" t="n">
        <v>0</v>
      </c>
      <c r="N356" s="5" t="n">
        <v>0.0348194673275827</v>
      </c>
    </row>
    <row r="357" customFormat="false" ht="15" hidden="false" customHeight="false" outlineLevel="0" collapsed="false">
      <c r="A357" s="4" t="n">
        <v>0</v>
      </c>
      <c r="B357" s="5" t="n">
        <v>0.0419547418550881</v>
      </c>
      <c r="C357" s="4" t="n">
        <v>1676.54047739136</v>
      </c>
      <c r="D357" s="5" t="n">
        <v>0.166722512911309</v>
      </c>
      <c r="E357" s="4" t="n">
        <v>0</v>
      </c>
      <c r="F357" s="5" t="n">
        <v>0.0331386762019097</v>
      </c>
      <c r="G357" s="4" t="n">
        <v>0</v>
      </c>
      <c r="H357" s="5" t="n">
        <v>0.0272116092023152</v>
      </c>
      <c r="I357" s="4" t="n">
        <v>690.020064666838</v>
      </c>
      <c r="J357" s="5" t="n">
        <v>0.0646977189850981</v>
      </c>
      <c r="K357" s="4" t="n">
        <v>0</v>
      </c>
      <c r="L357" s="5" t="n">
        <v>0.0350010008139523</v>
      </c>
      <c r="M357" s="4" t="n">
        <v>0</v>
      </c>
      <c r="N357" s="5" t="n">
        <v>0.0202273225872329</v>
      </c>
    </row>
    <row r="358" customFormat="false" ht="15" hidden="false" customHeight="false" outlineLevel="0" collapsed="false">
      <c r="A358" s="4" t="n">
        <v>191.381746872497</v>
      </c>
      <c r="B358" s="5" t="n">
        <v>0.0588705367094268</v>
      </c>
      <c r="C358" s="4" t="n">
        <v>0</v>
      </c>
      <c r="D358" s="5" t="n">
        <v>0.15099462904025</v>
      </c>
      <c r="E358" s="4" t="n">
        <v>711.122859743486</v>
      </c>
      <c r="F358" s="5" t="n">
        <v>0.0776611336913037</v>
      </c>
      <c r="G358" s="4" t="n">
        <v>0</v>
      </c>
      <c r="H358" s="5" t="n">
        <v>0.0409570400764607</v>
      </c>
      <c r="I358" s="4" t="n">
        <v>789.354002328641</v>
      </c>
      <c r="J358" s="5" t="n">
        <v>0.073668411113284</v>
      </c>
      <c r="K358" s="4" t="n">
        <v>4292.73753769596</v>
      </c>
      <c r="L358" s="5" t="n">
        <v>0.384907862585654</v>
      </c>
      <c r="M358" s="4" t="n">
        <v>3539.26579566022</v>
      </c>
      <c r="N358" s="5" t="n">
        <v>0.108926999152557</v>
      </c>
    </row>
    <row r="359" customFormat="false" ht="15" hidden="false" customHeight="false" outlineLevel="0" collapsed="false">
      <c r="A359" s="4" t="n">
        <v>429.09394533766</v>
      </c>
      <c r="B359" s="5" t="n">
        <v>0.127337104800602</v>
      </c>
      <c r="C359" s="4" t="n">
        <v>1806.49475831271</v>
      </c>
      <c r="D359" s="5" t="n">
        <v>0.17849238627177</v>
      </c>
      <c r="E359" s="4" t="n">
        <v>536.816911576831</v>
      </c>
      <c r="F359" s="5" t="n">
        <v>0.0591886787800179</v>
      </c>
      <c r="G359" s="4" t="n">
        <v>2369.692533911</v>
      </c>
      <c r="H359" s="5" t="n">
        <v>0.070123417100607</v>
      </c>
      <c r="I359" s="4" t="n">
        <v>7196.37990944491</v>
      </c>
      <c r="J359" s="5" t="n">
        <v>0.517038073569986</v>
      </c>
      <c r="K359" s="4" t="n">
        <v>23056.5121274159</v>
      </c>
      <c r="L359" s="5" t="n">
        <v>1.12281697797764</v>
      </c>
      <c r="M359" s="4" t="n">
        <v>4676.53353902313</v>
      </c>
      <c r="N359" s="5" t="n">
        <v>0.141452850233689</v>
      </c>
    </row>
    <row r="360" customFormat="false" ht="15" hidden="false" customHeight="false" outlineLevel="0" collapsed="false">
      <c r="A360" s="4" t="n">
        <v>165.473000598405</v>
      </c>
      <c r="B360" s="5" t="n">
        <v>0.0511044461958254</v>
      </c>
      <c r="C360" s="4" t="n">
        <v>0</v>
      </c>
      <c r="D360" s="5" t="n">
        <v>0.113324090408686</v>
      </c>
      <c r="E360" s="4" t="n">
        <v>0</v>
      </c>
      <c r="F360" s="5" t="n">
        <v>0.0392496017396697</v>
      </c>
      <c r="G360" s="4" t="n">
        <v>3264.82796126756</v>
      </c>
      <c r="H360" s="5" t="n">
        <v>0.0953492304204271</v>
      </c>
      <c r="I360" s="4" t="n">
        <v>4780.67584011916</v>
      </c>
      <c r="J360" s="5" t="n">
        <v>0.376116655410848</v>
      </c>
      <c r="K360" s="4" t="n">
        <v>1276.31210481824</v>
      </c>
      <c r="L360" s="5" t="n">
        <v>0.132336789914443</v>
      </c>
      <c r="M360" s="4" t="n">
        <v>1717.20502291218</v>
      </c>
      <c r="N360" s="5" t="n">
        <v>0.0543745230839593</v>
      </c>
    </row>
    <row r="361" customFormat="false" ht="15" hidden="false" customHeight="false" outlineLevel="0" collapsed="false">
      <c r="A361" s="4" t="n">
        <v>183.020705071979</v>
      </c>
      <c r="B361" s="5" t="n">
        <v>0.056371105279762</v>
      </c>
      <c r="C361" s="4" t="n">
        <v>0</v>
      </c>
      <c r="D361" s="5" t="n">
        <v>0.114573988464665</v>
      </c>
      <c r="E361" s="4" t="n">
        <v>0</v>
      </c>
      <c r="F361" s="5" t="n">
        <v>0.0377131404616043</v>
      </c>
      <c r="G361" s="4" t="n">
        <v>0</v>
      </c>
      <c r="H361" s="5" t="n">
        <v>0.0390953564366216</v>
      </c>
      <c r="I361" s="4" t="n">
        <v>6980.6874509365</v>
      </c>
      <c r="J361" s="5" t="n">
        <v>0.505457725549964</v>
      </c>
      <c r="K361" s="4" t="n">
        <v>858.392248232352</v>
      </c>
      <c r="L361" s="5" t="n">
        <v>0.0909750964181904</v>
      </c>
      <c r="M361" s="4" t="n">
        <v>0</v>
      </c>
      <c r="N361" s="5" t="n">
        <v>0.0309638193270837</v>
      </c>
    </row>
    <row r="362" customFormat="false" ht="15" hidden="false" customHeight="false" outlineLevel="0" collapsed="false">
      <c r="A362" s="4" t="n">
        <v>317.877990893593</v>
      </c>
      <c r="B362" s="5" t="n">
        <v>0.0959156811133875</v>
      </c>
      <c r="C362" s="4" t="n">
        <v>2619.57084851931</v>
      </c>
      <c r="D362" s="5" t="n">
        <v>0.248833871310985</v>
      </c>
      <c r="E362" s="4" t="n">
        <v>0</v>
      </c>
      <c r="F362" s="5" t="n">
        <v>0.0435447094033524</v>
      </c>
      <c r="G362" s="4" t="n">
        <v>12964.7855115895</v>
      </c>
      <c r="H362" s="5" t="n">
        <v>0.33165894043734</v>
      </c>
      <c r="I362" s="4" t="n">
        <v>5170.40967331139</v>
      </c>
      <c r="J362" s="5" t="n">
        <v>0.400636547227889</v>
      </c>
      <c r="K362" s="4" t="n">
        <v>13648.5632273042</v>
      </c>
      <c r="L362" s="5" t="n">
        <v>0.86216610649378</v>
      </c>
      <c r="M362" s="4" t="n">
        <v>2696.26749465061</v>
      </c>
      <c r="N362" s="5" t="n">
        <v>0.0840728989647255</v>
      </c>
    </row>
    <row r="363" customFormat="false" ht="15" hidden="false" customHeight="false" outlineLevel="0" collapsed="false">
      <c r="A363" s="4" t="n">
        <v>206.365856543972</v>
      </c>
      <c r="B363" s="5" t="n">
        <v>0.0633338071195425</v>
      </c>
      <c r="C363" s="4" t="n">
        <v>0</v>
      </c>
      <c r="D363" s="5" t="n">
        <v>0.125649474016249</v>
      </c>
      <c r="E363" s="4" t="n">
        <v>0</v>
      </c>
      <c r="F363" s="5" t="n">
        <v>0.0480144149395425</v>
      </c>
      <c r="G363" s="4" t="n">
        <v>0</v>
      </c>
      <c r="H363" s="5" t="n">
        <v>0.0384747952233419</v>
      </c>
      <c r="I363" s="4" t="n">
        <v>3441.46228138417</v>
      </c>
      <c r="J363" s="5" t="n">
        <v>0.28581168798711</v>
      </c>
      <c r="K363" s="4" t="n">
        <v>5103.20734498253</v>
      </c>
      <c r="L363" s="5" t="n">
        <v>0.441535218519426</v>
      </c>
      <c r="M363" s="4" t="n">
        <v>2661.86490942664</v>
      </c>
      <c r="N363" s="5" t="n">
        <v>0.0830447261645924</v>
      </c>
    </row>
    <row r="364" customFormat="false" ht="15" hidden="false" customHeight="false" outlineLevel="0" collapsed="false">
      <c r="A364" s="4" t="n">
        <v>271.592403344698</v>
      </c>
      <c r="B364" s="5" t="n">
        <v>0.0825258698830403</v>
      </c>
      <c r="C364" s="4" t="n">
        <v>0</v>
      </c>
      <c r="D364" s="5" t="n">
        <v>0.144432664246365</v>
      </c>
      <c r="E364" s="4" t="n">
        <v>0</v>
      </c>
      <c r="F364" s="5" t="n">
        <v>0.0392146821651682</v>
      </c>
      <c r="G364" s="4" t="n">
        <v>0</v>
      </c>
      <c r="H364" s="5" t="n">
        <v>0.0421981625030201</v>
      </c>
      <c r="I364" s="4" t="n">
        <v>6300.53146572604</v>
      </c>
      <c r="J364" s="5" t="n">
        <v>0.467726450780504</v>
      </c>
      <c r="K364" s="4" t="n">
        <v>1495.37800636814</v>
      </c>
      <c r="L364" s="5" t="n">
        <v>0.153309884704728</v>
      </c>
      <c r="M364" s="4" t="n">
        <v>2354.54925332556</v>
      </c>
      <c r="N364" s="5" t="n">
        <v>0.0738109435172437</v>
      </c>
    </row>
    <row r="365" customFormat="false" ht="15" hidden="false" customHeight="false" outlineLevel="0" collapsed="false">
      <c r="A365" s="4" t="n">
        <v>544.85773547796</v>
      </c>
      <c r="B365" s="5" t="n">
        <v>0.0548917816440568</v>
      </c>
      <c r="C365" s="4" t="n">
        <v>1309.08492042478</v>
      </c>
      <c r="D365" s="5" t="n">
        <v>0.117133061980064</v>
      </c>
      <c r="E365" s="4" t="n">
        <v>5667.76369659278</v>
      </c>
      <c r="F365" s="5" t="n">
        <v>0.444914850632489</v>
      </c>
      <c r="G365" s="4" t="n">
        <v>4615.91274186222</v>
      </c>
      <c r="H365" s="5" t="n">
        <v>0.139575374783659</v>
      </c>
      <c r="I365" s="4" t="n">
        <v>1116.6559555615</v>
      </c>
      <c r="J365" s="5" t="n">
        <v>0.087328607068721</v>
      </c>
      <c r="K365" s="4" t="n">
        <v>813.121955147743</v>
      </c>
      <c r="L365" s="5" t="n">
        <v>0.157897963045462</v>
      </c>
      <c r="M365" s="4" t="n">
        <v>793.881229977433</v>
      </c>
      <c r="N365" s="5" t="n">
        <v>0.0750513638263223</v>
      </c>
    </row>
    <row r="366" customFormat="false" ht="15" hidden="false" customHeight="false" outlineLevel="0" collapsed="false">
      <c r="A366" s="4" t="n">
        <v>556.801718082445</v>
      </c>
      <c r="B366" s="5" t="n">
        <v>0.0560613508552228</v>
      </c>
      <c r="C366" s="4" t="n">
        <v>553.522965407803</v>
      </c>
      <c r="D366" s="5" t="n">
        <v>0.0512603437098023</v>
      </c>
      <c r="E366" s="4" t="n">
        <v>642.490969434022</v>
      </c>
      <c r="F366" s="5" t="n">
        <v>0.0628270147864839</v>
      </c>
      <c r="G366" s="4" t="n">
        <v>3573.14807675091</v>
      </c>
      <c r="H366" s="5" t="n">
        <v>0.109775048819479</v>
      </c>
      <c r="I366" s="4" t="n">
        <v>1214.99630258778</v>
      </c>
      <c r="J366" s="5" t="n">
        <v>0.094655374842531</v>
      </c>
      <c r="K366" s="4" t="n">
        <v>887.572583738917</v>
      </c>
      <c r="L366" s="5" t="n">
        <v>0.171118369601302</v>
      </c>
      <c r="M366" s="4" t="n">
        <v>1286.19315990372</v>
      </c>
      <c r="N366" s="5" t="n">
        <v>0.118827954478657</v>
      </c>
    </row>
    <row r="367" customFormat="false" ht="15" hidden="false" customHeight="false" outlineLevel="0" collapsed="false">
      <c r="A367" s="4" t="n">
        <v>1552.01164184941</v>
      </c>
      <c r="B367" s="5" t="n">
        <v>0.148808189300685</v>
      </c>
      <c r="C367" s="4" t="n">
        <v>1297.18270009336</v>
      </c>
      <c r="D367" s="5" t="n">
        <v>0.116129924138384</v>
      </c>
      <c r="E367" s="4" t="n">
        <v>655.642291688559</v>
      </c>
      <c r="F367" s="5" t="n">
        <v>0.0640718390887802</v>
      </c>
      <c r="G367" s="4" t="n">
        <v>4175.55023918167</v>
      </c>
      <c r="H367" s="5" t="n">
        <v>0.127105998041486</v>
      </c>
      <c r="I367" s="4" t="n">
        <v>3685.74183211373</v>
      </c>
      <c r="J367" s="5" t="n">
        <v>0.261931947913709</v>
      </c>
      <c r="K367" s="4" t="n">
        <v>2218.63673879024</v>
      </c>
      <c r="L367" s="5" t="n">
        <v>0.379097025277787</v>
      </c>
      <c r="M367" s="4" t="n">
        <v>1477.83557591642</v>
      </c>
      <c r="N367" s="5" t="n">
        <v>0.135335208624824</v>
      </c>
    </row>
    <row r="368" customFormat="false" ht="15" hidden="false" customHeight="false" outlineLevel="0" collapsed="false">
      <c r="A368" s="4" t="n">
        <v>421.486495219041</v>
      </c>
      <c r="B368" s="5" t="n">
        <v>0.0427282618479306</v>
      </c>
      <c r="C368" s="4" t="n">
        <v>0</v>
      </c>
      <c r="D368" s="5" t="n">
        <v>0.0367148450054552</v>
      </c>
      <c r="E368" s="4" t="n">
        <v>0</v>
      </c>
      <c r="F368" s="5" t="n">
        <v>0.0421043514011984</v>
      </c>
      <c r="G368" s="4" t="n">
        <v>3286.83735935906</v>
      </c>
      <c r="H368" s="5" t="n">
        <v>0.101425019751061</v>
      </c>
      <c r="I368" s="4" t="n">
        <v>1188.16713072051</v>
      </c>
      <c r="J368" s="5" t="n">
        <v>0.0926620630217151</v>
      </c>
      <c r="K368" s="4" t="n">
        <v>831.529471516556</v>
      </c>
      <c r="L368" s="5" t="n">
        <v>0.161184391793806</v>
      </c>
      <c r="M368" s="4" t="n">
        <v>727.834582392325</v>
      </c>
      <c r="N368" s="5" t="n">
        <v>0.0690229793464722</v>
      </c>
    </row>
    <row r="369" customFormat="false" ht="15" hidden="false" customHeight="false" outlineLevel="0" collapsed="false">
      <c r="A369" s="4" t="n">
        <v>1055.84274393201</v>
      </c>
      <c r="B369" s="5" t="n">
        <v>0.103701803390051</v>
      </c>
      <c r="C369" s="4" t="n">
        <v>3741.33442623415</v>
      </c>
      <c r="D369" s="5" t="n">
        <v>0.301911052417355</v>
      </c>
      <c r="E369" s="4" t="n">
        <v>900.443555748471</v>
      </c>
      <c r="F369" s="5" t="n">
        <v>0.0869546387633445</v>
      </c>
      <c r="G369" s="4" t="n">
        <v>7201.5518589162</v>
      </c>
      <c r="H369" s="5" t="n">
        <v>0.20956717399716</v>
      </c>
      <c r="I369" s="4" t="n">
        <v>3414.47520104804</v>
      </c>
      <c r="J369" s="5" t="n">
        <v>0.245015734083</v>
      </c>
      <c r="K369" s="4" t="n">
        <v>2806.02351799175</v>
      </c>
      <c r="L369" s="5" t="n">
        <v>0.45655217555127</v>
      </c>
      <c r="M369" s="4" t="n">
        <v>1588.80831728148</v>
      </c>
      <c r="N369" s="5" t="n">
        <v>0.144762145428885</v>
      </c>
    </row>
    <row r="370" customFormat="false" ht="15" hidden="false" customHeight="false" outlineLevel="0" collapsed="false">
      <c r="A370" s="4" t="n">
        <v>704.492714332555</v>
      </c>
      <c r="B370" s="5" t="n">
        <v>0.0704080665121922</v>
      </c>
      <c r="C370" s="4" t="n">
        <v>2727.48002221435</v>
      </c>
      <c r="D370" s="5" t="n">
        <v>0.229484500248123</v>
      </c>
      <c r="E370" s="4" t="n">
        <v>863.646907725964</v>
      </c>
      <c r="F370" s="5" t="n">
        <v>0.0835496781717693</v>
      </c>
      <c r="G370" s="4" t="n">
        <v>5252.65099567785</v>
      </c>
      <c r="H370" s="5" t="n">
        <v>0.157314547649011</v>
      </c>
      <c r="I370" s="4" t="n">
        <v>4132.36559250382</v>
      </c>
      <c r="J370" s="5" t="n">
        <v>0.289084087310769</v>
      </c>
      <c r="K370" s="4" t="n">
        <v>1655.67124182996</v>
      </c>
      <c r="L370" s="5" t="n">
        <v>0.297197727037792</v>
      </c>
      <c r="M370" s="4" t="n">
        <v>2295.3811301455</v>
      </c>
      <c r="N370" s="5" t="n">
        <v>0.20261845285295</v>
      </c>
    </row>
    <row r="371" customFormat="false" ht="15" hidden="false" customHeight="false" outlineLevel="0" collapsed="false">
      <c r="A371" s="4" t="n">
        <v>821.617878349172</v>
      </c>
      <c r="B371" s="5" t="n">
        <v>0.0816359309393857</v>
      </c>
      <c r="C371" s="4" t="n">
        <v>2211.86935148973</v>
      </c>
      <c r="D371" s="5" t="n">
        <v>0.190228372710414</v>
      </c>
      <c r="E371" s="4" t="n">
        <v>1042.92006717458</v>
      </c>
      <c r="F371" s="5" t="n">
        <v>0.100025293937456</v>
      </c>
      <c r="G371" s="4" t="n">
        <v>6614.00178854479</v>
      </c>
      <c r="H371" s="5" t="n">
        <v>0.194128898030661</v>
      </c>
      <c r="I371" s="4" t="n">
        <v>3296.90331721155</v>
      </c>
      <c r="J371" s="5" t="n">
        <v>0.237581219724281</v>
      </c>
      <c r="K371" s="4" t="n">
        <v>3338.84177595572</v>
      </c>
      <c r="L371" s="5" t="n">
        <v>0.52067488192522</v>
      </c>
      <c r="M371" s="4" t="n">
        <v>2326.02322180444</v>
      </c>
      <c r="N371" s="5" t="n">
        <v>0.205045990227386</v>
      </c>
    </row>
    <row r="372" customFormat="false" ht="15" hidden="false" customHeight="false" outlineLevel="0" collapsed="false">
      <c r="A372" s="4" t="n">
        <v>548.041392846129</v>
      </c>
      <c r="B372" s="5" t="n">
        <v>0.0552036667670344</v>
      </c>
      <c r="C372" s="4" t="n">
        <v>2392.43072361881</v>
      </c>
      <c r="D372" s="5" t="n">
        <v>0.204171988709754</v>
      </c>
      <c r="E372" s="4" t="n">
        <v>0</v>
      </c>
      <c r="F372" s="5" t="n">
        <v>0.0423972512370328</v>
      </c>
      <c r="G372" s="4" t="n">
        <v>3389.61863577539</v>
      </c>
      <c r="H372" s="5" t="n">
        <v>0.104431030215691</v>
      </c>
      <c r="I372" s="4" t="n">
        <v>842.307480891291</v>
      </c>
      <c r="J372" s="5" t="n">
        <v>0.0665873894737441</v>
      </c>
      <c r="K372" s="4" t="n">
        <v>2088.23195043141</v>
      </c>
      <c r="L372" s="5" t="n">
        <v>0.360834938255736</v>
      </c>
      <c r="M372" s="4" t="n">
        <v>1540.08949719211</v>
      </c>
      <c r="N372" s="5" t="n">
        <v>0.140635331892343</v>
      </c>
    </row>
    <row r="373" customFormat="false" ht="15" hidden="false" customHeight="false" outlineLevel="0" collapsed="false">
      <c r="A373" s="4" t="n">
        <v>688.736719987662</v>
      </c>
      <c r="B373" s="5" t="n">
        <v>0.0688876265376764</v>
      </c>
      <c r="C373" s="4" t="n">
        <v>4269.68632722877</v>
      </c>
      <c r="D373" s="5" t="n">
        <v>0.337355256156683</v>
      </c>
      <c r="E373" s="4" t="n">
        <v>721.263869052906</v>
      </c>
      <c r="F373" s="5" t="n">
        <v>0.0702593481207824</v>
      </c>
      <c r="G373" s="4" t="n">
        <v>5038.15623102616</v>
      </c>
      <c r="H373" s="5" t="n">
        <v>0.151376749200357</v>
      </c>
      <c r="I373" s="4" t="n">
        <v>6070.22723125969</v>
      </c>
      <c r="J373" s="5" t="n">
        <v>0.397692644899012</v>
      </c>
      <c r="K373" s="4" t="n">
        <v>2963.26649996039</v>
      </c>
      <c r="L373" s="5" t="n">
        <v>0.47604667335395</v>
      </c>
      <c r="M373" s="4" t="n">
        <v>1013.57516166388</v>
      </c>
      <c r="N373" s="5" t="n">
        <v>0.0948357934279781</v>
      </c>
    </row>
    <row r="374" customFormat="false" ht="15" hidden="false" customHeight="false" outlineLevel="0" collapsed="false">
      <c r="A374" s="4" t="n">
        <v>522.203694909691</v>
      </c>
      <c r="B374" s="5" t="n">
        <v>0.0526696001428415</v>
      </c>
      <c r="C374" s="4" t="n">
        <v>612.604703818896</v>
      </c>
      <c r="D374" s="5" t="n">
        <v>0.0565769742707015</v>
      </c>
      <c r="E374" s="4" t="n">
        <v>490.171515755554</v>
      </c>
      <c r="F374" s="5" t="n">
        <v>0.0482918604332006</v>
      </c>
      <c r="G374" s="4" t="n">
        <v>1747.02503555896</v>
      </c>
      <c r="H374" s="5" t="n">
        <v>0.0552215255724764</v>
      </c>
      <c r="I374" s="4" t="n">
        <v>1935.87780594014</v>
      </c>
      <c r="J374" s="5" t="n">
        <v>0.146696975353564</v>
      </c>
      <c r="K374" s="4" t="n">
        <v>3879.03126464252</v>
      </c>
      <c r="L374" s="5" t="n">
        <v>0.580465477676351</v>
      </c>
      <c r="M374" s="4" t="n">
        <v>714.586442575435</v>
      </c>
      <c r="N374" s="5" t="n">
        <v>0.067809210659254</v>
      </c>
    </row>
    <row r="375" customFormat="false" ht="15" hidden="false" customHeight="false" outlineLevel="0" collapsed="false">
      <c r="A375" s="4" t="n">
        <v>381.485508623076</v>
      </c>
      <c r="B375" s="5" t="n">
        <v>0.0387517265299663</v>
      </c>
      <c r="C375" s="4" t="n">
        <v>0</v>
      </c>
      <c r="D375" s="5" t="n">
        <v>0.0410617756527314</v>
      </c>
      <c r="E375" s="4" t="n">
        <v>0</v>
      </c>
      <c r="F375" s="5" t="n">
        <v>0.0371982791509718</v>
      </c>
      <c r="G375" s="4" t="n">
        <v>1708.41138021911</v>
      </c>
      <c r="H375" s="5" t="n">
        <v>0.0540339658827458</v>
      </c>
      <c r="I375" s="4" t="n">
        <v>8785.06052372093</v>
      </c>
      <c r="J375" s="5" t="n">
        <v>0.528550872270957</v>
      </c>
      <c r="K375" s="4" t="n">
        <v>498.159908144536</v>
      </c>
      <c r="L375" s="5" t="n">
        <v>0.0997879274497337</v>
      </c>
      <c r="M375" s="4" t="n">
        <v>662.638183260599</v>
      </c>
      <c r="N375" s="5" t="n">
        <v>0.0630350538228626</v>
      </c>
    </row>
    <row r="376" customFormat="false" ht="15" hidden="false" customHeight="false" outlineLevel="0" collapsed="false">
      <c r="A376" s="4" t="n">
        <v>541.277341080653</v>
      </c>
      <c r="B376" s="5" t="n">
        <v>0.054540910880707</v>
      </c>
      <c r="C376" s="4" t="n">
        <v>1149.07607981885</v>
      </c>
      <c r="D376" s="5" t="n">
        <v>0.10355726318934</v>
      </c>
      <c r="E376" s="4" t="n">
        <v>579.676012074087</v>
      </c>
      <c r="F376" s="5" t="n">
        <v>0.0568591806313575</v>
      </c>
      <c r="G376" s="4" t="n">
        <v>2220.22149764681</v>
      </c>
      <c r="H376" s="5" t="n">
        <v>0.069657798050765</v>
      </c>
      <c r="I376" s="4" t="n">
        <v>2770.07497325725</v>
      </c>
      <c r="J376" s="5" t="n">
        <v>0.203479425600592</v>
      </c>
      <c r="K376" s="4" t="n">
        <v>5958.15939274941</v>
      </c>
      <c r="L376" s="5" t="n">
        <v>0.771563840236339</v>
      </c>
      <c r="M376" s="4" t="n">
        <v>3852.63305824342</v>
      </c>
      <c r="N376" s="5" t="n">
        <v>0.318209690832358</v>
      </c>
    </row>
    <row r="377" customFormat="false" ht="15" hidden="false" customHeight="false" outlineLevel="0" collapsed="false">
      <c r="A377" s="4" t="n">
        <v>1445.37283584368</v>
      </c>
      <c r="B377" s="5" t="n">
        <v>0.139295693049869</v>
      </c>
      <c r="C377" s="4" t="n">
        <v>1902.38825416968</v>
      </c>
      <c r="D377" s="5" t="n">
        <v>0.165818685229556</v>
      </c>
      <c r="E377" s="4" t="n">
        <v>3291.46802667994</v>
      </c>
      <c r="F377" s="5" t="n">
        <v>0.284954927787415</v>
      </c>
      <c r="G377" s="4" t="n">
        <v>8636.95664138638</v>
      </c>
      <c r="H377" s="5" t="n">
        <v>0.246195968177291</v>
      </c>
      <c r="I377" s="4" t="n">
        <v>13430.6533437009</v>
      </c>
      <c r="J377" s="5" t="n">
        <v>0.708972528701029</v>
      </c>
      <c r="K377" s="4" t="n">
        <v>969.774455713015</v>
      </c>
      <c r="L377" s="5" t="n">
        <v>0.18549649537531</v>
      </c>
      <c r="M377" s="4" t="n">
        <v>1667.59656758562</v>
      </c>
      <c r="N377" s="5" t="n">
        <v>0.151397414252344</v>
      </c>
    </row>
    <row r="378" customFormat="false" ht="15" hidden="false" customHeight="false" outlineLevel="0" collapsed="false">
      <c r="A378" s="4" t="n">
        <v>1115.46371202041</v>
      </c>
      <c r="B378" s="5" t="n">
        <v>0.109237764322903</v>
      </c>
      <c r="C378" s="4" t="n">
        <v>2900.21717453615</v>
      </c>
      <c r="D378" s="5" t="n">
        <v>0.242257788765504</v>
      </c>
      <c r="E378" s="4" t="n">
        <v>695.586489304703</v>
      </c>
      <c r="F378" s="5" t="n">
        <v>0.0678429244751484</v>
      </c>
      <c r="G378" s="4" t="n">
        <v>2483.57066676956</v>
      </c>
      <c r="H378" s="5" t="n">
        <v>0.0775996034758389</v>
      </c>
      <c r="I378" s="4" t="n">
        <v>730.016284694016</v>
      </c>
      <c r="J378" s="5" t="n">
        <v>0.0579676626810264</v>
      </c>
      <c r="K378" s="4" t="n">
        <v>1597.81478075455</v>
      </c>
      <c r="L378" s="5" t="n">
        <v>0.28830943110477</v>
      </c>
      <c r="M378" s="4" t="n">
        <v>854.080369285051</v>
      </c>
      <c r="N378" s="5" t="n">
        <v>0.080513322918804</v>
      </c>
    </row>
    <row r="379" customFormat="false" ht="15" hidden="false" customHeight="false" outlineLevel="0" collapsed="false">
      <c r="A379" s="4" t="n">
        <v>432.495607254408</v>
      </c>
      <c r="B379" s="5" t="n">
        <v>0.0438198597783522</v>
      </c>
      <c r="C379" s="4" t="n">
        <v>635.730561131991</v>
      </c>
      <c r="D379" s="5" t="n">
        <v>0.0586501258101717</v>
      </c>
      <c r="E379" s="4" t="n">
        <v>0</v>
      </c>
      <c r="F379" s="5" t="n">
        <v>0.0391753530428542</v>
      </c>
      <c r="G379" s="4" t="n">
        <v>3107.43614175753</v>
      </c>
      <c r="H379" s="5" t="n">
        <v>0.0961552236278807</v>
      </c>
      <c r="I379" s="4" t="n">
        <v>3511.49219556587</v>
      </c>
      <c r="J379" s="5" t="n">
        <v>0.251103416130357</v>
      </c>
      <c r="K379" s="4" t="n">
        <v>513.882842374873</v>
      </c>
      <c r="L379" s="5" t="n">
        <v>0.102775589948229</v>
      </c>
      <c r="M379" s="4" t="n">
        <v>473.326145668636</v>
      </c>
      <c r="N379" s="5" t="n">
        <v>0.0454354078581994</v>
      </c>
    </row>
    <row r="380" customFormat="false" ht="15" hidden="false" customHeight="false" outlineLevel="0" collapsed="false">
      <c r="A380" s="4" t="n">
        <v>592.720054880203</v>
      </c>
      <c r="B380" s="5" t="n">
        <v>0.0595700584887208</v>
      </c>
      <c r="C380" s="4" t="n">
        <v>625.28051236216</v>
      </c>
      <c r="D380" s="5" t="n">
        <v>0.0577138638246045</v>
      </c>
      <c r="E380" s="4" t="n">
        <v>1063.03141391132</v>
      </c>
      <c r="F380" s="5" t="n">
        <v>0.101855917911421</v>
      </c>
      <c r="G380" s="4" t="n">
        <v>3529.72121382377</v>
      </c>
      <c r="H380" s="5" t="n">
        <v>0.108513266649141</v>
      </c>
      <c r="I380" s="4" t="n">
        <v>2883.21659225513</v>
      </c>
      <c r="J380" s="5" t="n">
        <v>0.210913939959311</v>
      </c>
      <c r="K380" s="4" t="n">
        <v>1455.53304445665</v>
      </c>
      <c r="L380" s="5" t="n">
        <v>0.266051345490982</v>
      </c>
      <c r="M380" s="4" t="n">
        <v>1937.48679110558</v>
      </c>
      <c r="N380" s="5" t="n">
        <v>0.173771217053399</v>
      </c>
    </row>
    <row r="381" customFormat="false" ht="15" hidden="false" customHeight="false" outlineLevel="0" collapsed="false">
      <c r="A381" s="4" t="n">
        <v>2440.53585809334</v>
      </c>
      <c r="B381" s="5" t="n">
        <v>0.224440331622752</v>
      </c>
      <c r="C381" s="4" t="n">
        <v>3183.18551353115</v>
      </c>
      <c r="D381" s="5" t="n">
        <v>0.26278867659187</v>
      </c>
      <c r="E381" s="4" t="n">
        <v>3644.46590528438</v>
      </c>
      <c r="F381" s="5" t="n">
        <v>0.310766725820323</v>
      </c>
      <c r="G381" s="4" t="n">
        <v>14276.705320408</v>
      </c>
      <c r="H381" s="5" t="n">
        <v>0.376679089086449</v>
      </c>
      <c r="I381" s="4" t="n">
        <v>1439.05148091978</v>
      </c>
      <c r="J381" s="5" t="n">
        <v>0.111140602333604</v>
      </c>
      <c r="K381" s="4" t="n">
        <v>2105.66271705219</v>
      </c>
      <c r="L381" s="5" t="n">
        <v>0.363299759816994</v>
      </c>
      <c r="M381" s="4" t="n">
        <v>3339.468258474</v>
      </c>
      <c r="N381" s="5" t="n">
        <v>0.281796630215814</v>
      </c>
    </row>
    <row r="382" customFormat="false" ht="15" hidden="false" customHeight="false" outlineLevel="0" collapsed="false">
      <c r="A382" s="4" t="n">
        <v>901.290572330867</v>
      </c>
      <c r="B382" s="5" t="n">
        <v>0.0891991451715924</v>
      </c>
      <c r="C382" s="4" t="n">
        <v>1162.38789223068</v>
      </c>
      <c r="D382" s="5" t="n">
        <v>0.104694152743243</v>
      </c>
      <c r="E382" s="4" t="n">
        <v>1645.7384623258</v>
      </c>
      <c r="F382" s="5" t="n">
        <v>0.153406289018279</v>
      </c>
      <c r="G382" s="4" t="n">
        <v>5522.72125602456</v>
      </c>
      <c r="H382" s="5" t="n">
        <v>0.164736795709827</v>
      </c>
      <c r="I382" s="4" t="n">
        <v>3714.55769111594</v>
      </c>
      <c r="J382" s="5" t="n">
        <v>0.263709766564707</v>
      </c>
      <c r="K382" s="4" t="n">
        <v>7581.17521028012</v>
      </c>
      <c r="L382" s="5" t="n">
        <v>0.888381443927494</v>
      </c>
      <c r="M382" s="4" t="n">
        <v>1323.50456458899</v>
      </c>
      <c r="N382" s="5" t="n">
        <v>0.122064670977905</v>
      </c>
    </row>
    <row r="383" customFormat="false" ht="15" hidden="false" customHeight="false" outlineLevel="0" collapsed="false">
      <c r="A383" s="4" t="n">
        <v>905.00203965195</v>
      </c>
      <c r="B383" s="5" t="n">
        <v>0.0895500159349422</v>
      </c>
      <c r="C383" s="4" t="n">
        <v>2225.62675847179</v>
      </c>
      <c r="D383" s="5" t="n">
        <v>0.191298386408205</v>
      </c>
      <c r="E383" s="4" t="n">
        <v>968.045909385399</v>
      </c>
      <c r="F383" s="5" t="n">
        <v>0.093178760274826</v>
      </c>
      <c r="G383" s="4" t="n">
        <v>6232.46639105853</v>
      </c>
      <c r="H383" s="5" t="n">
        <v>0.183960418187343</v>
      </c>
      <c r="I383" s="4" t="n">
        <v>8491.92007472563</v>
      </c>
      <c r="J383" s="5" t="n">
        <v>0.515459662204517</v>
      </c>
      <c r="K383" s="4" t="n">
        <v>9948.71000951614</v>
      </c>
      <c r="L383" s="5" t="n">
        <v>1.02379724667178</v>
      </c>
      <c r="M383" s="4" t="n">
        <v>3445.98370986376</v>
      </c>
      <c r="N383" s="5" t="n">
        <v>0.289483831901529</v>
      </c>
    </row>
    <row r="384" customFormat="false" ht="15" hidden="false" customHeight="false" outlineLevel="0" collapsed="false">
      <c r="A384" s="4" t="n">
        <v>455.339327279561</v>
      </c>
      <c r="B384" s="5" t="n">
        <v>0.0460810269199398</v>
      </c>
      <c r="C384" s="4" t="n">
        <v>539.08042004519</v>
      </c>
      <c r="D384" s="5" t="n">
        <v>0.0499562645156194</v>
      </c>
      <c r="E384" s="4" t="n">
        <v>522.974855174021</v>
      </c>
      <c r="F384" s="5" t="n">
        <v>0.0514405336684207</v>
      </c>
      <c r="G384" s="4" t="n">
        <v>3294.43962451857</v>
      </c>
      <c r="H384" s="5" t="n">
        <v>0.101647687192885</v>
      </c>
      <c r="I384" s="4" t="n">
        <v>7782.9170629098</v>
      </c>
      <c r="J384" s="5" t="n">
        <v>0.482812446977099</v>
      </c>
      <c r="K384" s="4" t="n">
        <v>762.631531116713</v>
      </c>
      <c r="L384" s="5" t="n">
        <v>0.148822938206283</v>
      </c>
      <c r="M384" s="4" t="n">
        <v>718.117652124795</v>
      </c>
      <c r="N384" s="5" t="n">
        <v>0.0681328823091788</v>
      </c>
    </row>
    <row r="385" customFormat="false" ht="15" hidden="false" customHeight="false" outlineLevel="0" collapsed="false">
      <c r="A385" s="4" t="n">
        <v>1178.40026707147</v>
      </c>
      <c r="B385" s="5" t="n">
        <v>0.115046624738361</v>
      </c>
      <c r="C385" s="4" t="n">
        <v>1088.20240537178</v>
      </c>
      <c r="D385" s="5" t="n">
        <v>0.0983409464126083</v>
      </c>
      <c r="E385" s="4" t="n">
        <v>1374.815123298</v>
      </c>
      <c r="F385" s="5" t="n">
        <v>0.129791239754129</v>
      </c>
      <c r="G385" s="4" t="n">
        <v>3251.38368702146</v>
      </c>
      <c r="H385" s="5" t="n">
        <v>0.100385905022546</v>
      </c>
      <c r="I385" s="4" t="n">
        <v>16489.120682129</v>
      </c>
      <c r="J385" s="5" t="n">
        <v>0.805405722194558</v>
      </c>
      <c r="K385" s="4" t="n">
        <v>2732.11383826856</v>
      </c>
      <c r="L385" s="5" t="n">
        <v>0.447215730243473</v>
      </c>
      <c r="M385" s="4" t="n">
        <v>1384.88051647431</v>
      </c>
      <c r="N385" s="5" t="n">
        <v>0.127364794245425</v>
      </c>
    </row>
    <row r="386" customFormat="false" ht="15" hidden="false" customHeight="false" outlineLevel="0" collapsed="false">
      <c r="A386" s="4" t="n">
        <v>429.742177525751</v>
      </c>
      <c r="B386" s="5" t="n">
        <v>0.0435469602957468</v>
      </c>
      <c r="C386" s="4" t="n">
        <v>0</v>
      </c>
      <c r="D386" s="5" t="n">
        <v>0.0387211206888135</v>
      </c>
      <c r="E386" s="4" t="n">
        <v>880.6441467181</v>
      </c>
      <c r="F386" s="5" t="n">
        <v>0.0851240147893794</v>
      </c>
      <c r="G386" s="4" t="n">
        <v>2802.72576390398</v>
      </c>
      <c r="H386" s="5" t="n">
        <v>0.0871371922339884</v>
      </c>
      <c r="I386" s="4" t="n">
        <v>3366.64498201902</v>
      </c>
      <c r="J386" s="5" t="n">
        <v>0.241998829705549</v>
      </c>
      <c r="K386" s="4" t="n">
        <v>5216.19104268697</v>
      </c>
      <c r="L386" s="5" t="n">
        <v>0.709569843392567</v>
      </c>
      <c r="M386" s="4" t="n">
        <v>5168.20031156463</v>
      </c>
      <c r="N386" s="5" t="n">
        <v>0.404872775099734</v>
      </c>
    </row>
    <row r="387" customFormat="false" ht="15" hidden="false" customHeight="false" outlineLevel="0" collapsed="false">
      <c r="A387" s="4" t="n">
        <v>705.705742428287</v>
      </c>
      <c r="B387" s="5" t="n">
        <v>0.0705250234333088</v>
      </c>
      <c r="C387" s="4" t="n">
        <v>744.18185465523</v>
      </c>
      <c r="D387" s="5" t="n">
        <v>0.0683136870183471</v>
      </c>
      <c r="E387" s="4" t="n">
        <v>624.72488355942</v>
      </c>
      <c r="F387" s="5" t="n">
        <v>0.0611428407304359</v>
      </c>
      <c r="G387" s="4" t="n">
        <v>4309.91779964625</v>
      </c>
      <c r="H387" s="5" t="n">
        <v>0.130928455792807</v>
      </c>
      <c r="I387" s="4" t="n">
        <v>1275.38534574659</v>
      </c>
      <c r="J387" s="5" t="n">
        <v>0.0991268581162533</v>
      </c>
      <c r="K387" s="4" t="n">
        <v>5303.07716077598</v>
      </c>
      <c r="L387" s="5" t="n">
        <v>0.717151036982499</v>
      </c>
      <c r="M387" s="4" t="n">
        <v>2264.82169705672</v>
      </c>
      <c r="N387" s="5" t="n">
        <v>0.200190915478514</v>
      </c>
    </row>
    <row r="388" customFormat="false" ht="15" hidden="false" customHeight="false" outlineLevel="0" collapsed="false">
      <c r="A388" s="4" t="n">
        <v>538.891128882204</v>
      </c>
      <c r="B388" s="5" t="n">
        <v>0.0543069970384738</v>
      </c>
      <c r="C388" s="4" t="n">
        <v>935.933987380685</v>
      </c>
      <c r="D388" s="5" t="n">
        <v>0.085166402758556</v>
      </c>
      <c r="E388" s="4" t="n">
        <v>598.133550867144</v>
      </c>
      <c r="F388" s="5" t="n">
        <v>0.058616579646364</v>
      </c>
      <c r="G388" s="4" t="n">
        <v>2944.06419896938</v>
      </c>
      <c r="H388" s="5" t="n">
        <v>0.0913307623883498</v>
      </c>
      <c r="I388" s="4" t="n">
        <v>37560.500501907</v>
      </c>
      <c r="J388" s="5" t="n">
        <v>1.21128710754665</v>
      </c>
      <c r="K388" s="4" t="n">
        <v>1134.81753607017</v>
      </c>
      <c r="L388" s="5" t="n">
        <v>0.213692560204856</v>
      </c>
      <c r="M388" s="4" t="n">
        <v>972.346536364503</v>
      </c>
      <c r="N388" s="5" t="n">
        <v>0.0911540284100831</v>
      </c>
    </row>
    <row r="389" customFormat="false" ht="15" hidden="false" customHeight="false" outlineLevel="0" collapsed="false">
      <c r="A389" s="4" t="n">
        <v>389.707740221462</v>
      </c>
      <c r="B389" s="5" t="n">
        <v>0.0395704249777825</v>
      </c>
      <c r="C389" s="4" t="n">
        <v>0</v>
      </c>
      <c r="D389" s="5" t="n">
        <v>0.0397576964585485</v>
      </c>
      <c r="E389" s="4" t="n">
        <v>539.033650720061</v>
      </c>
      <c r="F389" s="5" t="n">
        <v>0.0529782578065514</v>
      </c>
      <c r="G389" s="4" t="n">
        <v>2570.1858337454</v>
      </c>
      <c r="H389" s="5" t="n">
        <v>0.0801973902971247</v>
      </c>
      <c r="I389" s="4" t="n">
        <v>2890.62806454825</v>
      </c>
      <c r="J389" s="5" t="n">
        <v>0.211398799591401</v>
      </c>
      <c r="K389" s="4" t="n">
        <v>1068.61755941318</v>
      </c>
      <c r="L389" s="5" t="n">
        <v>0.2024888258355</v>
      </c>
      <c r="M389" s="4" t="n">
        <v>1422.06171473988</v>
      </c>
      <c r="N389" s="5" t="n">
        <v>0.130561051788432</v>
      </c>
    </row>
    <row r="390" customFormat="false" ht="15" hidden="false" customHeight="false" outlineLevel="0" collapsed="false">
      <c r="A390" s="4" t="n">
        <v>671.393459409761</v>
      </c>
      <c r="B390" s="5" t="n">
        <v>0.0672112440016719</v>
      </c>
      <c r="C390" s="4" t="n">
        <v>3104.17185670814</v>
      </c>
      <c r="D390" s="5" t="n">
        <v>0.257104228822355</v>
      </c>
      <c r="E390" s="4" t="n">
        <v>557.801001460628</v>
      </c>
      <c r="F390" s="5" t="n">
        <v>0.0547722693010372</v>
      </c>
      <c r="G390" s="4" t="n">
        <v>2414.44689626666</v>
      </c>
      <c r="H390" s="5" t="n">
        <v>0.0755213740188102</v>
      </c>
      <c r="I390" s="4" t="n">
        <v>2232.24267873777</v>
      </c>
      <c r="J390" s="5" t="n">
        <v>0.167276573071177</v>
      </c>
      <c r="K390" s="4" t="n">
        <v>35063.0343134413</v>
      </c>
      <c r="L390" s="5" t="n">
        <v>1.57412467889456</v>
      </c>
      <c r="M390" s="4" t="n">
        <v>2540.77607678384</v>
      </c>
      <c r="N390" s="5" t="n">
        <v>0.221876916023478</v>
      </c>
    </row>
    <row r="391" customFormat="false" ht="15" hidden="false" customHeight="false" outlineLevel="0" collapsed="false">
      <c r="A391" s="4" t="n">
        <v>482.189042409484</v>
      </c>
      <c r="B391" s="5" t="n">
        <v>0.0487320504652493</v>
      </c>
      <c r="C391" s="4" t="n">
        <v>0</v>
      </c>
      <c r="D391" s="5" t="n">
        <v>0.0454087063000075</v>
      </c>
      <c r="E391" s="4" t="n">
        <v>698.695477780306</v>
      </c>
      <c r="F391" s="5" t="n">
        <v>0.0681358243109828</v>
      </c>
      <c r="G391" s="4" t="n">
        <v>3149.03933378848</v>
      </c>
      <c r="H391" s="5" t="n">
        <v>0.0973798945579154</v>
      </c>
      <c r="I391" s="4" t="n">
        <v>6486.38259439618</v>
      </c>
      <c r="J391" s="5" t="n">
        <v>0.419241961880806</v>
      </c>
      <c r="K391" s="4" t="n">
        <v>2042.26677446882</v>
      </c>
      <c r="L391" s="5" t="n">
        <v>0.354299426540278</v>
      </c>
      <c r="M391" s="4" t="n">
        <v>1302.0348071639</v>
      </c>
      <c r="N391" s="5" t="n">
        <v>0.120203558990838</v>
      </c>
    </row>
    <row r="392" customFormat="false" ht="15" hidden="false" customHeight="false" outlineLevel="0" collapsed="false">
      <c r="A392" s="4" t="n">
        <v>767.358907714397</v>
      </c>
      <c r="B392" s="5" t="n">
        <v>0.0764508407698831</v>
      </c>
      <c r="C392" s="4" t="n">
        <v>0</v>
      </c>
      <c r="D392" s="5" t="n">
        <v>0.0392895654657649</v>
      </c>
      <c r="E392" s="4" t="n">
        <v>1147.11263922277</v>
      </c>
      <c r="F392" s="5" t="n">
        <v>0.109471313643116</v>
      </c>
      <c r="G392" s="4" t="n">
        <v>2263.14430240348</v>
      </c>
      <c r="H392" s="5" t="n">
        <v>0.0709566914614079</v>
      </c>
      <c r="I392" s="4" t="n">
        <v>1280.49139110937</v>
      </c>
      <c r="J392" s="5" t="n">
        <v>0.0995039711634347</v>
      </c>
      <c r="K392" s="4" t="n">
        <v>34427.6382221008</v>
      </c>
      <c r="L392" s="5" t="n">
        <v>1.56796262499142</v>
      </c>
      <c r="M392" s="4" t="n">
        <v>1513.43375625806</v>
      </c>
      <c r="N392" s="5" t="n">
        <v>0.138369630342869</v>
      </c>
    </row>
    <row r="393" customFormat="false" ht="15" hidden="false" customHeight="false" outlineLevel="0" collapsed="false">
      <c r="A393" s="4" t="n">
        <v>423.844556766836</v>
      </c>
      <c r="B393" s="5" t="n">
        <v>0.0429621756901638</v>
      </c>
      <c r="C393" s="4" t="n">
        <v>0</v>
      </c>
      <c r="D393" s="5" t="n">
        <v>0.0374170414946306</v>
      </c>
      <c r="E393" s="4" t="n">
        <v>571.227459959579</v>
      </c>
      <c r="F393" s="5" t="n">
        <v>0.0560537060828128</v>
      </c>
      <c r="G393" s="4" t="n">
        <v>3921.36952666613</v>
      </c>
      <c r="H393" s="5" t="n">
        <v>0.119832194941886</v>
      </c>
      <c r="I393" s="4" t="n">
        <v>749.59523081132</v>
      </c>
      <c r="J393" s="5" t="n">
        <v>0.059476114869752</v>
      </c>
      <c r="K393" s="4" t="n">
        <v>431.498112479965</v>
      </c>
      <c r="L393" s="5" t="n">
        <v>0.0870156702686675</v>
      </c>
      <c r="M393" s="4" t="n">
        <v>1092.85320737859</v>
      </c>
      <c r="N393" s="5" t="n">
        <v>0.101875651813843</v>
      </c>
    </row>
    <row r="394" customFormat="false" ht="15" hidden="false" customHeight="false" outlineLevel="0" collapsed="false">
      <c r="A394" s="4" t="n">
        <v>485.748149193802</v>
      </c>
      <c r="B394" s="5" t="n">
        <v>0.0490829212285991</v>
      </c>
      <c r="C394" s="4" t="n">
        <v>886.533899939054</v>
      </c>
      <c r="D394" s="5" t="n">
        <v>0.0808529100393359</v>
      </c>
      <c r="E394" s="4" t="n">
        <v>536.737984230401</v>
      </c>
      <c r="F394" s="5" t="n">
        <v>0.0527585829296756</v>
      </c>
      <c r="G394" s="4" t="n">
        <v>3615.35315967796</v>
      </c>
      <c r="H394" s="5" t="n">
        <v>0.110999719749514</v>
      </c>
      <c r="I394" s="4" t="n">
        <v>1102.9771791929</v>
      </c>
      <c r="J394" s="5" t="n">
        <v>0.0863050145120858</v>
      </c>
      <c r="K394" s="4" t="n">
        <v>917.101155275994</v>
      </c>
      <c r="L394" s="5" t="n">
        <v>0.176309433192437</v>
      </c>
      <c r="M394" s="4" t="n">
        <v>831.744487660598</v>
      </c>
      <c r="N394" s="5" t="n">
        <v>0.0784903751067737</v>
      </c>
    </row>
    <row r="395" customFormat="false" ht="15" hidden="false" customHeight="false" outlineLevel="0" collapsed="false">
      <c r="A395" s="4" t="n">
        <v>980.765331880501</v>
      </c>
      <c r="B395" s="5" t="n">
        <v>0.0966843881230547</v>
      </c>
      <c r="C395" s="4" t="n">
        <v>1283.70883117023</v>
      </c>
      <c r="D395" s="5" t="n">
        <v>0.114993034584481</v>
      </c>
      <c r="E395" s="4" t="n">
        <v>4759.0175212281</v>
      </c>
      <c r="F395" s="5" t="n">
        <v>0.387396645370505</v>
      </c>
      <c r="G395" s="4" t="n">
        <v>8582.06628681726</v>
      </c>
      <c r="H395" s="5" t="n">
        <v>0.24482285228604</v>
      </c>
      <c r="I395" s="4" t="n">
        <v>2020.54154738581</v>
      </c>
      <c r="J395" s="5" t="n">
        <v>0.152623037523557</v>
      </c>
      <c r="K395" s="4" t="n">
        <v>4105.73917049648</v>
      </c>
      <c r="L395" s="5" t="n">
        <v>0.604142702976924</v>
      </c>
      <c r="M395" s="4" t="n">
        <v>2073.67681265429</v>
      </c>
      <c r="N395" s="5" t="n">
        <v>0.184856971063324</v>
      </c>
    </row>
    <row r="396" customFormat="false" ht="15" hidden="false" customHeight="false" outlineLevel="0" collapsed="false">
      <c r="A396" s="4" t="n">
        <v>453.367958788677</v>
      </c>
      <c r="B396" s="5" t="n">
        <v>0.0458860987180788</v>
      </c>
      <c r="C396" s="4" t="n">
        <v>0</v>
      </c>
      <c r="D396" s="5" t="n">
        <v>0.0351432623868246</v>
      </c>
      <c r="E396" s="4" t="n">
        <v>0</v>
      </c>
      <c r="F396" s="5" t="n">
        <v>0.0399076026324402</v>
      </c>
      <c r="G396" s="4" t="n">
        <v>3217.23293202913</v>
      </c>
      <c r="H396" s="5" t="n">
        <v>0.099383901534336</v>
      </c>
      <c r="I396" s="4" t="n">
        <v>3704.07237185413</v>
      </c>
      <c r="J396" s="5" t="n">
        <v>0.263063287055253</v>
      </c>
      <c r="K396" s="4" t="n">
        <v>1671.0874291874</v>
      </c>
      <c r="L396" s="5" t="n">
        <v>0.299550511255357</v>
      </c>
      <c r="M396" s="4" t="n">
        <v>647.279007932729</v>
      </c>
      <c r="N396" s="5" t="n">
        <v>0.0616189903544414</v>
      </c>
    </row>
    <row r="397" customFormat="false" ht="15" hidden="false" customHeight="false" outlineLevel="0" collapsed="false">
      <c r="A397" s="4" t="n">
        <v>868.770535592401</v>
      </c>
      <c r="B397" s="5" t="n">
        <v>0.0861192795821886</v>
      </c>
      <c r="C397" s="4" t="n">
        <v>1713.6253604612</v>
      </c>
      <c r="D397" s="5" t="n">
        <v>0.15060442796409</v>
      </c>
      <c r="E397" s="4" t="n">
        <v>764.202704149268</v>
      </c>
      <c r="F397" s="5" t="n">
        <v>0.0742867208635057</v>
      </c>
      <c r="G397" s="4" t="n">
        <v>4391.06454997753</v>
      </c>
      <c r="H397" s="5" t="n">
        <v>0.13322935269166</v>
      </c>
      <c r="I397" s="4" t="n">
        <v>1074.22753212798</v>
      </c>
      <c r="J397" s="5" t="n">
        <v>0.0841500828139064</v>
      </c>
      <c r="K397" s="4" t="n">
        <v>5112.25898298846</v>
      </c>
      <c r="L397" s="5" t="n">
        <v>0.700382781209695</v>
      </c>
      <c r="M397" s="4" t="n">
        <v>1702.84914980511</v>
      </c>
      <c r="N397" s="5" t="n">
        <v>0.154350918057908</v>
      </c>
    </row>
    <row r="398" customFormat="false" ht="15" hidden="false" customHeight="false" outlineLevel="0" collapsed="false">
      <c r="A398" s="4" t="n">
        <v>530.941230291397</v>
      </c>
      <c r="B398" s="5" t="n">
        <v>0.0535272842310298</v>
      </c>
      <c r="C398" s="4" t="n">
        <v>514.313913746828</v>
      </c>
      <c r="D398" s="5" t="n">
        <v>0.0477159233358694</v>
      </c>
      <c r="E398" s="4" t="n">
        <v>0</v>
      </c>
      <c r="F398" s="5" t="n">
        <v>0.0425070886754707</v>
      </c>
      <c r="G398" s="4" t="n">
        <v>1906.80609837571</v>
      </c>
      <c r="H398" s="5" t="n">
        <v>0.0601202092926155</v>
      </c>
      <c r="I398" s="4" t="n">
        <v>2608.5604968851</v>
      </c>
      <c r="J398" s="5" t="n">
        <v>0.192758640402149</v>
      </c>
      <c r="K398" s="4" t="n">
        <v>1505.48500447473</v>
      </c>
      <c r="L398" s="5" t="n">
        <v>0.273931305330762</v>
      </c>
      <c r="M398" s="4" t="n">
        <v>787.657901401855</v>
      </c>
      <c r="N398" s="5" t="n">
        <v>0.0744849384389538</v>
      </c>
    </row>
    <row r="399" customFormat="false" ht="15" hidden="false" customHeight="false" outlineLevel="0" collapsed="false">
      <c r="A399" s="4" t="n">
        <v>644.832019831592</v>
      </c>
      <c r="B399" s="5" t="n">
        <v>0.0646381917371067</v>
      </c>
      <c r="C399" s="4" t="n">
        <v>886.533899939054</v>
      </c>
      <c r="D399" s="5" t="n">
        <v>0.0808529100393359</v>
      </c>
      <c r="E399" s="4" t="n">
        <v>1179.22510416041</v>
      </c>
      <c r="F399" s="5" t="n">
        <v>0.112363699521981</v>
      </c>
      <c r="G399" s="4" t="n">
        <v>1978.48464255154</v>
      </c>
      <c r="H399" s="5" t="n">
        <v>0.0623097724705564</v>
      </c>
      <c r="I399" s="4" t="n">
        <v>8074.01046747128</v>
      </c>
      <c r="J399" s="5" t="n">
        <v>0.496388516675629</v>
      </c>
      <c r="K399" s="4" t="n">
        <v>1856.17233399654</v>
      </c>
      <c r="L399" s="5" t="n">
        <v>0.327298426710129</v>
      </c>
      <c r="M399" s="4" t="n">
        <v>1127.66522080072</v>
      </c>
      <c r="N399" s="5" t="n">
        <v>0.104950532488129</v>
      </c>
    </row>
    <row r="400" customFormat="false" ht="15" hidden="false" customHeight="false" outlineLevel="0" collapsed="false">
      <c r="A400" s="4" t="n">
        <v>617.53945638276</v>
      </c>
      <c r="B400" s="5" t="n">
        <v>0.0619871681917971</v>
      </c>
      <c r="C400" s="4" t="n">
        <v>1216.97622557144</v>
      </c>
      <c r="D400" s="5" t="n">
        <v>0.109342024743022</v>
      </c>
      <c r="E400" s="4" t="n">
        <v>679.667706228358</v>
      </c>
      <c r="F400" s="5" t="n">
        <v>0.0663418128164969</v>
      </c>
      <c r="G400" s="4" t="n">
        <v>2217.77051058806</v>
      </c>
      <c r="H400" s="5" t="n">
        <v>0.0695835755701568</v>
      </c>
      <c r="I400" s="4" t="n">
        <v>3283.33593270366</v>
      </c>
      <c r="J400" s="5" t="n">
        <v>0.236719247045009</v>
      </c>
      <c r="K400" s="4" t="n">
        <v>1968.4438698881</v>
      </c>
      <c r="L400" s="5" t="n">
        <v>0.343693224670621</v>
      </c>
      <c r="M400" s="4" t="n">
        <v>883.635921722698</v>
      </c>
      <c r="N400" s="5" t="n">
        <v>0.0831836140306839</v>
      </c>
    </row>
    <row r="401" customFormat="false" ht="15" hidden="false" customHeight="false" outlineLevel="0" collapsed="false">
      <c r="A401" s="4" t="n">
        <v>445.092504151126</v>
      </c>
      <c r="B401" s="5" t="n">
        <v>0.0450674002702626</v>
      </c>
      <c r="C401" s="4" t="n">
        <v>0</v>
      </c>
      <c r="D401" s="5" t="n">
        <v>0.0382864276240858</v>
      </c>
      <c r="E401" s="4" t="n">
        <v>450.26414636213</v>
      </c>
      <c r="F401" s="5" t="n">
        <v>0.0444475500878738</v>
      </c>
      <c r="G401" s="4" t="n">
        <v>2373.78311075492</v>
      </c>
      <c r="H401" s="5" t="n">
        <v>0.0742967030887754</v>
      </c>
      <c r="I401" s="4" t="n">
        <v>29660.9805994751</v>
      </c>
      <c r="J401" s="5" t="n">
        <v>1.09615988157142</v>
      </c>
      <c r="K401" s="4" t="n">
        <v>1171.13554993489</v>
      </c>
      <c r="L401" s="5" t="n">
        <v>0.21977992254554</v>
      </c>
      <c r="M401" s="4" t="n">
        <v>1206.40681460229</v>
      </c>
      <c r="N401" s="5" t="n">
        <v>0.111869014005273</v>
      </c>
    </row>
    <row r="402" customFormat="false" ht="15" hidden="false" customHeight="false" outlineLevel="0" collapsed="false">
      <c r="A402" s="4" t="n">
        <v>649.656117996905</v>
      </c>
      <c r="B402" s="5" t="n">
        <v>0.0651060194215731</v>
      </c>
      <c r="C402" s="4" t="n">
        <v>1418.38161758987</v>
      </c>
      <c r="D402" s="5" t="n">
        <v>0.126295054267399</v>
      </c>
      <c r="E402" s="4" t="n">
        <v>601.213056663393</v>
      </c>
      <c r="F402" s="5" t="n">
        <v>0.0589094794821984</v>
      </c>
      <c r="G402" s="4" t="n">
        <v>2638.40522661807</v>
      </c>
      <c r="H402" s="5" t="n">
        <v>0.0822385085138493</v>
      </c>
      <c r="I402" s="4" t="n">
        <v>11312.6108568942</v>
      </c>
      <c r="J402" s="5" t="n">
        <v>0.632526326708114</v>
      </c>
      <c r="K402" s="4" t="n">
        <v>2453.566856695</v>
      </c>
      <c r="L402" s="5" t="n">
        <v>0.410990322449221</v>
      </c>
      <c r="M402" s="4" t="n">
        <v>1414.52108163143</v>
      </c>
      <c r="N402" s="5" t="n">
        <v>0.129913708488583</v>
      </c>
    </row>
    <row r="403" customFormat="false" ht="15" hidden="false" customHeight="false" outlineLevel="0" collapsed="false">
      <c r="A403" s="4" t="n">
        <v>681.876484320828</v>
      </c>
      <c r="B403" s="5" t="n">
        <v>0.068224870651349</v>
      </c>
      <c r="C403" s="4" t="n">
        <v>778.177534931179</v>
      </c>
      <c r="D403" s="5" t="n">
        <v>0.0713231005433844</v>
      </c>
      <c r="E403" s="4" t="n">
        <v>0</v>
      </c>
      <c r="F403" s="5" t="n">
        <v>0.0393584154402507</v>
      </c>
      <c r="G403" s="4" t="n">
        <v>1853.45615566644</v>
      </c>
      <c r="H403" s="5" t="n">
        <v>0.0584873147192358</v>
      </c>
      <c r="I403" s="4" t="n">
        <v>23281.4873471144</v>
      </c>
      <c r="J403" s="5" t="n">
        <v>0.97537595988846</v>
      </c>
      <c r="K403" s="4" t="n">
        <v>5871.31869510156</v>
      </c>
      <c r="L403" s="5" t="n">
        <v>0.764617524927338</v>
      </c>
      <c r="M403" s="4" t="n">
        <v>668.348741118602</v>
      </c>
      <c r="N403" s="5" t="n">
        <v>0.0635610202539905</v>
      </c>
    </row>
    <row r="404" customFormat="false" ht="15" hidden="false" customHeight="false" outlineLevel="0" collapsed="false">
      <c r="A404" s="4" t="n">
        <v>394.801135492419</v>
      </c>
      <c r="B404" s="5" t="n">
        <v>0.040077238302621</v>
      </c>
      <c r="C404" s="4" t="n">
        <v>0</v>
      </c>
      <c r="D404" s="5" t="n">
        <v>0.0360795243723918</v>
      </c>
      <c r="E404" s="4" t="n">
        <v>0</v>
      </c>
      <c r="F404" s="5" t="n">
        <v>0.0407130771809849</v>
      </c>
      <c r="G404" s="4" t="n">
        <v>2495.9299272192</v>
      </c>
      <c r="H404" s="5" t="n">
        <v>0.0779707158788797</v>
      </c>
      <c r="I404" s="4" t="n">
        <v>3501.15746378973</v>
      </c>
      <c r="J404" s="5" t="n">
        <v>0.250456936620903</v>
      </c>
      <c r="K404" s="4" t="n">
        <v>338.285056035326</v>
      </c>
      <c r="L404" s="5" t="n">
        <v>0.0688656205903102</v>
      </c>
      <c r="M404" s="4" t="n">
        <v>5486.17129368487</v>
      </c>
      <c r="N404" s="5" t="n">
        <v>0.424495368876428</v>
      </c>
    </row>
    <row r="405" customFormat="false" ht="15" hidden="false" customHeight="false" outlineLevel="0" collapsed="false">
      <c r="A405" s="4" t="n">
        <v>190.135453164526</v>
      </c>
      <c r="B405" s="5" t="n">
        <v>0.0567001973563653</v>
      </c>
      <c r="C405" s="4" t="n">
        <v>727.660204491717</v>
      </c>
      <c r="D405" s="5" t="n">
        <v>0.0765025196986317</v>
      </c>
      <c r="E405" s="4" t="n">
        <v>3127.52310458518</v>
      </c>
      <c r="F405" s="5" t="n">
        <v>0.317043887196231</v>
      </c>
      <c r="G405" s="4" t="n">
        <v>2062.80099160562</v>
      </c>
      <c r="H405" s="5" t="n">
        <v>0.0789829687847213</v>
      </c>
      <c r="I405" s="4" t="n">
        <v>1076.76905957687</v>
      </c>
      <c r="J405" s="5" t="n">
        <v>0.0725953056969838</v>
      </c>
      <c r="K405" s="4" t="n">
        <v>730.167985602133</v>
      </c>
      <c r="L405" s="5" t="n">
        <v>0.121411476272354</v>
      </c>
      <c r="M405" s="4" t="n">
        <v>1482.26024444321</v>
      </c>
      <c r="N405" s="5" t="n">
        <v>0.127859303307548</v>
      </c>
    </row>
    <row r="406" customFormat="false" ht="15" hidden="false" customHeight="false" outlineLevel="0" collapsed="false">
      <c r="A406" s="4" t="n">
        <v>202.728479153135</v>
      </c>
      <c r="B406" s="5" t="n">
        <v>0.0603422538288909</v>
      </c>
      <c r="C406" s="4" t="n">
        <v>1152.51934149934</v>
      </c>
      <c r="D406" s="5" t="n">
        <v>0.118522998458135</v>
      </c>
      <c r="E406" s="4" t="n">
        <v>1642.67868609939</v>
      </c>
      <c r="F406" s="5" t="n">
        <v>0.180074530693127</v>
      </c>
      <c r="G406" s="4" t="n">
        <v>1991.39108918379</v>
      </c>
      <c r="H406" s="5" t="n">
        <v>0.0763531252069837</v>
      </c>
      <c r="I406" s="4" t="n">
        <v>1892.36540056888</v>
      </c>
      <c r="J406" s="5" t="n">
        <v>0.124168619836596</v>
      </c>
      <c r="K406" s="4" t="n">
        <v>2096.72967546432</v>
      </c>
      <c r="L406" s="5" t="n">
        <v>0.313072029603333</v>
      </c>
      <c r="M406" s="4" t="n">
        <v>2780.74441514285</v>
      </c>
      <c r="N406" s="5" t="n">
        <v>0.227145230786244</v>
      </c>
    </row>
    <row r="407" customFormat="false" ht="15" hidden="false" customHeight="false" outlineLevel="0" collapsed="false">
      <c r="A407" s="4" t="n">
        <v>515.732619422314</v>
      </c>
      <c r="B407" s="5" t="n">
        <v>0.146675547029897</v>
      </c>
      <c r="C407" s="4" t="n">
        <v>830.23195351344</v>
      </c>
      <c r="D407" s="5" t="n">
        <v>0.086818276715986</v>
      </c>
      <c r="E407" s="4" t="n">
        <v>4003.0599749613</v>
      </c>
      <c r="F407" s="5" t="n">
        <v>0.388555828122789</v>
      </c>
      <c r="G407" s="4" t="n">
        <v>7549.32823058002</v>
      </c>
      <c r="H407" s="5" t="n">
        <v>0.261581774532307</v>
      </c>
      <c r="I407" s="4" t="n">
        <v>15465.0097399762</v>
      </c>
      <c r="J407" s="5" t="n">
        <v>0.702105786364892</v>
      </c>
      <c r="K407" s="4" t="n">
        <v>8631.74185686533</v>
      </c>
      <c r="L407" s="5" t="n">
        <v>0.866224880340766</v>
      </c>
      <c r="M407" s="4" t="n">
        <v>5990.11405170876</v>
      </c>
      <c r="N407" s="5" t="n">
        <v>0.432598288638199</v>
      </c>
    </row>
    <row r="408" customFormat="false" ht="15" hidden="false" customHeight="false" outlineLevel="0" collapsed="false">
      <c r="A408" s="4" t="n">
        <v>257.217767618165</v>
      </c>
      <c r="B408" s="5" t="n">
        <v>0.0759451548532338</v>
      </c>
      <c r="C408" s="4" t="n">
        <v>1062.71094296001</v>
      </c>
      <c r="D408" s="5" t="n">
        <v>0.109794280981912</v>
      </c>
      <c r="E408" s="4" t="n">
        <v>784.52716773413</v>
      </c>
      <c r="F408" s="5" t="n">
        <v>0.0902466986133878</v>
      </c>
      <c r="G408" s="4" t="n">
        <v>1998.52329193499</v>
      </c>
      <c r="H408" s="5" t="n">
        <v>0.0766161095647574</v>
      </c>
      <c r="I408" s="4" t="n">
        <v>4742.78364768343</v>
      </c>
      <c r="J408" s="5" t="n">
        <v>0.284587006436131</v>
      </c>
      <c r="K408" s="4" t="n">
        <v>1553.05731981496</v>
      </c>
      <c r="L408" s="5" t="n">
        <v>0.241704451574591</v>
      </c>
      <c r="M408" s="4" t="n">
        <v>1219.06716306986</v>
      </c>
      <c r="N408" s="5" t="n">
        <v>0.106363736170246</v>
      </c>
    </row>
    <row r="409" customFormat="false" ht="15" hidden="false" customHeight="false" outlineLevel="0" collapsed="false">
      <c r="A409" s="4" t="n">
        <v>145.724341765751</v>
      </c>
      <c r="B409" s="5" t="n">
        <v>0.0437460646756774</v>
      </c>
      <c r="C409" s="4" t="n">
        <v>771.996461230237</v>
      </c>
      <c r="D409" s="5" t="n">
        <v>0.0809750856781839</v>
      </c>
      <c r="E409" s="4" t="n">
        <v>8295.49672435152</v>
      </c>
      <c r="F409" s="5" t="n">
        <v>0.666378576259193</v>
      </c>
      <c r="G409" s="4" t="n">
        <v>1761.82946589879</v>
      </c>
      <c r="H409" s="5" t="n">
        <v>0.0678499643056319</v>
      </c>
      <c r="I409" s="4" t="n">
        <v>3095.90398772471</v>
      </c>
      <c r="J409" s="5" t="n">
        <v>0.195423115138121</v>
      </c>
      <c r="K409" s="4" t="n">
        <v>4818.49790375859</v>
      </c>
      <c r="L409" s="5" t="n">
        <v>0.597965050895015</v>
      </c>
      <c r="M409" s="4" t="n">
        <v>1663.02919548682</v>
      </c>
      <c r="N409" s="5" t="n">
        <v>0.142342597018962</v>
      </c>
    </row>
    <row r="410" customFormat="false" ht="15" hidden="false" customHeight="false" outlineLevel="0" collapsed="false">
      <c r="A410" s="4" t="n">
        <v>187.137272292587</v>
      </c>
      <c r="B410" s="5" t="n">
        <v>0.0558310702436035</v>
      </c>
      <c r="C410" s="4" t="n">
        <v>621.595882812219</v>
      </c>
      <c r="D410" s="5" t="n">
        <v>0.0657178646350339</v>
      </c>
      <c r="E410" s="4" t="n">
        <v>2509.18195951609</v>
      </c>
      <c r="F410" s="5" t="n">
        <v>0.262591237821908</v>
      </c>
      <c r="G410" s="4" t="n">
        <v>1856.24879713307</v>
      </c>
      <c r="H410" s="5" t="n">
        <v>0.0713564224092821</v>
      </c>
      <c r="I410" s="4" t="n">
        <v>5894.02727519221</v>
      </c>
      <c r="J410" s="5" t="n">
        <v>0.341858764756443</v>
      </c>
      <c r="K410" s="4" t="n">
        <v>1508.121726503</v>
      </c>
      <c r="L410" s="5" t="n">
        <v>0.235534655900721</v>
      </c>
      <c r="M410" s="4" t="n">
        <v>1084.60136805515</v>
      </c>
      <c r="N410" s="5" t="n">
        <v>0.0951899733747893</v>
      </c>
    </row>
    <row r="411" customFormat="false" ht="15" hidden="false" customHeight="false" outlineLevel="0" collapsed="false">
      <c r="A411" s="4" t="n">
        <v>453.935722924575</v>
      </c>
      <c r="B411" s="5" t="n">
        <v>0.130244905898162</v>
      </c>
      <c r="C411" s="4" t="n">
        <v>2684.9320876689</v>
      </c>
      <c r="D411" s="5" t="n">
        <v>0.255946195087926</v>
      </c>
      <c r="E411" s="4" t="n">
        <v>1197.99865158502</v>
      </c>
      <c r="F411" s="5" t="n">
        <v>0.134608472404357</v>
      </c>
      <c r="G411" s="4" t="n">
        <v>27358.958111757</v>
      </c>
      <c r="H411" s="5" t="n">
        <v>0.705762354812199</v>
      </c>
      <c r="I411" s="4" t="n">
        <v>1455.96209950609</v>
      </c>
      <c r="J411" s="5" t="n">
        <v>0.0969214371574507</v>
      </c>
      <c r="K411" s="4" t="n">
        <v>8703.02949860852</v>
      </c>
      <c r="L411" s="5" t="n">
        <v>0.870265916103768</v>
      </c>
      <c r="M411" s="4" t="n">
        <v>5901.24105850682</v>
      </c>
      <c r="N411" s="5" t="n">
        <v>0.427552073182186</v>
      </c>
    </row>
    <row r="412" customFormat="false" ht="15" hidden="false" customHeight="false" outlineLevel="0" collapsed="false">
      <c r="A412" s="4" t="n">
        <v>236.590520383168</v>
      </c>
      <c r="B412" s="5" t="n">
        <v>0.0700682000907492</v>
      </c>
      <c r="C412" s="4" t="n">
        <v>640.310253554264</v>
      </c>
      <c r="D412" s="5" t="n">
        <v>0.0676295259004877</v>
      </c>
      <c r="E412" s="4" t="n">
        <v>822.047990369717</v>
      </c>
      <c r="F412" s="5" t="n">
        <v>0.0943592063983017</v>
      </c>
      <c r="G412" s="4" t="n">
        <v>15990.0386990125</v>
      </c>
      <c r="H412" s="5" t="n">
        <v>0.483365249588184</v>
      </c>
      <c r="I412" s="4" t="n">
        <v>2206.81867706036</v>
      </c>
      <c r="J412" s="5" t="n">
        <v>0.143323054057436</v>
      </c>
      <c r="K412" s="4" t="n">
        <v>3080.18654086767</v>
      </c>
      <c r="L412" s="5" t="n">
        <v>0.428458032907639</v>
      </c>
      <c r="M412" s="4" t="n">
        <v>955.966760579659</v>
      </c>
      <c r="N412" s="5" t="n">
        <v>0.0843766545404759</v>
      </c>
    </row>
    <row r="413" customFormat="false" ht="15" hidden="false" customHeight="false" outlineLevel="0" collapsed="false">
      <c r="A413" s="4" t="n">
        <v>199.575791172617</v>
      </c>
      <c r="B413" s="5" t="n">
        <v>0.0594317397107595</v>
      </c>
      <c r="C413" s="4" t="n">
        <v>700.588136462017</v>
      </c>
      <c r="D413" s="5" t="n">
        <v>0.0737612695821319</v>
      </c>
      <c r="E413" s="4" t="n">
        <v>502.819948469424</v>
      </c>
      <c r="F413" s="5" t="n">
        <v>0.0587936298139539</v>
      </c>
      <c r="G413" s="4" t="n">
        <v>1991.39108918379</v>
      </c>
      <c r="H413" s="5" t="n">
        <v>0.0763531252069837</v>
      </c>
      <c r="I413" s="4" t="n">
        <v>1012.05261646179</v>
      </c>
      <c r="J413" s="5" t="n">
        <v>0.068381330168399</v>
      </c>
      <c r="K413" s="4" t="n">
        <v>1388.27353698933</v>
      </c>
      <c r="L413" s="5" t="n">
        <v>0.218865383378336</v>
      </c>
      <c r="M413" s="4" t="n">
        <v>1011.14018650326</v>
      </c>
      <c r="N413" s="5" t="n">
        <v>0.0890296584025138</v>
      </c>
    </row>
    <row r="414" customFormat="false" ht="15" hidden="false" customHeight="false" outlineLevel="0" collapsed="false">
      <c r="A414" s="4" t="n">
        <v>169.488230209109</v>
      </c>
      <c r="B414" s="5" t="n">
        <v>0.0506990815777719</v>
      </c>
      <c r="C414" s="4" t="n">
        <v>582.872552182466</v>
      </c>
      <c r="D414" s="5" t="n">
        <v>0.0617502657822053</v>
      </c>
      <c r="E414" s="4" t="n">
        <v>490.749611038275</v>
      </c>
      <c r="F414" s="5" t="n">
        <v>0.0574227938856493</v>
      </c>
      <c r="G414" s="4" t="n">
        <v>2055.65120424981</v>
      </c>
      <c r="H414" s="5" t="n">
        <v>0.0787199844269476</v>
      </c>
      <c r="I414" s="4" t="n">
        <v>2966.95288085538</v>
      </c>
      <c r="J414" s="5" t="n">
        <v>0.188048657963097</v>
      </c>
      <c r="K414" s="4" t="n">
        <v>2582.72649424441</v>
      </c>
      <c r="L414" s="5" t="n">
        <v>0.372136096960791</v>
      </c>
      <c r="M414" s="4" t="n">
        <v>1346.3023352144</v>
      </c>
      <c r="N414" s="5" t="n">
        <v>0.116816611043416</v>
      </c>
    </row>
    <row r="415" customFormat="false" ht="15" hidden="false" customHeight="false" outlineLevel="0" collapsed="false">
      <c r="A415" s="4" t="n">
        <v>186.709179552544</v>
      </c>
      <c r="B415" s="5" t="n">
        <v>0.0557069092274946</v>
      </c>
      <c r="C415" s="4" t="n">
        <v>533.817001220311</v>
      </c>
      <c r="D415" s="5" t="n">
        <v>0.0567005945149689</v>
      </c>
      <c r="E415" s="4" t="n">
        <v>418.351600299184</v>
      </c>
      <c r="F415" s="5" t="n">
        <v>0.0491596995400353</v>
      </c>
      <c r="G415" s="4" t="n">
        <v>2486.92034022868</v>
      </c>
      <c r="H415" s="5" t="n">
        <v>0.0944552151670779</v>
      </c>
      <c r="I415" s="4" t="n">
        <v>2066.87644922955</v>
      </c>
      <c r="J415" s="5" t="n">
        <v>0.134847216914714</v>
      </c>
      <c r="K415" s="4" t="n">
        <v>1043.03682222135</v>
      </c>
      <c r="L415" s="5" t="n">
        <v>0.169037969193456</v>
      </c>
      <c r="M415" s="4" t="n">
        <v>1167.617795296</v>
      </c>
      <c r="N415" s="5" t="n">
        <v>0.102103943902184</v>
      </c>
    </row>
    <row r="416" customFormat="false" ht="15" hidden="false" customHeight="false" outlineLevel="0" collapsed="false">
      <c r="A416" s="4" t="n">
        <v>1382.14971076084</v>
      </c>
      <c r="B416" s="5" t="n">
        <v>0.349968517405419</v>
      </c>
      <c r="C416" s="4" t="n">
        <v>4434.5889127278</v>
      </c>
      <c r="D416" s="5" t="n">
        <v>0.390195312635454</v>
      </c>
      <c r="E416" s="4" t="n">
        <v>1484.87288234582</v>
      </c>
      <c r="F416" s="5" t="n">
        <v>0.164195681190265</v>
      </c>
      <c r="G416" s="4" t="n">
        <v>1810.17652211954</v>
      </c>
      <c r="H416" s="5" t="n">
        <v>0.0696470240837526</v>
      </c>
      <c r="I416" s="4" t="n">
        <v>28991.0615295335</v>
      </c>
      <c r="J416" s="5" t="n">
        <v>1.00699649307511</v>
      </c>
      <c r="K416" s="4" t="n">
        <v>10641.081987191</v>
      </c>
      <c r="L416" s="5" t="n">
        <v>0.97006506717935</v>
      </c>
      <c r="M416" s="4" t="n">
        <v>9026.93861256069</v>
      </c>
      <c r="N416" s="5" t="n">
        <v>0.587490889031531</v>
      </c>
    </row>
    <row r="417" customFormat="false" ht="15" hidden="false" customHeight="false" outlineLevel="0" collapsed="false">
      <c r="A417" s="4" t="n">
        <v>181.006496438475</v>
      </c>
      <c r="B417" s="5" t="n">
        <v>0.0540514290127103</v>
      </c>
      <c r="C417" s="4" t="n">
        <v>940.843745601926</v>
      </c>
      <c r="D417" s="5" t="n">
        <v>0.0978193462624654</v>
      </c>
      <c r="E417" s="4" t="n">
        <v>3092.32065999567</v>
      </c>
      <c r="F417" s="5" t="n">
        <v>0.314035663909118</v>
      </c>
      <c r="G417" s="4" t="n">
        <v>1971.19376744779</v>
      </c>
      <c r="H417" s="5" t="n">
        <v>0.075608002859958</v>
      </c>
      <c r="I417" s="4" t="n">
        <v>2558.67200274235</v>
      </c>
      <c r="J417" s="5" t="n">
        <v>0.164297159529256</v>
      </c>
      <c r="K417" s="4" t="n">
        <v>1403.19613509356</v>
      </c>
      <c r="L417" s="5" t="n">
        <v>0.220958062612748</v>
      </c>
      <c r="M417" s="4" t="n">
        <v>760.380511794374</v>
      </c>
      <c r="N417" s="5" t="n">
        <v>0.0676979294293682</v>
      </c>
    </row>
    <row r="418" customFormat="false" ht="15" hidden="false" customHeight="false" outlineLevel="0" collapsed="false">
      <c r="A418" s="4" t="n">
        <v>227.334746367348</v>
      </c>
      <c r="B418" s="5" t="n">
        <v>0.0674194317470942</v>
      </c>
      <c r="C418" s="4" t="n">
        <v>1922.2677629246</v>
      </c>
      <c r="D418" s="5" t="n">
        <v>0.190156192291931</v>
      </c>
      <c r="E418" s="4" t="n">
        <v>607.468730871711</v>
      </c>
      <c r="F418" s="5" t="n">
        <v>0.0705980503076882</v>
      </c>
      <c r="G418" s="4" t="n">
        <v>3346.15168204325</v>
      </c>
      <c r="H418" s="5" t="n">
        <v>0.125049062121426</v>
      </c>
      <c r="I418" s="4" t="n">
        <v>38461.6202173413</v>
      </c>
      <c r="J418" s="5" t="n">
        <v>1.14725483765722</v>
      </c>
      <c r="K418" s="4" t="n">
        <v>6380.79805430129</v>
      </c>
      <c r="L418" s="5" t="n">
        <v>0.72186609384279</v>
      </c>
      <c r="M418" s="4" t="n">
        <v>1544.10875428772</v>
      </c>
      <c r="N418" s="5" t="n">
        <v>0.132839983497899</v>
      </c>
    </row>
    <row r="419" customFormat="false" ht="15" hidden="false" customHeight="false" outlineLevel="0" collapsed="false">
      <c r="A419" s="4" t="n">
        <v>227.479172713098</v>
      </c>
      <c r="B419" s="5" t="n">
        <v>0.0674608187524638</v>
      </c>
      <c r="C419" s="4" t="n">
        <v>779.88416598561</v>
      </c>
      <c r="D419" s="5" t="n">
        <v>0.0817686054487496</v>
      </c>
      <c r="E419" s="4" t="n">
        <v>485.725330155735</v>
      </c>
      <c r="F419" s="5" t="n">
        <v>0.0568516122488557</v>
      </c>
      <c r="G419" s="4" t="n">
        <v>2094.99927482072</v>
      </c>
      <c r="H419" s="5" t="n">
        <v>0.0801663983947033</v>
      </c>
      <c r="I419" s="4" t="n">
        <v>1900.92696908106</v>
      </c>
      <c r="J419" s="5" t="n">
        <v>0.124695366777669</v>
      </c>
      <c r="K419" s="4" t="n">
        <v>2552.64170629574</v>
      </c>
      <c r="L419" s="5" t="n">
        <v>0.368600190668163</v>
      </c>
      <c r="M419" s="4" t="n">
        <v>1181.4468148049</v>
      </c>
      <c r="N419" s="5" t="n">
        <v>0.103250811051277</v>
      </c>
    </row>
    <row r="420" customFormat="false" ht="15" hidden="false" customHeight="false" outlineLevel="0" collapsed="false">
      <c r="A420" s="4" t="n">
        <v>247.469514516715</v>
      </c>
      <c r="B420" s="5" t="n">
        <v>0.0731722254934699</v>
      </c>
      <c r="C420" s="4" t="n">
        <v>476.675187958353</v>
      </c>
      <c r="D420" s="5" t="n">
        <v>0.0507852653162062</v>
      </c>
      <c r="E420" s="4" t="n">
        <v>470.001692893564</v>
      </c>
      <c r="F420" s="5" t="n">
        <v>0.0550619097869025</v>
      </c>
      <c r="G420" s="4" t="n">
        <v>1543.62361168564</v>
      </c>
      <c r="H420" s="5" t="n">
        <v>0.0596974492146451</v>
      </c>
      <c r="I420" s="4" t="n">
        <v>9576.37522902584</v>
      </c>
      <c r="J420" s="5" t="n">
        <v>0.501846176586009</v>
      </c>
      <c r="K420" s="4" t="n">
        <v>4043.12694918318</v>
      </c>
      <c r="L420" s="5" t="n">
        <v>0.527102602336648</v>
      </c>
      <c r="M420" s="4" t="n">
        <v>1637.50268672367</v>
      </c>
      <c r="N420" s="5" t="n">
        <v>0.140311003783424</v>
      </c>
    </row>
    <row r="421" customFormat="false" ht="15" hidden="false" customHeight="false" outlineLevel="0" collapsed="false">
      <c r="A421" s="4" t="n">
        <v>174.88692397652</v>
      </c>
      <c r="B421" s="5" t="n">
        <v>0.052271787781817</v>
      </c>
      <c r="C421" s="4" t="n">
        <v>415.391716878564</v>
      </c>
      <c r="D421" s="5" t="n">
        <v>0.0444010380712002</v>
      </c>
      <c r="E421" s="4" t="n">
        <v>411.37787586707</v>
      </c>
      <c r="F421" s="5" t="n">
        <v>0.0483600452485243</v>
      </c>
      <c r="G421" s="4" t="n">
        <v>1838.51902959918</v>
      </c>
      <c r="H421" s="5" t="n">
        <v>0.0706989615148477</v>
      </c>
      <c r="I421" s="4" t="n">
        <v>5152.50076380286</v>
      </c>
      <c r="J421" s="5" t="n">
        <v>0.305417453651295</v>
      </c>
      <c r="K421" s="4" t="n">
        <v>1232.92530777946</v>
      </c>
      <c r="L421" s="5" t="n">
        <v>0.196784009387643</v>
      </c>
      <c r="M421" s="4" t="n">
        <v>686.34220073232</v>
      </c>
      <c r="N421" s="5" t="n">
        <v>0.0613082410272739</v>
      </c>
    </row>
    <row r="422" customFormat="false" ht="15" hidden="false" customHeight="false" outlineLevel="0" collapsed="false">
      <c r="A422" s="4" t="n">
        <v>150.661211036053</v>
      </c>
      <c r="B422" s="5" t="n">
        <v>0.0451946098636138</v>
      </c>
      <c r="C422" s="4" t="n">
        <v>495.799909317777</v>
      </c>
      <c r="D422" s="5" t="n">
        <v>0.0527690647426205</v>
      </c>
      <c r="E422" s="4" t="n">
        <v>346.234894047753</v>
      </c>
      <c r="F422" s="5" t="n">
        <v>0.0408585264186351</v>
      </c>
      <c r="G422" s="4" t="n">
        <v>1817.25925263378</v>
      </c>
      <c r="H422" s="5" t="n">
        <v>0.0699100084415264</v>
      </c>
      <c r="I422" s="4" t="n">
        <v>1892.36540056888</v>
      </c>
      <c r="J422" s="5" t="n">
        <v>0.124168619836596</v>
      </c>
      <c r="K422" s="4" t="n">
        <v>699.521567063236</v>
      </c>
      <c r="L422" s="5" t="n">
        <v>0.116612746303789</v>
      </c>
      <c r="M422" s="4" t="n">
        <v>522.179831631133</v>
      </c>
      <c r="N422" s="5" t="n">
        <v>0.0469887854800165</v>
      </c>
    </row>
    <row r="423" customFormat="false" ht="15" hidden="false" customHeight="false" outlineLevel="0" collapsed="false">
      <c r="A423" s="4" t="n">
        <v>137.699927621265</v>
      </c>
      <c r="B423" s="5" t="n">
        <v>0.0413870053696097</v>
      </c>
      <c r="C423" s="4" t="n">
        <v>0</v>
      </c>
      <c r="D423" s="5" t="n">
        <v>0.0383775016309967</v>
      </c>
      <c r="E423" s="4" t="n">
        <v>0</v>
      </c>
      <c r="F423" s="5" t="n">
        <v>0.0362509945485001</v>
      </c>
      <c r="G423" s="4" t="n">
        <v>1341.14907936484</v>
      </c>
      <c r="H423" s="5" t="n">
        <v>0.0520709028392058</v>
      </c>
      <c r="I423" s="4" t="n">
        <v>858.750661749183</v>
      </c>
      <c r="J423" s="5" t="n">
        <v>0.058325252202458</v>
      </c>
      <c r="K423" s="4" t="n">
        <v>1166.58459229302</v>
      </c>
      <c r="L423" s="5" t="n">
        <v>0.187186549450512</v>
      </c>
      <c r="M423" s="4" t="n">
        <v>953.253875015706</v>
      </c>
      <c r="N423" s="5" t="n">
        <v>0.0841472811106571</v>
      </c>
    </row>
    <row r="424" customFormat="false" ht="15" hidden="false" customHeight="false" outlineLevel="0" collapsed="false">
      <c r="A424" s="4" t="n">
        <v>0</v>
      </c>
      <c r="B424" s="5" t="n">
        <v>0.0402281692192606</v>
      </c>
      <c r="C424" s="4" t="n">
        <v>0</v>
      </c>
      <c r="D424" s="5" t="n">
        <v>0.0358165969168983</v>
      </c>
      <c r="E424" s="4" t="n">
        <v>1765.6566367776</v>
      </c>
      <c r="F424" s="5" t="n">
        <v>0.192259738944724</v>
      </c>
      <c r="G424" s="4" t="n">
        <v>1582.20365006919</v>
      </c>
      <c r="H424" s="5" t="n">
        <v>0.0611438631824008</v>
      </c>
      <c r="I424" s="4" t="n">
        <v>22464.4649020657</v>
      </c>
      <c r="J424" s="5" t="n">
        <v>0.880050480276496</v>
      </c>
      <c r="K424" s="4" t="n">
        <v>639.83253401056</v>
      </c>
      <c r="L424" s="5" t="n">
        <v>0.107195689748934</v>
      </c>
      <c r="M424" s="4" t="n">
        <v>430.083028434978</v>
      </c>
      <c r="N424" s="5" t="n">
        <v>0.0388624125378658</v>
      </c>
    </row>
    <row r="425" customFormat="false" ht="15" hidden="false" customHeight="false" outlineLevel="0" collapsed="false">
      <c r="A425" s="4" t="n">
        <v>227.768043963488</v>
      </c>
      <c r="B425" s="5" t="n">
        <v>0.067543592763203</v>
      </c>
      <c r="C425" s="4" t="n">
        <v>1300.53264155987</v>
      </c>
      <c r="D425" s="5" t="n">
        <v>0.132734216167357</v>
      </c>
      <c r="E425" s="4" t="n">
        <v>956.777057376677</v>
      </c>
      <c r="F425" s="5" t="n">
        <v>0.108981456300218</v>
      </c>
      <c r="G425" s="4" t="n">
        <v>3431.36034917193</v>
      </c>
      <c r="H425" s="5" t="n">
        <v>0.128029551509529</v>
      </c>
      <c r="I425" s="4" t="n">
        <v>2141.82817020357</v>
      </c>
      <c r="J425" s="5" t="n">
        <v>0.139396395042163</v>
      </c>
      <c r="K425" s="4" t="n">
        <v>1536.46545912373</v>
      </c>
      <c r="L425" s="5" t="n">
        <v>0.239431368957902</v>
      </c>
      <c r="M425" s="4" t="n">
        <v>1125.44396567068</v>
      </c>
      <c r="N425" s="5" t="n">
        <v>0.0985978071892396</v>
      </c>
    </row>
    <row r="426" customFormat="false" ht="15" hidden="false" customHeight="false" outlineLevel="0" collapsed="false">
      <c r="A426" s="4" t="n">
        <v>429.182952909498</v>
      </c>
      <c r="B426" s="5" t="n">
        <v>0.123581598033655</v>
      </c>
      <c r="C426" s="4" t="n">
        <v>1268.41055595645</v>
      </c>
      <c r="D426" s="5" t="n">
        <v>0.129668344326535</v>
      </c>
      <c r="E426" s="4" t="n">
        <v>832.847788153496</v>
      </c>
      <c r="F426" s="5" t="n">
        <v>0.0955396484476752</v>
      </c>
      <c r="G426" s="4" t="n">
        <v>2882.30440763937</v>
      </c>
      <c r="H426" s="5" t="n">
        <v>0.108656370486861</v>
      </c>
      <c r="I426" s="4" t="n">
        <v>4672.21982944048</v>
      </c>
      <c r="J426" s="5" t="n">
        <v>0.280947663934172</v>
      </c>
      <c r="K426" s="4" t="n">
        <v>8009.92866126394</v>
      </c>
      <c r="L426" s="5" t="n">
        <v>0.829711235767921</v>
      </c>
      <c r="M426" s="4" t="n">
        <v>3700.58071028391</v>
      </c>
      <c r="N426" s="5" t="n">
        <v>0.291337023502668</v>
      </c>
    </row>
    <row r="427" customFormat="false" ht="15" hidden="false" customHeight="false" outlineLevel="0" collapsed="false">
      <c r="A427" s="4" t="n">
        <v>151.367075412512</v>
      </c>
      <c r="B427" s="5" t="n">
        <v>0.0454015448904618</v>
      </c>
      <c r="C427" s="4" t="n">
        <v>0</v>
      </c>
      <c r="D427" s="5" t="n">
        <v>0.041046613586536</v>
      </c>
      <c r="E427" s="4" t="n">
        <v>354.803855381247</v>
      </c>
      <c r="F427" s="5" t="n">
        <v>0.0418485745890773</v>
      </c>
      <c r="G427" s="4" t="n">
        <v>1741.80949085984</v>
      </c>
      <c r="H427" s="5" t="n">
        <v>0.0671048419586062</v>
      </c>
      <c r="I427" s="4" t="n">
        <v>1190.70638351091</v>
      </c>
      <c r="J427" s="5" t="n">
        <v>0.0799697628720072</v>
      </c>
      <c r="K427" s="4" t="n">
        <v>595.171748545865</v>
      </c>
      <c r="L427" s="5" t="n">
        <v>0.100087796487224</v>
      </c>
      <c r="M427" s="4" t="n">
        <v>872.55303510564</v>
      </c>
      <c r="N427" s="5" t="n">
        <v>0.0772988458489253</v>
      </c>
    </row>
    <row r="428" customFormat="false" ht="15" hidden="false" customHeight="false" outlineLevel="0" collapsed="false">
      <c r="A428" s="4" t="n">
        <v>269.917956954745</v>
      </c>
      <c r="B428" s="5" t="n">
        <v>0.0795458243203898</v>
      </c>
      <c r="C428" s="4" t="n">
        <v>966.776550065046</v>
      </c>
      <c r="D428" s="5" t="n">
        <v>0.100380250976564</v>
      </c>
      <c r="E428" s="4" t="n">
        <v>949.001963173734</v>
      </c>
      <c r="F428" s="5" t="n">
        <v>0.10814372323292</v>
      </c>
      <c r="G428" s="4" t="n">
        <v>2697.29971974915</v>
      </c>
      <c r="H428" s="5" t="n">
        <v>0.102037930816222</v>
      </c>
      <c r="I428" s="4" t="n">
        <v>1324.99422379239</v>
      </c>
      <c r="J428" s="5" t="n">
        <v>0.0885892582713852</v>
      </c>
      <c r="K428" s="4" t="n">
        <v>1773.54049644703</v>
      </c>
      <c r="L428" s="5" t="n">
        <v>0.271362767620914</v>
      </c>
      <c r="M428" s="4" t="n">
        <v>1851.24532165544</v>
      </c>
      <c r="N428" s="5" t="n">
        <v>0.15718633469152</v>
      </c>
    </row>
    <row r="429" customFormat="false" ht="15" hidden="false" customHeight="false" outlineLevel="0" collapsed="false">
      <c r="A429" s="4" t="n">
        <v>152.073089265739</v>
      </c>
      <c r="B429" s="5" t="n">
        <v>0.0456084799173099</v>
      </c>
      <c r="C429" s="4" t="n">
        <v>0</v>
      </c>
      <c r="D429" s="5" t="n">
        <v>0.0409384063450952</v>
      </c>
      <c r="E429" s="4" t="n">
        <v>366.352688212266</v>
      </c>
      <c r="F429" s="5" t="n">
        <v>0.0431813317415957</v>
      </c>
      <c r="G429" s="4" t="n">
        <v>1700.64045889713</v>
      </c>
      <c r="H429" s="5" t="n">
        <v>0.0655707665382592</v>
      </c>
      <c r="I429" s="4" t="n">
        <v>3131.2555881179</v>
      </c>
      <c r="J429" s="5" t="n">
        <v>0.197434330731309</v>
      </c>
      <c r="K429" s="4" t="n">
        <v>2357.24716089041</v>
      </c>
      <c r="L429" s="5" t="n">
        <v>0.345255993001532</v>
      </c>
      <c r="M429" s="4" t="n">
        <v>2687.42515843861</v>
      </c>
      <c r="N429" s="5" t="n">
        <v>0.220362330790175</v>
      </c>
    </row>
    <row r="430" customFormat="false" ht="15" hidden="false" customHeight="false" outlineLevel="0" collapsed="false">
      <c r="A430" s="4" t="n">
        <v>155.605402346096</v>
      </c>
      <c r="B430" s="5" t="n">
        <v>0.0466431550515501</v>
      </c>
      <c r="C430" s="4" t="n">
        <v>409.871682069422</v>
      </c>
      <c r="D430" s="5" t="n">
        <v>0.043823932783516</v>
      </c>
      <c r="E430" s="4" t="n">
        <v>382.216692690848</v>
      </c>
      <c r="F430" s="5" t="n">
        <v>0.0450091129793352</v>
      </c>
      <c r="G430" s="4" t="n">
        <v>1975.94467118917</v>
      </c>
      <c r="H430" s="5" t="n">
        <v>0.0757833257651405</v>
      </c>
      <c r="I430" s="4" t="n">
        <v>4245.09802671026</v>
      </c>
      <c r="J430" s="5" t="n">
        <v>0.258584861981341</v>
      </c>
      <c r="K430" s="4" t="n">
        <v>424.426971034176</v>
      </c>
      <c r="L430" s="5" t="n">
        <v>0.0724139176459479</v>
      </c>
      <c r="M430" s="4" t="n">
        <v>747.436043186993</v>
      </c>
      <c r="N430" s="5" t="n">
        <v>0.0665838299131056</v>
      </c>
    </row>
    <row r="431" customFormat="false" ht="15" hidden="false" customHeight="false" outlineLevel="0" collapsed="false">
      <c r="A431" s="4" t="n">
        <v>141.357787719564</v>
      </c>
      <c r="B431" s="5" t="n">
        <v>0.0424630675092195</v>
      </c>
      <c r="C431" s="4" t="n">
        <v>0</v>
      </c>
      <c r="D431" s="5" t="n">
        <v>0.038413570711477</v>
      </c>
      <c r="E431" s="4" t="n">
        <v>351.507075778589</v>
      </c>
      <c r="F431" s="5" t="n">
        <v>0.0414677868312149</v>
      </c>
      <c r="G431" s="4" t="n">
        <v>1733.57045737559</v>
      </c>
      <c r="H431" s="5" t="n">
        <v>0.0667980268745368</v>
      </c>
      <c r="I431" s="4" t="n">
        <v>1889.25329494686</v>
      </c>
      <c r="J431" s="5" t="n">
        <v>0.123977075494387</v>
      </c>
      <c r="K431" s="4" t="n">
        <v>594.04257399077</v>
      </c>
      <c r="L431" s="5" t="n">
        <v>0.0999073931049476</v>
      </c>
      <c r="M431" s="4" t="n">
        <v>1164.06446270248</v>
      </c>
      <c r="N431" s="5" t="n">
        <v>0.101809035206702</v>
      </c>
    </row>
    <row r="432" customFormat="false" ht="15" hidden="false" customHeight="false" outlineLevel="0" collapsed="false">
      <c r="A432" s="4" t="n">
        <v>273.869083878196</v>
      </c>
      <c r="B432" s="5" t="n">
        <v>0.0806632734653693</v>
      </c>
      <c r="C432" s="4" t="n">
        <v>434.045911320401</v>
      </c>
      <c r="D432" s="5" t="n">
        <v>0.0463487684171342</v>
      </c>
      <c r="E432" s="4" t="n">
        <v>1538.30268093519</v>
      </c>
      <c r="F432" s="5" t="n">
        <v>0.169602867351911</v>
      </c>
      <c r="G432" s="4" t="n">
        <v>1868.07535918419</v>
      </c>
      <c r="H432" s="5" t="n">
        <v>0.0717947296722384</v>
      </c>
      <c r="I432" s="4" t="n">
        <v>1375.28897024908</v>
      </c>
      <c r="J432" s="5" t="n">
        <v>0.0917976260033759</v>
      </c>
      <c r="K432" s="4" t="n">
        <v>2158.03087209022</v>
      </c>
      <c r="L432" s="5" t="n">
        <v>0.320757213688329</v>
      </c>
      <c r="M432" s="4" t="n">
        <v>597.011592784904</v>
      </c>
      <c r="N432" s="5" t="n">
        <v>0.053542312046267</v>
      </c>
    </row>
    <row r="433" customFormat="false" ht="15" hidden="false" customHeight="false" outlineLevel="0" collapsed="false">
      <c r="A433" s="4" t="n">
        <v>269.917956954745</v>
      </c>
      <c r="B433" s="5" t="n">
        <v>0.0795458243203898</v>
      </c>
      <c r="C433" s="4" t="n">
        <v>787.060471734503</v>
      </c>
      <c r="D433" s="5" t="n">
        <v>0.0824899870583548</v>
      </c>
      <c r="E433" s="4" t="n">
        <v>1595.08653446415</v>
      </c>
      <c r="F433" s="5" t="n">
        <v>0.175314683719847</v>
      </c>
      <c r="G433" s="4" t="n">
        <v>3372.43719698647</v>
      </c>
      <c r="H433" s="5" t="n">
        <v>0.125969507373634</v>
      </c>
      <c r="I433" s="4" t="n">
        <v>19323.9640957701</v>
      </c>
      <c r="J433" s="5" t="n">
        <v>0.806641111125127</v>
      </c>
      <c r="K433" s="4" t="n">
        <v>7626.60144689995</v>
      </c>
      <c r="L433" s="5" t="n">
        <v>0.806006231336737</v>
      </c>
      <c r="M433" s="4" t="n">
        <v>12191.8403398237</v>
      </c>
      <c r="N433" s="5" t="n">
        <v>0.719380611177323</v>
      </c>
    </row>
    <row r="434" customFormat="false" ht="15" hidden="false" customHeight="false" outlineLevel="0" collapsed="false">
      <c r="A434" s="4" t="n">
        <v>183.001331493988</v>
      </c>
      <c r="B434" s="5" t="n">
        <v>0.0546308470878848</v>
      </c>
      <c r="C434" s="4" t="n">
        <v>447.195249475061</v>
      </c>
      <c r="D434" s="5" t="n">
        <v>0.0477193934753841</v>
      </c>
      <c r="E434" s="4" t="n">
        <v>454.640596215298</v>
      </c>
      <c r="F434" s="5" t="n">
        <v>0.0533102861007354</v>
      </c>
      <c r="G434" s="4" t="n">
        <v>2105.74085893319</v>
      </c>
      <c r="H434" s="5" t="n">
        <v>0.0805608749313639</v>
      </c>
      <c r="I434" s="4" t="n">
        <v>1913.38874897605</v>
      </c>
      <c r="J434" s="5" t="n">
        <v>0.125461544146502</v>
      </c>
      <c r="K434" s="4" t="n">
        <v>519.096207159948</v>
      </c>
      <c r="L434" s="5" t="n">
        <v>0.0878564471688506</v>
      </c>
      <c r="M434" s="4" t="n">
        <v>699.216295739769</v>
      </c>
      <c r="N434" s="5" t="n">
        <v>0.0624223405435365</v>
      </c>
    </row>
    <row r="435" customFormat="false" ht="15" hidden="false" customHeight="false" outlineLevel="0" collapsed="false">
      <c r="A435" s="4" t="n">
        <v>162.539602254083</v>
      </c>
      <c r="B435" s="5" t="n">
        <v>0.048671118314661</v>
      </c>
      <c r="C435" s="4" t="n">
        <v>0</v>
      </c>
      <c r="D435" s="5" t="n">
        <v>0.0398563339306874</v>
      </c>
      <c r="E435" s="4" t="n">
        <v>400.430704746332</v>
      </c>
      <c r="F435" s="5" t="n">
        <v>0.0471034456475784</v>
      </c>
      <c r="G435" s="4" t="n">
        <v>1522.60418832703</v>
      </c>
      <c r="H435" s="5" t="n">
        <v>0.0589084961413238</v>
      </c>
      <c r="I435" s="4" t="n">
        <v>5675.3455452322</v>
      </c>
      <c r="J435" s="5" t="n">
        <v>0.331275939849429</v>
      </c>
      <c r="K435" s="4" t="n">
        <v>1584.51483339591</v>
      </c>
      <c r="L435" s="5" t="n">
        <v>0.245998052072782</v>
      </c>
      <c r="M435" s="4" t="n">
        <v>917.272799834319</v>
      </c>
      <c r="N435" s="5" t="n">
        <v>0.0810998912573506</v>
      </c>
    </row>
    <row r="436" customFormat="false" ht="15" hidden="false" customHeight="false" outlineLevel="0" collapsed="false">
      <c r="A436" s="4" t="n">
        <v>486.021142252684</v>
      </c>
      <c r="B436" s="5" t="n">
        <v>0.138812016009671</v>
      </c>
      <c r="C436" s="4" t="n">
        <v>1422.41479056097</v>
      </c>
      <c r="D436" s="5" t="n">
        <v>0.14427632192104</v>
      </c>
      <c r="E436" s="4" t="n">
        <v>1947.73772535745</v>
      </c>
      <c r="F436" s="5" t="n">
        <v>0.210004448461111</v>
      </c>
      <c r="G436" s="4" t="n">
        <v>11331.40374792</v>
      </c>
      <c r="H436" s="5" t="n">
        <v>0.368484915967343</v>
      </c>
      <c r="I436" s="4" t="n">
        <v>1000.31631545441</v>
      </c>
      <c r="J436" s="5" t="n">
        <v>0.0676151527995654</v>
      </c>
      <c r="K436" s="4" t="n">
        <v>1719.74254670759</v>
      </c>
      <c r="L436" s="5" t="n">
        <v>0.264218793682749</v>
      </c>
      <c r="M436" s="4" t="n">
        <v>1807.3496156694</v>
      </c>
      <c r="N436" s="5" t="n">
        <v>0.153745733244238</v>
      </c>
    </row>
    <row r="437" customFormat="false" ht="15" hidden="false" customHeight="false" outlineLevel="0" collapsed="false">
      <c r="A437" s="4" t="n">
        <v>185.710509087035</v>
      </c>
      <c r="B437" s="5" t="n">
        <v>0.0554172001899074</v>
      </c>
      <c r="C437" s="4" t="n">
        <v>1729.5090443068</v>
      </c>
      <c r="D437" s="5" t="n">
        <v>0.172734826419966</v>
      </c>
      <c r="E437" s="4" t="n">
        <v>417.687189762463</v>
      </c>
      <c r="F437" s="5" t="n">
        <v>0.0490835419884629</v>
      </c>
      <c r="G437" s="4" t="n">
        <v>2233.78546406171</v>
      </c>
      <c r="H437" s="5" t="n">
        <v>0.0852507626449961</v>
      </c>
      <c r="I437" s="4" t="n">
        <v>5441.95313819055</v>
      </c>
      <c r="J437" s="5" t="n">
        <v>0.319831165402477</v>
      </c>
      <c r="K437" s="4" t="n">
        <v>2793.23026902474</v>
      </c>
      <c r="L437" s="5" t="n">
        <v>0.396454472891717</v>
      </c>
      <c r="M437" s="4" t="n">
        <v>461.562374829032</v>
      </c>
      <c r="N437" s="5" t="n">
        <v>0.0416476613285223</v>
      </c>
    </row>
    <row r="438" customFormat="false" ht="15" hidden="false" customHeight="false" outlineLevel="0" collapsed="false">
      <c r="A438" s="4" t="n">
        <v>175.171307271577</v>
      </c>
      <c r="B438" s="5" t="n">
        <v>0.0523545617925563</v>
      </c>
      <c r="C438" s="4" t="n">
        <v>442.348608936518</v>
      </c>
      <c r="D438" s="5" t="n">
        <v>0.0472144263486605</v>
      </c>
      <c r="E438" s="4" t="n">
        <v>354.803855381247</v>
      </c>
      <c r="F438" s="5" t="n">
        <v>0.0418485745890773</v>
      </c>
      <c r="G438" s="4" t="n">
        <v>1751.22873250885</v>
      </c>
      <c r="H438" s="5" t="n">
        <v>0.0674554877689712</v>
      </c>
      <c r="I438" s="4" t="n">
        <v>15543.1650920759</v>
      </c>
      <c r="J438" s="5" t="n">
        <v>0.704404318471393</v>
      </c>
      <c r="K438" s="4" t="n">
        <v>3784.86638300198</v>
      </c>
      <c r="L438" s="5" t="n">
        <v>0.501882209494338</v>
      </c>
      <c r="M438" s="4" t="n">
        <v>780.588450242455</v>
      </c>
      <c r="N438" s="5" t="n">
        <v>0.0694346139694246</v>
      </c>
    </row>
    <row r="439" customFormat="false" ht="15" hidden="false" customHeight="false" outlineLevel="0" collapsed="false">
      <c r="A439" s="4" t="n">
        <v>138.965655034482</v>
      </c>
      <c r="B439" s="5" t="n">
        <v>0.0417594884179362</v>
      </c>
      <c r="C439" s="4" t="n">
        <v>554.45929708683</v>
      </c>
      <c r="D439" s="5" t="n">
        <v>0.0588286702633042</v>
      </c>
      <c r="E439" s="4" t="n">
        <v>764.789587185133</v>
      </c>
      <c r="F439" s="5" t="n">
        <v>0.0880762083935722</v>
      </c>
      <c r="G439" s="4" t="n">
        <v>4395.98585886834</v>
      </c>
      <c r="H439" s="5" t="n">
        <v>0.161121749862728</v>
      </c>
      <c r="I439" s="4" t="n">
        <v>3265.80429151459</v>
      </c>
      <c r="J439" s="5" t="n">
        <v>0.205048218334093</v>
      </c>
      <c r="K439" s="4" t="n">
        <v>940.779837819214</v>
      </c>
      <c r="L439" s="5" t="n">
        <v>0.153739762376375</v>
      </c>
      <c r="M439" s="4" t="n">
        <v>686.720639384769</v>
      </c>
      <c r="N439" s="5" t="n">
        <v>0.0613410086601052</v>
      </c>
    </row>
    <row r="440" customFormat="false" ht="15" hidden="false" customHeight="false" outlineLevel="0" collapsed="false">
      <c r="A440" s="4" t="n">
        <v>315.116629056909</v>
      </c>
      <c r="B440" s="5" t="n">
        <v>0.09225163496886</v>
      </c>
      <c r="C440" s="4" t="n">
        <v>1263.12995778039</v>
      </c>
      <c r="D440" s="5" t="n">
        <v>0.129163377199811</v>
      </c>
      <c r="E440" s="4" t="n">
        <v>551.272257075959</v>
      </c>
      <c r="F440" s="5" t="n">
        <v>0.0642769735271725</v>
      </c>
      <c r="G440" s="4" t="n">
        <v>2659.47814637727</v>
      </c>
      <c r="H440" s="5" t="n">
        <v>0.100679178301057</v>
      </c>
      <c r="I440" s="4" t="n">
        <v>32080.5575140773</v>
      </c>
      <c r="J440" s="5" t="n">
        <v>1.05756419941813</v>
      </c>
      <c r="K440" s="4" t="n">
        <v>788.199830130161</v>
      </c>
      <c r="L440" s="5" t="n">
        <v>0.130431645386199</v>
      </c>
      <c r="M440" s="4" t="n">
        <v>1397.35106494316</v>
      </c>
      <c r="N440" s="5" t="n">
        <v>0.120978100412985</v>
      </c>
    </row>
    <row r="441" customFormat="false" ht="15" hidden="false" customHeight="false" outlineLevel="0" collapsed="false">
      <c r="A441" s="4" t="n">
        <v>243.839290667279</v>
      </c>
      <c r="B441" s="5" t="n">
        <v>0.0721375503592297</v>
      </c>
      <c r="C441" s="4" t="n">
        <v>452.044397877824</v>
      </c>
      <c r="D441" s="5" t="n">
        <v>0.0482243606021077</v>
      </c>
      <c r="E441" s="4" t="n">
        <v>422.339153148862</v>
      </c>
      <c r="F441" s="5" t="n">
        <v>0.0496166448494702</v>
      </c>
      <c r="G441" s="4" t="n">
        <v>2270.99977092592</v>
      </c>
      <c r="H441" s="5" t="n">
        <v>0.0866095151601606</v>
      </c>
      <c r="I441" s="4" t="n">
        <v>858.750661749183</v>
      </c>
      <c r="J441" s="5" t="n">
        <v>0.058325252202458</v>
      </c>
      <c r="K441" s="4" t="n">
        <v>23911.9827663784</v>
      </c>
      <c r="L441" s="5" t="n">
        <v>1.35825706516278</v>
      </c>
      <c r="M441" s="4" t="n">
        <v>9573.28934769294</v>
      </c>
      <c r="N441" s="5" t="n">
        <v>0.612164916553464</v>
      </c>
    </row>
    <row r="442" customFormat="false" ht="15" hidden="false" customHeight="false" outlineLevel="0" collapsed="false">
      <c r="A442" s="4" t="n">
        <v>166.083015012802</v>
      </c>
      <c r="B442" s="5" t="n">
        <v>0.0497057934489012</v>
      </c>
      <c r="C442" s="4" t="n">
        <v>620.890404397034</v>
      </c>
      <c r="D442" s="5" t="n">
        <v>0.0656457264740734</v>
      </c>
      <c r="E442" s="4" t="n">
        <v>427.658797662456</v>
      </c>
      <c r="F442" s="5" t="n">
        <v>0.05022590526205</v>
      </c>
      <c r="G442" s="4" t="n">
        <v>2292.63234261768</v>
      </c>
      <c r="H442" s="5" t="n">
        <v>0.0873984682334819</v>
      </c>
      <c r="I442" s="4" t="n">
        <v>4334.72541623077</v>
      </c>
      <c r="J442" s="5" t="n">
        <v>0.263325584450999</v>
      </c>
      <c r="K442" s="4" t="n">
        <v>3209.41708412201</v>
      </c>
      <c r="L442" s="5" t="n">
        <v>0.442457335372326</v>
      </c>
      <c r="M442" s="4" t="n">
        <v>1249.25261376999</v>
      </c>
      <c r="N442" s="5" t="n">
        <v>0.108854076265422</v>
      </c>
    </row>
    <row r="443" customFormat="false" ht="15" hidden="false" customHeight="false" outlineLevel="0" collapsed="false">
      <c r="A443" s="4" t="n">
        <v>146.711130637479</v>
      </c>
      <c r="B443" s="5" t="n">
        <v>0.0440357737132647</v>
      </c>
      <c r="C443" s="4" t="n">
        <v>410.90644048995</v>
      </c>
      <c r="D443" s="5" t="n">
        <v>0.0439321400249568</v>
      </c>
      <c r="E443" s="4" t="n">
        <v>605.770688079205</v>
      </c>
      <c r="F443" s="5" t="n">
        <v>0.070407656428757</v>
      </c>
      <c r="G443" s="4" t="n">
        <v>1605.61351899459</v>
      </c>
      <c r="H443" s="5" t="n">
        <v>0.0620204777083134</v>
      </c>
      <c r="I443" s="4" t="n">
        <v>3902.02147811985</v>
      </c>
      <c r="J443" s="5" t="n">
        <v>0.240196605129334</v>
      </c>
      <c r="K443" s="4" t="n">
        <v>1488.25106620829</v>
      </c>
      <c r="L443" s="5" t="n">
        <v>0.232792524490113</v>
      </c>
      <c r="M443" s="4" t="n">
        <v>555.41785580934</v>
      </c>
      <c r="N443" s="5" t="n">
        <v>0.049905104801998</v>
      </c>
    </row>
    <row r="444" customFormat="false" ht="15" hidden="false" customHeight="false" outlineLevel="0" collapsed="false">
      <c r="A444" s="4" t="n">
        <v>248.486675954217</v>
      </c>
      <c r="B444" s="5" t="n">
        <v>0.0734619345310572</v>
      </c>
      <c r="C444" s="4" t="n">
        <v>925.171885581115</v>
      </c>
      <c r="D444" s="5" t="n">
        <v>0.0962683758018142</v>
      </c>
      <c r="E444" s="4" t="n">
        <v>418.01938854658</v>
      </c>
      <c r="F444" s="5" t="n">
        <v>0.0491216207642491</v>
      </c>
      <c r="G444" s="4" t="n">
        <v>1688.88986898156</v>
      </c>
      <c r="H444" s="5" t="n">
        <v>0.0651324592753029</v>
      </c>
      <c r="I444" s="4" t="n">
        <v>0</v>
      </c>
      <c r="J444" s="5" t="n">
        <v>0.0514775419685076</v>
      </c>
      <c r="K444" s="4" t="n">
        <v>2072.42239397543</v>
      </c>
      <c r="L444" s="5" t="n">
        <v>0.310005172104626</v>
      </c>
      <c r="M444" s="4" t="n">
        <v>1644.49633942245</v>
      </c>
      <c r="N444" s="5" t="n">
        <v>0.140868053541556</v>
      </c>
    </row>
    <row r="445" customFormat="false" ht="15" hidden="false" customHeight="false" outlineLevel="0" collapsed="false">
      <c r="A445" s="4" t="n">
        <v>318.431927949728</v>
      </c>
      <c r="B445" s="5" t="n">
        <v>0.0668571628524316</v>
      </c>
      <c r="C445" s="4" t="n">
        <v>734.129087931248</v>
      </c>
      <c r="D445" s="5" t="n">
        <v>0.0523426651111243</v>
      </c>
      <c r="E445" s="4" t="n">
        <v>1673.12071358455</v>
      </c>
      <c r="F445" s="5" t="n">
        <v>0.127398052925424</v>
      </c>
      <c r="G445" s="4" t="n">
        <v>3499.74379768607</v>
      </c>
      <c r="H445" s="5" t="n">
        <v>0.0727450497513797</v>
      </c>
      <c r="I445" s="4" t="n">
        <v>32131.2913620001</v>
      </c>
      <c r="J445" s="5" t="n">
        <v>1.10000536013291</v>
      </c>
      <c r="K445" s="4" t="n">
        <v>1936.97178373039</v>
      </c>
      <c r="L445" s="5" t="n">
        <v>0.267170596000399</v>
      </c>
      <c r="M445" s="4" t="n">
        <v>1565.21770592204</v>
      </c>
      <c r="N445" s="5" t="n">
        <v>0.119130988065707</v>
      </c>
    </row>
    <row r="446" customFormat="false" ht="15" hidden="false" customHeight="false" outlineLevel="0" collapsed="false">
      <c r="A446" s="4" t="n">
        <v>0</v>
      </c>
      <c r="B446" s="5" t="n">
        <v>0.0368597671213863</v>
      </c>
      <c r="C446" s="4" t="n">
        <v>0</v>
      </c>
      <c r="D446" s="5" t="n">
        <v>0.0376647343140579</v>
      </c>
      <c r="E446" s="4" t="n">
        <v>1928.52518296934</v>
      </c>
      <c r="F446" s="5" t="n">
        <v>0.145431423559383</v>
      </c>
      <c r="G446" s="4" t="n">
        <v>2003.19127584994</v>
      </c>
      <c r="H446" s="5" t="n">
        <v>0.042295825902962</v>
      </c>
      <c r="I446" s="4" t="n">
        <v>2842.80939043099</v>
      </c>
      <c r="J446" s="5" t="n">
        <v>0.195169058613399</v>
      </c>
      <c r="K446" s="4" t="n">
        <v>378.809980997915</v>
      </c>
      <c r="L446" s="5" t="n">
        <v>0.0585408765129079</v>
      </c>
      <c r="M446" s="4" t="n">
        <v>631.569218082919</v>
      </c>
      <c r="N446" s="5" t="n">
        <v>0.0498405154152446</v>
      </c>
    </row>
    <row r="447" customFormat="false" ht="15" hidden="false" customHeight="false" outlineLevel="0" collapsed="false">
      <c r="A447" s="4" t="n">
        <v>507.072999545656</v>
      </c>
      <c r="B447" s="5" t="n">
        <v>0.104396372685733</v>
      </c>
      <c r="C447" s="4" t="n">
        <v>1882.87001227566</v>
      </c>
      <c r="D447" s="5" t="n">
        <v>0.128965343501096</v>
      </c>
      <c r="E447" s="4" t="n">
        <v>4255.36847869327</v>
      </c>
      <c r="F447" s="5" t="n">
        <v>0.295017131453291</v>
      </c>
      <c r="G447" s="4" t="n">
        <v>9118.6933983326</v>
      </c>
      <c r="H447" s="5" t="n">
        <v>0.179081658113656</v>
      </c>
      <c r="I447" s="4" t="n">
        <v>2409.31552515256</v>
      </c>
      <c r="J447" s="5" t="n">
        <v>0.16790667792999</v>
      </c>
      <c r="K447" s="4" t="n">
        <v>1040.23642799901</v>
      </c>
      <c r="L447" s="5" t="n">
        <v>0.152940498213454</v>
      </c>
      <c r="M447" s="4" t="n">
        <v>1417.45015719433</v>
      </c>
      <c r="N447" s="5" t="n">
        <v>0.108494292702697</v>
      </c>
    </row>
    <row r="448" customFormat="false" ht="15" hidden="false" customHeight="false" outlineLevel="0" collapsed="false">
      <c r="A448" s="4" t="n">
        <v>0</v>
      </c>
      <c r="B448" s="5" t="n">
        <v>0.0349233553924287</v>
      </c>
      <c r="C448" s="4" t="n">
        <v>0</v>
      </c>
      <c r="D448" s="5" t="n">
        <v>0.047654779724396</v>
      </c>
      <c r="E448" s="4" t="n">
        <v>2373.32646013577</v>
      </c>
      <c r="F448" s="5" t="n">
        <v>0.176022062749974</v>
      </c>
      <c r="G448" s="4" t="n">
        <v>1942.41395758734</v>
      </c>
      <c r="H448" s="5" t="n">
        <v>0.0410388919979706</v>
      </c>
      <c r="I448" s="4" t="n">
        <v>925.248158699961</v>
      </c>
      <c r="J448" s="5" t="n">
        <v>0.0679974494952476</v>
      </c>
      <c r="K448" s="4" t="n">
        <v>1022.15552727916</v>
      </c>
      <c r="L448" s="5" t="n">
        <v>0.150482174731669</v>
      </c>
      <c r="M448" s="4" t="n">
        <v>774.551680354132</v>
      </c>
      <c r="N448" s="5" t="n">
        <v>0.0607811163600544</v>
      </c>
    </row>
    <row r="449" customFormat="false" ht="15" hidden="false" customHeight="false" outlineLevel="0" collapsed="false">
      <c r="A449" s="4" t="n">
        <v>572.271616726196</v>
      </c>
      <c r="B449" s="5" t="n">
        <v>0.117034007127351</v>
      </c>
      <c r="C449" s="4" t="n">
        <v>2325.40827744258</v>
      </c>
      <c r="D449" s="5" t="n">
        <v>0.156898674357187</v>
      </c>
      <c r="E449" s="4" t="n">
        <v>2044.24486284424</v>
      </c>
      <c r="F449" s="5" t="n">
        <v>0.15348821742028</v>
      </c>
      <c r="G449" s="4" t="n">
        <v>3104.46020900658</v>
      </c>
      <c r="H449" s="5" t="n">
        <v>0.0647949428023088</v>
      </c>
      <c r="I449" s="4" t="n">
        <v>1361.54815809034</v>
      </c>
      <c r="J449" s="5" t="n">
        <v>0.0984827085152615</v>
      </c>
      <c r="K449" s="4" t="n">
        <v>17513.1243849072</v>
      </c>
      <c r="L449" s="5" t="n">
        <v>1.16458977743764</v>
      </c>
      <c r="M449" s="4" t="n">
        <v>5616.17182874449</v>
      </c>
      <c r="N449" s="5" t="n">
        <v>0.370359602353932</v>
      </c>
    </row>
    <row r="450" customFormat="false" ht="15" hidden="false" customHeight="false" outlineLevel="0" collapsed="false">
      <c r="A450" s="4" t="n">
        <v>212.650677105306</v>
      </c>
      <c r="B450" s="5" t="n">
        <v>0.0451489682067488</v>
      </c>
      <c r="C450" s="4" t="n">
        <v>823.816318485151</v>
      </c>
      <c r="D450" s="5" t="n">
        <v>0.0585500719680334</v>
      </c>
      <c r="E450" s="4" t="n">
        <v>2115.71447256026</v>
      </c>
      <c r="F450" s="5" t="n">
        <v>0.158429298030283</v>
      </c>
      <c r="G450" s="4" t="n">
        <v>3776.65262919285</v>
      </c>
      <c r="H450" s="5" t="n">
        <v>0.078275558933342</v>
      </c>
      <c r="I450" s="4" t="n">
        <v>6280.91558315252</v>
      </c>
      <c r="J450" s="5" t="n">
        <v>0.385688718970713</v>
      </c>
      <c r="K450" s="4" t="n">
        <v>2480.17840706478</v>
      </c>
      <c r="L450" s="5" t="n">
        <v>0.329743123023434</v>
      </c>
      <c r="M450" s="4" t="n">
        <v>999.752328092474</v>
      </c>
      <c r="N450" s="5" t="n">
        <v>0.077766061654003</v>
      </c>
    </row>
    <row r="451" customFormat="false" ht="15" hidden="false" customHeight="false" outlineLevel="0" collapsed="false">
      <c r="A451" s="4" t="n">
        <v>0</v>
      </c>
      <c r="B451" s="5" t="n">
        <v>0.0409024512572803</v>
      </c>
      <c r="C451" s="4" t="n">
        <v>934.373381255653</v>
      </c>
      <c r="D451" s="5" t="n">
        <v>0.0661476793189378</v>
      </c>
      <c r="E451" s="4" t="n">
        <v>2110.23829355357</v>
      </c>
      <c r="F451" s="5" t="n">
        <v>0.158051635818053</v>
      </c>
      <c r="G451" s="4" t="n">
        <v>2015.35610592877</v>
      </c>
      <c r="H451" s="5" t="n">
        <v>0.0425472126839603</v>
      </c>
      <c r="I451" s="4" t="n">
        <v>6368.55990066131</v>
      </c>
      <c r="J451" s="5" t="n">
        <v>0.390021112800247</v>
      </c>
      <c r="K451" s="4" t="n">
        <v>8704.72961613968</v>
      </c>
      <c r="L451" s="5" t="n">
        <v>0.818588941787996</v>
      </c>
      <c r="M451" s="4" t="n">
        <v>1808.99769528091</v>
      </c>
      <c r="N451" s="5" t="n">
        <v>0.136419838941455</v>
      </c>
    </row>
    <row r="452" customFormat="false" ht="15" hidden="false" customHeight="false" outlineLevel="0" collapsed="false">
      <c r="A452" s="4" t="n">
        <v>304.724813622216</v>
      </c>
      <c r="B452" s="5" t="n">
        <v>0.0640714477335803</v>
      </c>
      <c r="C452" s="4" t="n">
        <v>1218.69951064575</v>
      </c>
      <c r="D452" s="5" t="n">
        <v>0.0854165047705931</v>
      </c>
      <c r="E452" s="4" t="n">
        <v>2451.72231519463</v>
      </c>
      <c r="F452" s="5" t="n">
        <v>0.181309333721187</v>
      </c>
      <c r="G452" s="4" t="n">
        <v>2172.2578410125</v>
      </c>
      <c r="H452" s="5" t="n">
        <v>0.0457838174893132</v>
      </c>
      <c r="I452" s="4" t="n">
        <v>1572.89039616771</v>
      </c>
      <c r="J452" s="5" t="n">
        <v>0.112906409923344</v>
      </c>
      <c r="K452" s="4" t="n">
        <v>2059.50247449512</v>
      </c>
      <c r="L452" s="5" t="n">
        <v>0.281691093366142</v>
      </c>
      <c r="M452" s="4" t="n">
        <v>624.111335081626</v>
      </c>
      <c r="N452" s="5" t="n">
        <v>0.0492664715385108</v>
      </c>
    </row>
    <row r="453" customFormat="false" ht="15" hidden="false" customHeight="false" outlineLevel="0" collapsed="false">
      <c r="A453" s="4" t="n">
        <v>254.415736114025</v>
      </c>
      <c r="B453" s="5" t="n">
        <v>0.0537778906480687</v>
      </c>
      <c r="C453" s="4" t="n">
        <v>715.981179820109</v>
      </c>
      <c r="D453" s="5" t="n">
        <v>0.0510817855933146</v>
      </c>
      <c r="E453" s="4" t="n">
        <v>2214.67119521634</v>
      </c>
      <c r="F453" s="5" t="n">
        <v>0.165227217850414</v>
      </c>
      <c r="G453" s="4" t="n">
        <v>2825.2023229999</v>
      </c>
      <c r="H453" s="5" t="n">
        <v>0.0591387402298473</v>
      </c>
      <c r="I453" s="4" t="n">
        <v>21699.3869572581</v>
      </c>
      <c r="J453" s="5" t="n">
        <v>0.904360794879684</v>
      </c>
      <c r="K453" s="4" t="n">
        <v>3174.43903609037</v>
      </c>
      <c r="L453" s="5" t="n">
        <v>0.403427272184138</v>
      </c>
      <c r="M453" s="4" t="n">
        <v>2581.98913169131</v>
      </c>
      <c r="N453" s="5" t="n">
        <v>0.189198108314103</v>
      </c>
    </row>
    <row r="454" customFormat="false" ht="15" hidden="false" customHeight="false" outlineLevel="0" collapsed="false">
      <c r="A454" s="4" t="n">
        <v>0</v>
      </c>
      <c r="B454" s="5" t="n">
        <v>0.0404947856301313</v>
      </c>
      <c r="C454" s="4" t="n">
        <v>0</v>
      </c>
      <c r="D454" s="5" t="n">
        <v>0.0397985304211204</v>
      </c>
      <c r="E454" s="4" t="n">
        <v>1599.60662980273</v>
      </c>
      <c r="F454" s="5" t="n">
        <v>0.12214225380523</v>
      </c>
      <c r="G454" s="4" t="n">
        <v>1840.78649162186</v>
      </c>
      <c r="H454" s="5" t="n">
        <v>0.0389335277071099</v>
      </c>
      <c r="I454" s="4" t="n">
        <v>7682.96040789848</v>
      </c>
      <c r="J454" s="5" t="n">
        <v>0.452312482617571</v>
      </c>
      <c r="K454" s="4" t="n">
        <v>461.931592298297</v>
      </c>
      <c r="L454" s="5" t="n">
        <v>0.0709308268611045</v>
      </c>
      <c r="M454" s="4" t="n">
        <v>573.339174980024</v>
      </c>
      <c r="N454" s="5" t="n">
        <v>0.0453494662619739</v>
      </c>
    </row>
    <row r="455" customFormat="false" ht="15" hidden="false" customHeight="false" outlineLevel="0" collapsed="false">
      <c r="A455" s="4" t="n">
        <v>0</v>
      </c>
      <c r="B455" s="5" t="n">
        <v>0.0352970488839819</v>
      </c>
      <c r="C455" s="4" t="n">
        <v>0</v>
      </c>
      <c r="D455" s="5" t="n">
        <v>0.0338174352725361</v>
      </c>
      <c r="E455" s="4" t="n">
        <v>1855.81434200529</v>
      </c>
      <c r="F455" s="5" t="n">
        <v>0.140332983694285</v>
      </c>
      <c r="G455" s="4" t="n">
        <v>0</v>
      </c>
      <c r="H455" s="5" t="n">
        <v>0.0347542224730134</v>
      </c>
      <c r="I455" s="4" t="n">
        <v>3617.60520258229</v>
      </c>
      <c r="J455" s="5" t="n">
        <v>0.241927211529711</v>
      </c>
      <c r="K455" s="4" t="n">
        <v>1124.0322934007</v>
      </c>
      <c r="L455" s="5" t="n">
        <v>0.164248786229665</v>
      </c>
      <c r="M455" s="4" t="n">
        <v>611.399189259024</v>
      </c>
      <c r="N455" s="5" t="n">
        <v>0.0482872202193766</v>
      </c>
    </row>
    <row r="456" customFormat="false" ht="15" hidden="false" customHeight="false" outlineLevel="0" collapsed="false">
      <c r="A456" s="4" t="n">
        <v>0</v>
      </c>
      <c r="B456" s="5" t="n">
        <v>0.0417177825115783</v>
      </c>
      <c r="C456" s="4" t="n">
        <v>787.77920906956</v>
      </c>
      <c r="D456" s="5" t="n">
        <v>0.0560606431764605</v>
      </c>
      <c r="E456" s="4" t="n">
        <v>1422.15542107902</v>
      </c>
      <c r="F456" s="5" t="n">
        <v>0.109333210440445</v>
      </c>
      <c r="G456" s="4" t="n">
        <v>0</v>
      </c>
      <c r="H456" s="5" t="n">
        <v>0.0365139299400014</v>
      </c>
      <c r="I456" s="4" t="n">
        <v>1572.11035354164</v>
      </c>
      <c r="J456" s="5" t="n">
        <v>0.112853575852252</v>
      </c>
      <c r="K456" s="4" t="n">
        <v>1661.45069687825</v>
      </c>
      <c r="L456" s="5" t="n">
        <v>0.233606286062427</v>
      </c>
      <c r="M456" s="4" t="n">
        <v>2857.55175983334</v>
      </c>
      <c r="N456" s="5" t="n">
        <v>0.207297374074652</v>
      </c>
    </row>
    <row r="457" customFormat="false" ht="15" hidden="false" customHeight="false" outlineLevel="0" collapsed="false">
      <c r="A457" s="4" t="n">
        <v>0</v>
      </c>
      <c r="B457" s="5" t="n">
        <v>0.0432125564777912</v>
      </c>
      <c r="C457" s="4" t="n">
        <v>1251.98653046685</v>
      </c>
      <c r="D457" s="5" t="n">
        <v>0.0876472916097949</v>
      </c>
      <c r="E457" s="4" t="n">
        <v>1605.31450990603</v>
      </c>
      <c r="F457" s="5" t="n">
        <v>0.122551387868478</v>
      </c>
      <c r="G457" s="4" t="n">
        <v>0</v>
      </c>
      <c r="H457" s="5" t="n">
        <v>0.0375823237592441</v>
      </c>
      <c r="I457" s="4" t="n">
        <v>7106.1094966307</v>
      </c>
      <c r="J457" s="5" t="n">
        <v>0.425578442645081</v>
      </c>
      <c r="K457" s="4" t="n">
        <v>851.228358287703</v>
      </c>
      <c r="L457" s="5" t="n">
        <v>0.126915046952956</v>
      </c>
      <c r="M457" s="4" t="n">
        <v>1192.23949226503</v>
      </c>
      <c r="N457" s="5" t="n">
        <v>0.0920496239986157</v>
      </c>
    </row>
    <row r="458" customFormat="false" ht="15" hidden="false" customHeight="false" outlineLevel="0" collapsed="false">
      <c r="A458" s="4" t="n">
        <v>214.287997217857</v>
      </c>
      <c r="B458" s="5" t="n">
        <v>0.0454886895627063</v>
      </c>
      <c r="C458" s="4" t="n">
        <v>675.581881707069</v>
      </c>
      <c r="D458" s="5" t="n">
        <v>0.0482690543612776</v>
      </c>
      <c r="E458" s="4" t="n">
        <v>1593.90123634091</v>
      </c>
      <c r="F458" s="5" t="n">
        <v>0.121733119741981</v>
      </c>
      <c r="G458" s="4" t="n">
        <v>2780.36294549764</v>
      </c>
      <c r="H458" s="5" t="n">
        <v>0.0582274631487285</v>
      </c>
      <c r="I458" s="4" t="n">
        <v>20695.6819249673</v>
      </c>
      <c r="J458" s="5" t="n">
        <v>0.880955301385981</v>
      </c>
      <c r="K458" s="4" t="n">
        <v>57287.6701973893</v>
      </c>
      <c r="L458" s="5" t="n">
        <v>1.64029175998625</v>
      </c>
      <c r="M458" s="4" t="n">
        <v>2848.20753032204</v>
      </c>
      <c r="N458" s="5" t="n">
        <v>0.206689562911052</v>
      </c>
    </row>
    <row r="459" customFormat="false" ht="15" hidden="false" customHeight="false" outlineLevel="0" collapsed="false">
      <c r="A459" s="4" t="n">
        <v>254.911237240766</v>
      </c>
      <c r="B459" s="5" t="n">
        <v>0.053879807054856</v>
      </c>
      <c r="C459" s="4" t="n">
        <v>0</v>
      </c>
      <c r="D459" s="5" t="n">
        <v>0.0437751504388278</v>
      </c>
      <c r="E459" s="4" t="n">
        <v>1593.46246287116</v>
      </c>
      <c r="F459" s="5" t="n">
        <v>0.121701647890962</v>
      </c>
      <c r="G459" s="4" t="n">
        <v>1875.64892640336</v>
      </c>
      <c r="H459" s="5" t="n">
        <v>0.03965626470248</v>
      </c>
      <c r="I459" s="4" t="n">
        <v>7915.32196109466</v>
      </c>
      <c r="J459" s="5" t="n">
        <v>0.462826462764855</v>
      </c>
      <c r="K459" s="4" t="n">
        <v>3752.92227446028</v>
      </c>
      <c r="L459" s="5" t="n">
        <v>0.460034267558041</v>
      </c>
      <c r="M459" s="4" t="n">
        <v>737.327462878907</v>
      </c>
      <c r="N459" s="5" t="n">
        <v>0.0579446642632519</v>
      </c>
    </row>
    <row r="460" customFormat="false" ht="15" hidden="false" customHeight="false" outlineLevel="0" collapsed="false">
      <c r="A460" s="4" t="n">
        <v>0</v>
      </c>
      <c r="B460" s="5" t="n">
        <v>0.0358406030535139</v>
      </c>
      <c r="C460" s="4" t="n">
        <v>0</v>
      </c>
      <c r="D460" s="5" t="n">
        <v>0.0388286230997284</v>
      </c>
      <c r="E460" s="4" t="n">
        <v>1932.12620182197</v>
      </c>
      <c r="F460" s="5" t="n">
        <v>0.145683198367536</v>
      </c>
      <c r="G460" s="4" t="n">
        <v>2371.03265277723</v>
      </c>
      <c r="H460" s="5" t="n">
        <v>0.0498688526805354</v>
      </c>
      <c r="I460" s="4" t="n">
        <v>56845.6772660193</v>
      </c>
      <c r="J460" s="5" t="n">
        <v>1.36755709614218</v>
      </c>
      <c r="K460" s="4" t="n">
        <v>437.632820346977</v>
      </c>
      <c r="L460" s="5" t="n">
        <v>0.0673252857544864</v>
      </c>
      <c r="M460" s="4" t="n">
        <v>745.294924330406</v>
      </c>
      <c r="N460" s="5" t="n">
        <v>0.0585524754268524</v>
      </c>
    </row>
    <row r="461" customFormat="false" ht="15" hidden="false" customHeight="false" outlineLevel="0" collapsed="false">
      <c r="A461" s="4" t="n">
        <v>0</v>
      </c>
      <c r="B461" s="5" t="n">
        <v>0.0330548879346626</v>
      </c>
      <c r="C461" s="4" t="n">
        <v>0</v>
      </c>
      <c r="D461" s="5" t="n">
        <v>0.0329768489273297</v>
      </c>
      <c r="E461" s="4" t="n">
        <v>1682.39421829962</v>
      </c>
      <c r="F461" s="5" t="n">
        <v>0.128058961796826</v>
      </c>
      <c r="G461" s="4" t="n">
        <v>0</v>
      </c>
      <c r="H461" s="5" t="n">
        <v>0.0349427625587621</v>
      </c>
      <c r="I461" s="4" t="n">
        <v>42980.609008029</v>
      </c>
      <c r="J461" s="5" t="n">
        <v>1.24096666180604</v>
      </c>
      <c r="K461" s="4" t="n">
        <v>303.86569424172</v>
      </c>
      <c r="L461" s="5" t="n">
        <v>0.0472325884966967</v>
      </c>
      <c r="M461" s="4" t="n">
        <v>577.708069003478</v>
      </c>
      <c r="N461" s="5" t="n">
        <v>0.0456871391306409</v>
      </c>
    </row>
    <row r="462" customFormat="false" ht="15" hidden="false" customHeight="false" outlineLevel="0" collapsed="false">
      <c r="A462" s="4" t="n">
        <v>271.954978202314</v>
      </c>
      <c r="B462" s="5" t="n">
        <v>0.057378937021218</v>
      </c>
      <c r="C462" s="4" t="n">
        <v>2198.56327329583</v>
      </c>
      <c r="D462" s="5" t="n">
        <v>0.148977764565819</v>
      </c>
      <c r="E462" s="4" t="n">
        <v>1464.66309740413</v>
      </c>
      <c r="F462" s="5" t="n">
        <v>0.11241745184032</v>
      </c>
      <c r="G462" s="4" t="n">
        <v>1866.5519001584</v>
      </c>
      <c r="H462" s="5" t="n">
        <v>0.0394677246167313</v>
      </c>
      <c r="I462" s="4" t="n">
        <v>6116.5250006935</v>
      </c>
      <c r="J462" s="5" t="n">
        <v>0.377499437951472</v>
      </c>
      <c r="K462" s="4" t="n">
        <v>847.239000401364</v>
      </c>
      <c r="L462" s="5" t="n">
        <v>0.126357826963751</v>
      </c>
      <c r="M462" s="4" t="n">
        <v>2999.52872666022</v>
      </c>
      <c r="N462" s="5" t="n">
        <v>0.216482076102394</v>
      </c>
    </row>
    <row r="463" customFormat="false" ht="15" hidden="false" customHeight="false" outlineLevel="0" collapsed="false">
      <c r="A463" s="4" t="n">
        <v>0</v>
      </c>
      <c r="B463" s="5" t="n">
        <v>0.0391698723418972</v>
      </c>
      <c r="C463" s="4" t="n">
        <v>0</v>
      </c>
      <c r="D463" s="5" t="n">
        <v>0.0322332533142624</v>
      </c>
      <c r="E463" s="4" t="n">
        <v>12628.5997412186</v>
      </c>
      <c r="F463" s="5" t="n">
        <v>0.678564579823385</v>
      </c>
      <c r="G463" s="4" t="n">
        <v>1874.1326338471</v>
      </c>
      <c r="H463" s="5" t="n">
        <v>0.0396248413548552</v>
      </c>
      <c r="I463" s="4" t="n">
        <v>34029.2527030326</v>
      </c>
      <c r="J463" s="5" t="n">
        <v>1.12832442223816</v>
      </c>
      <c r="K463" s="4" t="n">
        <v>3671.03071115426</v>
      </c>
      <c r="L463" s="5" t="n">
        <v>0.452265965355601</v>
      </c>
      <c r="M463" s="4" t="n">
        <v>2962.85098279448</v>
      </c>
      <c r="N463" s="5" t="n">
        <v>0.214118366021725</v>
      </c>
    </row>
    <row r="464" customFormat="false" ht="15" hidden="false" customHeight="false" outlineLevel="0" collapsed="false">
      <c r="A464" s="4" t="n">
        <v>0</v>
      </c>
      <c r="B464" s="5" t="n">
        <v>0.0377770147824715</v>
      </c>
      <c r="C464" s="4" t="n">
        <v>753.699285331407</v>
      </c>
      <c r="D464" s="5" t="n">
        <v>0.0537005353610731</v>
      </c>
      <c r="E464" s="4" t="n">
        <v>0</v>
      </c>
      <c r="F464" s="5" t="n">
        <v>0.0966185826287182</v>
      </c>
      <c r="G464" s="4" t="n">
        <v>2056.43548539874</v>
      </c>
      <c r="H464" s="5" t="n">
        <v>0.0433956430698295</v>
      </c>
      <c r="I464" s="4" t="n">
        <v>0</v>
      </c>
      <c r="J464" s="5" t="n">
        <v>0.0518302237411328</v>
      </c>
      <c r="K464" s="4" t="n">
        <v>1019.98904865771</v>
      </c>
      <c r="L464" s="5" t="n">
        <v>0.150187175913854</v>
      </c>
      <c r="M464" s="4" t="n">
        <v>978.090383772722</v>
      </c>
      <c r="N464" s="5" t="n">
        <v>0.0761452318844015</v>
      </c>
    </row>
    <row r="465" customFormat="false" ht="15" hidden="false" customHeight="false" outlineLevel="0" collapsed="false">
      <c r="A465" s="4" t="n">
        <v>499.244963800575</v>
      </c>
      <c r="B465" s="5" t="n">
        <v>0.102867626583924</v>
      </c>
      <c r="C465" s="4" t="n">
        <v>2341.53579876139</v>
      </c>
      <c r="D465" s="5" t="n">
        <v>0.157900911922626</v>
      </c>
      <c r="E465" s="4" t="n">
        <v>1818.71549994966</v>
      </c>
      <c r="F465" s="5" t="n">
        <v>0.137720820059697</v>
      </c>
      <c r="G465" s="4" t="n">
        <v>2538.34066283758</v>
      </c>
      <c r="H465" s="5" t="n">
        <v>0.0532939975716371</v>
      </c>
      <c r="I465" s="4" t="n">
        <v>7184.74066616936</v>
      </c>
      <c r="J465" s="5" t="n">
        <v>0.429276827621512</v>
      </c>
      <c r="K465" s="4" t="n">
        <v>2810.53266503761</v>
      </c>
      <c r="L465" s="5" t="n">
        <v>0.365634645857496</v>
      </c>
      <c r="M465" s="4" t="n">
        <v>1235.86645555847</v>
      </c>
      <c r="N465" s="5" t="n">
        <v>0.0952575162509519</v>
      </c>
    </row>
    <row r="466" customFormat="false" ht="15" hidden="false" customHeight="false" outlineLevel="0" collapsed="false">
      <c r="A466" s="4" t="n">
        <v>295.219915371211</v>
      </c>
      <c r="B466" s="5" t="n">
        <v>0.0621350360046227</v>
      </c>
      <c r="C466" s="4" t="n">
        <v>1065.81022835744</v>
      </c>
      <c r="D466" s="5" t="n">
        <v>0.075103156919791</v>
      </c>
      <c r="E466" s="4" t="n">
        <v>1400.08889899734</v>
      </c>
      <c r="F466" s="5" t="n">
        <v>0.10772814603847</v>
      </c>
      <c r="G466" s="4" t="n">
        <v>1877.16526757126</v>
      </c>
      <c r="H466" s="5" t="n">
        <v>0.0396876880501048</v>
      </c>
      <c r="I466" s="4" t="n">
        <v>12321.180762379</v>
      </c>
      <c r="J466" s="5" t="n">
        <v>0.638235578789892</v>
      </c>
      <c r="K466" s="4" t="n">
        <v>1199.22424147663</v>
      </c>
      <c r="L466" s="5" t="n">
        <v>0.174278746035348</v>
      </c>
      <c r="M466" s="4" t="n">
        <v>1183.07355519969</v>
      </c>
      <c r="N466" s="5" t="n">
        <v>0.0913742782612818</v>
      </c>
    </row>
    <row r="467" customFormat="false" ht="15" hidden="false" customHeight="false" outlineLevel="0" collapsed="false">
      <c r="A467" s="4" t="n">
        <v>0</v>
      </c>
      <c r="B467" s="5" t="n">
        <v>0.0320357238667901</v>
      </c>
      <c r="C467" s="4" t="n">
        <v>0</v>
      </c>
      <c r="D467" s="5" t="n">
        <v>0.0349489938141602</v>
      </c>
      <c r="E467" s="4" t="n">
        <v>1362.53228098103</v>
      </c>
      <c r="F467" s="5" t="n">
        <v>0.104990094999806</v>
      </c>
      <c r="G467" s="4" t="n">
        <v>2475.33926050945</v>
      </c>
      <c r="H467" s="5" t="n">
        <v>0.0520056403190209</v>
      </c>
      <c r="I467" s="4" t="n">
        <v>12855.7797061146</v>
      </c>
      <c r="J467" s="5" t="n">
        <v>0.656833171814233</v>
      </c>
      <c r="K467" s="4" t="n">
        <v>1382.49179543716</v>
      </c>
      <c r="L467" s="5" t="n">
        <v>0.19827198321757</v>
      </c>
      <c r="M467" s="4" t="n">
        <v>2246.67625311874</v>
      </c>
      <c r="N467" s="5" t="n">
        <v>0.166675327974016</v>
      </c>
    </row>
    <row r="468" customFormat="false" ht="15" hidden="false" customHeight="false" outlineLevel="0" collapsed="false">
      <c r="A468" s="4" t="n">
        <v>267.150048158551</v>
      </c>
      <c r="B468" s="5" t="n">
        <v>0.0563937450889413</v>
      </c>
      <c r="C468" s="4" t="n">
        <v>826.159586195899</v>
      </c>
      <c r="D468" s="5" t="n">
        <v>0.0587117231882654</v>
      </c>
      <c r="E468" s="4" t="n">
        <v>1715.56740034721</v>
      </c>
      <c r="F468" s="5" t="n">
        <v>0.13041935062326</v>
      </c>
      <c r="G468" s="4" t="n">
        <v>2372.56491742957</v>
      </c>
      <c r="H468" s="5" t="n">
        <v>0.0499002760281602</v>
      </c>
      <c r="I468" s="4" t="n">
        <v>10827.8321234158</v>
      </c>
      <c r="J468" s="5" t="n">
        <v>0.583446647067614</v>
      </c>
      <c r="K468" s="4" t="n">
        <v>2357.20361899255</v>
      </c>
      <c r="L468" s="5" t="n">
        <v>0.315976511525438</v>
      </c>
      <c r="M468" s="4" t="n">
        <v>4916.30313046143</v>
      </c>
      <c r="N468" s="5" t="n">
        <v>0.331864895325897</v>
      </c>
    </row>
    <row r="469" customFormat="false" ht="15" hidden="false" customHeight="false" outlineLevel="0" collapsed="false">
      <c r="A469" s="4" t="n">
        <v>297.886038769009</v>
      </c>
      <c r="B469" s="5" t="n">
        <v>0.0626785901741546</v>
      </c>
      <c r="C469" s="4" t="n">
        <v>1331.90170216189</v>
      </c>
      <c r="D469" s="5" t="n">
        <v>0.0929817818774511</v>
      </c>
      <c r="E469" s="4" t="n">
        <v>2026.09714240722</v>
      </c>
      <c r="F469" s="5" t="n">
        <v>0.152229343379515</v>
      </c>
      <c r="G469" s="4" t="n">
        <v>7493.09607652546</v>
      </c>
      <c r="H469" s="5" t="n">
        <v>0.149543711346357</v>
      </c>
      <c r="I469" s="4" t="n">
        <v>2816.39673442859</v>
      </c>
      <c r="J469" s="5" t="n">
        <v>0.193531202409551</v>
      </c>
      <c r="K469" s="4" t="n">
        <v>1406.88956460011</v>
      </c>
      <c r="L469" s="5" t="n">
        <v>0.201418637274255</v>
      </c>
      <c r="M469" s="4" t="n">
        <v>1101.32632743936</v>
      </c>
      <c r="N469" s="5" t="n">
        <v>0.0853299339121431</v>
      </c>
    </row>
    <row r="470" customFormat="false" ht="15" hidden="false" customHeight="false" outlineLevel="0" collapsed="false">
      <c r="A470" s="4" t="n">
        <v>375.35149659325</v>
      </c>
      <c r="B470" s="5" t="n">
        <v>0.0783397446837943</v>
      </c>
      <c r="C470" s="4" t="n">
        <v>928.234764884816</v>
      </c>
      <c r="D470" s="5" t="n">
        <v>0.0657273861463345</v>
      </c>
      <c r="E470" s="4" t="n">
        <v>0</v>
      </c>
      <c r="F470" s="5" t="n">
        <v>0.0913627835085241</v>
      </c>
      <c r="G470" s="4" t="n">
        <v>2315.90399340687</v>
      </c>
      <c r="H470" s="5" t="n">
        <v>0.0487376121660431</v>
      </c>
      <c r="I470" s="4" t="n">
        <v>2483.99363979529</v>
      </c>
      <c r="J470" s="5" t="n">
        <v>0.172661744328259</v>
      </c>
      <c r="K470" s="4" t="n">
        <v>2493.77035564565</v>
      </c>
      <c r="L470" s="5" t="n">
        <v>0.331250894758929</v>
      </c>
      <c r="M470" s="4" t="n">
        <v>1622.89829878151</v>
      </c>
      <c r="N470" s="5" t="n">
        <v>0.123250597063444</v>
      </c>
    </row>
    <row r="471" customFormat="false" ht="15" hidden="false" customHeight="false" outlineLevel="0" collapsed="false">
      <c r="A471" s="4" t="n">
        <v>0</v>
      </c>
      <c r="B471" s="5" t="n">
        <v>0.0403249249521526</v>
      </c>
      <c r="C471" s="4" t="n">
        <v>0</v>
      </c>
      <c r="D471" s="5" t="n">
        <v>0.0425466011650646</v>
      </c>
      <c r="E471" s="4" t="n">
        <v>0</v>
      </c>
      <c r="F471" s="5" t="n">
        <v>0.074430927660234</v>
      </c>
      <c r="G471" s="4" t="n">
        <v>2021.43969274888</v>
      </c>
      <c r="H471" s="5" t="n">
        <v>0.0426729060744594</v>
      </c>
      <c r="I471" s="4" t="n">
        <v>2876.9611546611</v>
      </c>
      <c r="J471" s="5" t="n">
        <v>0.197282421457074</v>
      </c>
      <c r="K471" s="4" t="n">
        <v>436.530484692794</v>
      </c>
      <c r="L471" s="5" t="n">
        <v>0.0671613975223674</v>
      </c>
      <c r="M471" s="4" t="n">
        <v>856.472177406731</v>
      </c>
      <c r="N471" s="5" t="n">
        <v>0.0669942971435266</v>
      </c>
    </row>
    <row r="472" customFormat="false" ht="15" hidden="false" customHeight="false" outlineLevel="0" collapsed="false">
      <c r="A472" s="4" t="n">
        <v>0</v>
      </c>
      <c r="B472" s="5" t="n">
        <v>0.0356367702399394</v>
      </c>
      <c r="C472" s="4" t="n">
        <v>0</v>
      </c>
      <c r="D472" s="5" t="n">
        <v>0.0319746113618912</v>
      </c>
      <c r="E472" s="4" t="n">
        <v>0</v>
      </c>
      <c r="F472" s="5" t="n">
        <v>0.0837780674129146</v>
      </c>
      <c r="G472" s="4" t="n">
        <v>0</v>
      </c>
      <c r="H472" s="5" t="n">
        <v>0.0341886022157672</v>
      </c>
      <c r="I472" s="4" t="n">
        <v>2011.8547385937</v>
      </c>
      <c r="J472" s="5" t="n">
        <v>0.142176485308245</v>
      </c>
      <c r="K472" s="4" t="n">
        <v>563.187795951048</v>
      </c>
      <c r="L472" s="5" t="n">
        <v>0.08581187833751</v>
      </c>
      <c r="M472" s="4" t="n">
        <v>572.46557730717</v>
      </c>
      <c r="N472" s="5" t="n">
        <v>0.0452819316882405</v>
      </c>
    </row>
    <row r="473" customFormat="false" ht="15" hidden="false" customHeight="false" outlineLevel="0" collapsed="false">
      <c r="A473" s="4" t="n">
        <v>0</v>
      </c>
      <c r="B473" s="5" t="n">
        <v>0.0347874668500457</v>
      </c>
      <c r="C473" s="4" t="n">
        <v>0</v>
      </c>
      <c r="D473" s="5" t="n">
        <v>0.0386023113914036</v>
      </c>
      <c r="E473" s="4" t="n">
        <v>0</v>
      </c>
      <c r="F473" s="5" t="n">
        <v>0.0779243031233571</v>
      </c>
      <c r="G473" s="4" t="n">
        <v>0</v>
      </c>
      <c r="H473" s="5" t="n">
        <v>0.0344399889967655</v>
      </c>
      <c r="I473" s="4" t="n">
        <v>2977.31629426181</v>
      </c>
      <c r="J473" s="5" t="n">
        <v>0.203464007774824</v>
      </c>
      <c r="K473" s="4" t="n">
        <v>689.129345993665</v>
      </c>
      <c r="L473" s="5" t="n">
        <v>0.104003472102719</v>
      </c>
      <c r="M473" s="4" t="n">
        <v>0</v>
      </c>
      <c r="N473" s="5" t="n">
        <v>0.0395414929209021</v>
      </c>
    </row>
    <row r="474" customFormat="false" ht="15" hidden="false" customHeight="false" outlineLevel="0" collapsed="false">
      <c r="A474" s="4" t="n">
        <v>0</v>
      </c>
      <c r="B474" s="5" t="n">
        <v>0.0398153429182164</v>
      </c>
      <c r="C474" s="4" t="n">
        <v>1280.5109986502</v>
      </c>
      <c r="D474" s="5" t="n">
        <v>0.0895547760085326</v>
      </c>
      <c r="E474" s="4" t="n">
        <v>1812.46811943914</v>
      </c>
      <c r="F474" s="5" t="n">
        <v>0.13728021414543</v>
      </c>
      <c r="G474" s="4" t="n">
        <v>2092.98040915165</v>
      </c>
      <c r="H474" s="5" t="n">
        <v>0.0441498034128244</v>
      </c>
      <c r="I474" s="4" t="n">
        <v>1314.76266740133</v>
      </c>
      <c r="J474" s="5" t="n">
        <v>0.0952598301786569</v>
      </c>
      <c r="K474" s="4" t="n">
        <v>1174.80718883649</v>
      </c>
      <c r="L474" s="5" t="n">
        <v>0.171033759039392</v>
      </c>
      <c r="M474" s="4" t="n">
        <v>890.462791365034</v>
      </c>
      <c r="N474" s="5" t="n">
        <v>0.0695606109453956</v>
      </c>
    </row>
    <row r="475" customFormat="false" ht="15" hidden="false" customHeight="false" outlineLevel="0" collapsed="false">
      <c r="A475" s="4" t="n">
        <v>233.815884378913</v>
      </c>
      <c r="B475" s="5" t="n">
        <v>0.0495313736986002</v>
      </c>
      <c r="C475" s="4" t="n">
        <v>950.440846314257</v>
      </c>
      <c r="D475" s="5" t="n">
        <v>0.0672469076165154</v>
      </c>
      <c r="E475" s="4" t="n">
        <v>0</v>
      </c>
      <c r="F475" s="5" t="n">
        <v>0.0912998398064858</v>
      </c>
      <c r="G475" s="4" t="n">
        <v>3327.48137514188</v>
      </c>
      <c r="H475" s="5" t="n">
        <v>0.0692884815126532</v>
      </c>
      <c r="I475" s="4" t="n">
        <v>14063.7074493414</v>
      </c>
      <c r="J475" s="5" t="n">
        <v>0.697039899915153</v>
      </c>
      <c r="K475" s="4" t="n">
        <v>1711.77881342542</v>
      </c>
      <c r="L475" s="5" t="n">
        <v>0.239834038882949</v>
      </c>
      <c r="M475" s="4" t="n">
        <v>1546.3609991717</v>
      </c>
      <c r="N475" s="5" t="n">
        <v>0.117780296591039</v>
      </c>
    </row>
    <row r="476" customFormat="false" ht="15" hidden="false" customHeight="false" outlineLevel="0" collapsed="false">
      <c r="A476" s="4" t="n">
        <v>239.574795682345</v>
      </c>
      <c r="B476" s="5" t="n">
        <v>0.0507203984444514</v>
      </c>
      <c r="C476" s="4" t="n">
        <v>976.471064443606</v>
      </c>
      <c r="D476" s="5" t="n">
        <v>0.0690250710390675</v>
      </c>
      <c r="E476" s="4" t="n">
        <v>1736.39865505695</v>
      </c>
      <c r="F476" s="5" t="n">
        <v>0.131898527621159</v>
      </c>
      <c r="G476" s="4" t="n">
        <v>2910.35827901696</v>
      </c>
      <c r="H476" s="5" t="n">
        <v>0.0608670243492105</v>
      </c>
      <c r="I476" s="4" t="n">
        <v>1498.20494469931</v>
      </c>
      <c r="J476" s="5" t="n">
        <v>0.107834339098524</v>
      </c>
      <c r="K476" s="4" t="n">
        <v>1194.7783235151</v>
      </c>
      <c r="L476" s="5" t="n">
        <v>0.173688748399719</v>
      </c>
      <c r="M476" s="4" t="n">
        <v>978.541301985791</v>
      </c>
      <c r="N476" s="5" t="n">
        <v>0.0761789991712682</v>
      </c>
    </row>
    <row r="477" customFormat="false" ht="15" hidden="false" customHeight="false" outlineLevel="0" collapsed="false">
      <c r="A477" s="4" t="n">
        <v>242.045051801365</v>
      </c>
      <c r="B477" s="5" t="n">
        <v>0.0512299804783876</v>
      </c>
      <c r="C477" s="4" t="n">
        <v>0</v>
      </c>
      <c r="D477" s="5" t="n">
        <v>0.0332678211237473</v>
      </c>
      <c r="E477" s="4" t="n">
        <v>0</v>
      </c>
      <c r="F477" s="5" t="n">
        <v>0.0772633942519554</v>
      </c>
      <c r="G477" s="4" t="n">
        <v>0</v>
      </c>
      <c r="H477" s="5" t="n">
        <v>0.0323346247059048</v>
      </c>
      <c r="I477" s="4" t="n">
        <v>2122.54881721819</v>
      </c>
      <c r="J477" s="5" t="n">
        <v>0.149414753047832</v>
      </c>
      <c r="K477" s="4" t="n">
        <v>775.834157817083</v>
      </c>
      <c r="L477" s="5" t="n">
        <v>0.116327867158068</v>
      </c>
      <c r="M477" s="4" t="n">
        <v>1303.66381453599</v>
      </c>
      <c r="N477" s="5" t="n">
        <v>0.100221307420356</v>
      </c>
    </row>
    <row r="478" customFormat="false" ht="15" hidden="false" customHeight="false" outlineLevel="0" collapsed="false">
      <c r="A478" s="4" t="n">
        <v>0</v>
      </c>
      <c r="B478" s="5" t="n">
        <v>0.042159420274323</v>
      </c>
      <c r="C478" s="4" t="n">
        <v>0</v>
      </c>
      <c r="D478" s="5" t="n">
        <v>0.0432901967781318</v>
      </c>
      <c r="E478" s="4" t="n">
        <v>0</v>
      </c>
      <c r="F478" s="5" t="n">
        <v>0.0881841265555923</v>
      </c>
      <c r="G478" s="4" t="n">
        <v>2155.47656088043</v>
      </c>
      <c r="H478" s="5" t="n">
        <v>0.0454381606654406</v>
      </c>
      <c r="I478" s="4" t="n">
        <v>1864.53543077075</v>
      </c>
      <c r="J478" s="5" t="n">
        <v>0.132455016227339</v>
      </c>
      <c r="K478" s="4" t="n">
        <v>2566.87665384965</v>
      </c>
      <c r="L478" s="5" t="n">
        <v>0.339314195779184</v>
      </c>
      <c r="M478" s="4" t="n">
        <v>831.484157866477</v>
      </c>
      <c r="N478" s="5" t="n">
        <v>0.0651033290789916</v>
      </c>
    </row>
    <row r="479" customFormat="false" ht="15" hidden="false" customHeight="false" outlineLevel="0" collapsed="false">
      <c r="A479" s="4" t="n">
        <v>0</v>
      </c>
      <c r="B479" s="5" t="n">
        <v>0.0413780611556208</v>
      </c>
      <c r="C479" s="4" t="n">
        <v>0</v>
      </c>
      <c r="D479" s="5" t="n">
        <v>0.035175305522485</v>
      </c>
      <c r="E479" s="4" t="n">
        <v>0</v>
      </c>
      <c r="F479" s="5" t="n">
        <v>0.0732979410235455</v>
      </c>
      <c r="G479" s="4" t="n">
        <v>0</v>
      </c>
      <c r="H479" s="5" t="n">
        <v>0.036859586763874</v>
      </c>
      <c r="I479" s="4" t="n">
        <v>5414.51244526496</v>
      </c>
      <c r="J479" s="5" t="n">
        <v>0.341572269608994</v>
      </c>
      <c r="K479" s="4" t="n">
        <v>782.336311983325</v>
      </c>
      <c r="L479" s="5" t="n">
        <v>0.117245641257935</v>
      </c>
      <c r="M479" s="4" t="n">
        <v>939.8201042285</v>
      </c>
      <c r="N479" s="5" t="n">
        <v>0.0732750125007323</v>
      </c>
    </row>
    <row r="480" customFormat="false" ht="15" hidden="false" customHeight="false" outlineLevel="0" collapsed="false">
      <c r="A480" s="4" t="n">
        <v>211.504891587507</v>
      </c>
      <c r="B480" s="5" t="n">
        <v>0.0449111632575786</v>
      </c>
      <c r="C480" s="4" t="n">
        <v>0</v>
      </c>
      <c r="D480" s="5" t="n">
        <v>0.0448420484923591</v>
      </c>
      <c r="E480" s="4" t="n">
        <v>0</v>
      </c>
      <c r="F480" s="5" t="n">
        <v>0.0861384562393491</v>
      </c>
      <c r="G480" s="4" t="n">
        <v>2401.68733107727</v>
      </c>
      <c r="H480" s="5" t="n">
        <v>0.0504973196330312</v>
      </c>
      <c r="I480" s="4" t="n">
        <v>1378.46055065824</v>
      </c>
      <c r="J480" s="5" t="n">
        <v>0.0996450580792828</v>
      </c>
      <c r="K480" s="4" t="n">
        <v>1200.706852749</v>
      </c>
      <c r="L480" s="5" t="n">
        <v>0.174475411913891</v>
      </c>
      <c r="M480" s="4" t="n">
        <v>540.184845661365</v>
      </c>
      <c r="N480" s="5" t="n">
        <v>0.042783152460105</v>
      </c>
    </row>
    <row r="481" customFormat="false" ht="15" hidden="false" customHeight="false" outlineLevel="0" collapsed="false">
      <c r="A481" s="4" t="n">
        <v>0</v>
      </c>
      <c r="B481" s="5" t="n">
        <v>0.0332587207482371</v>
      </c>
      <c r="C481" s="4" t="n">
        <v>0</v>
      </c>
      <c r="D481" s="5" t="n">
        <v>0.0333001513677937</v>
      </c>
      <c r="E481" s="4" t="n">
        <v>0</v>
      </c>
      <c r="F481" s="5" t="n">
        <v>0.0749344772765401</v>
      </c>
      <c r="G481" s="4" t="n">
        <v>0</v>
      </c>
      <c r="H481" s="5" t="n">
        <v>0.0384621774927381</v>
      </c>
      <c r="I481" s="4" t="n">
        <v>764.704883065976</v>
      </c>
      <c r="J481" s="5" t="n">
        <v>0.05653245606831</v>
      </c>
      <c r="K481" s="4" t="n">
        <v>1098.42012156983</v>
      </c>
      <c r="L481" s="5" t="n">
        <v>0.160807133355166</v>
      </c>
      <c r="M481" s="4" t="n">
        <v>1013.30960384549</v>
      </c>
      <c r="N481" s="5" t="n">
        <v>0.0787790802600039</v>
      </c>
    </row>
    <row r="482" customFormat="false" ht="15" hidden="false" customHeight="false" outlineLevel="0" collapsed="false">
      <c r="A482" s="4" t="n">
        <v>0</v>
      </c>
      <c r="B482" s="5" t="n">
        <v>0.038524401765578</v>
      </c>
      <c r="C482" s="4" t="n">
        <v>1957.22777934692</v>
      </c>
      <c r="D482" s="5" t="n">
        <v>0.133717889375917</v>
      </c>
      <c r="E482" s="4" t="n">
        <v>0</v>
      </c>
      <c r="F482" s="5" t="n">
        <v>0.0918663331248301</v>
      </c>
      <c r="G482" s="4" t="n">
        <v>1972.79286440813</v>
      </c>
      <c r="H482" s="5" t="n">
        <v>0.0416673589504663</v>
      </c>
      <c r="I482" s="4" t="n">
        <v>2064.26609049801</v>
      </c>
      <c r="J482" s="5" t="n">
        <v>0.145610699929217</v>
      </c>
      <c r="K482" s="4" t="n">
        <v>396.97052252278</v>
      </c>
      <c r="L482" s="5" t="n">
        <v>0.0612614211660833</v>
      </c>
      <c r="M482" s="4" t="n">
        <v>0</v>
      </c>
      <c r="N482" s="5" t="n">
        <v>0.0405882788137697</v>
      </c>
    </row>
    <row r="483" customFormat="false" ht="15" hidden="false" customHeight="false" outlineLevel="0" collapsed="false">
      <c r="A483" s="4" t="n">
        <v>0</v>
      </c>
      <c r="B483" s="5" t="n">
        <v>0.0420575038675357</v>
      </c>
      <c r="C483" s="4" t="n">
        <v>824.753578742011</v>
      </c>
      <c r="D483" s="5" t="n">
        <v>0.0586147324561262</v>
      </c>
      <c r="E483" s="4" t="n">
        <v>0</v>
      </c>
      <c r="F483" s="5" t="n">
        <v>0.0910480649983328</v>
      </c>
      <c r="G483" s="4" t="n">
        <v>2048.82550528744</v>
      </c>
      <c r="H483" s="5" t="n">
        <v>0.0432385263317056</v>
      </c>
      <c r="I483" s="4" t="n">
        <v>964.749129274722</v>
      </c>
      <c r="J483" s="5" t="n">
        <v>0.0707976552631171</v>
      </c>
      <c r="K483" s="4" t="n">
        <v>920.598200562761</v>
      </c>
      <c r="L483" s="5" t="n">
        <v>0.136551675001553</v>
      </c>
      <c r="M483" s="4" t="n">
        <v>2748.41324630729</v>
      </c>
      <c r="N483" s="5" t="n">
        <v>0.200172476545779</v>
      </c>
    </row>
    <row r="484" customFormat="false" ht="15" hidden="false" customHeight="false" outlineLevel="0" collapsed="false">
      <c r="A484" s="4" t="n">
        <v>282.576227005934</v>
      </c>
      <c r="B484" s="5" t="n">
        <v>0.0595531536993458</v>
      </c>
      <c r="C484" s="4" t="n">
        <v>1240.88223170582</v>
      </c>
      <c r="D484" s="5" t="n">
        <v>0.0869036959967276</v>
      </c>
      <c r="E484" s="4" t="n">
        <v>2643.07413060947</v>
      </c>
      <c r="F484" s="5" t="n">
        <v>0.194086905234953</v>
      </c>
      <c r="G484" s="4" t="n">
        <v>1931.78594469313</v>
      </c>
      <c r="H484" s="5" t="n">
        <v>0.0408189285645971</v>
      </c>
      <c r="I484" s="4" t="n">
        <v>17551.555464828</v>
      </c>
      <c r="J484" s="5" t="n">
        <v>0.800700347397418</v>
      </c>
      <c r="K484" s="4" t="n">
        <v>716.448325006178</v>
      </c>
      <c r="L484" s="5" t="n">
        <v>0.107904012027152</v>
      </c>
      <c r="M484" s="4" t="n">
        <v>708.156056939702</v>
      </c>
      <c r="N484" s="5" t="n">
        <v>0.0557160233300499</v>
      </c>
    </row>
    <row r="485" customFormat="false" ht="15" hidden="false" customHeight="false" outlineLevel="0" collapsed="false">
      <c r="A485" s="4" t="n">
        <v>308.375333678814</v>
      </c>
      <c r="B485" s="5" t="n">
        <v>0.0746500277446327</v>
      </c>
      <c r="C485" s="4" t="n">
        <v>1047.46644438868</v>
      </c>
      <c r="D485" s="5" t="n">
        <v>0.0919452746035389</v>
      </c>
      <c r="E485" s="4" t="n">
        <v>1896.70867980146</v>
      </c>
      <c r="F485" s="5" t="n">
        <v>0.163768269323008</v>
      </c>
      <c r="G485" s="4" t="n">
        <v>5111.540502886</v>
      </c>
      <c r="H485" s="5" t="n">
        <v>0.118315124046685</v>
      </c>
      <c r="I485" s="4" t="n">
        <v>19849.3307312848</v>
      </c>
      <c r="J485" s="5" t="n">
        <v>0.730690076449049</v>
      </c>
      <c r="K485" s="4" t="n">
        <v>1933.35620420938</v>
      </c>
      <c r="L485" s="5" t="n">
        <v>0.367561605689336</v>
      </c>
      <c r="M485" s="4" t="n">
        <v>2338.39575018925</v>
      </c>
      <c r="N485" s="5" t="n">
        <v>0.227097241029698</v>
      </c>
    </row>
    <row r="486" customFormat="false" ht="15" hidden="false" customHeight="false" outlineLevel="0" collapsed="false">
      <c r="A486" s="4" t="n">
        <v>423.002175854265</v>
      </c>
      <c r="B486" s="5" t="n">
        <v>0.100997096360385</v>
      </c>
      <c r="C486" s="4" t="n">
        <v>2943.59227991704</v>
      </c>
      <c r="D486" s="5" t="n">
        <v>0.238534047114257</v>
      </c>
      <c r="E486" s="4" t="n">
        <v>1249.04198882785</v>
      </c>
      <c r="F486" s="5" t="n">
        <v>0.110948751223916</v>
      </c>
      <c r="G486" s="4" t="n">
        <v>2932.00181280198</v>
      </c>
      <c r="H486" s="5" t="n">
        <v>0.0696222571105042</v>
      </c>
      <c r="I486" s="4" t="n">
        <v>1869.58789324652</v>
      </c>
      <c r="J486" s="5" t="n">
        <v>0.102864136975837</v>
      </c>
      <c r="K486" s="4" t="n">
        <v>2024.65794616868</v>
      </c>
      <c r="L486" s="5" t="n">
        <v>0.381607557474361</v>
      </c>
      <c r="M486" s="4" t="n">
        <v>2094.06131190876</v>
      </c>
      <c r="N486" s="5" t="n">
        <v>0.205810119671176</v>
      </c>
    </row>
    <row r="487" customFormat="false" ht="15" hidden="false" customHeight="false" outlineLevel="0" collapsed="false">
      <c r="A487" s="4" t="n">
        <v>406.920401840756</v>
      </c>
      <c r="B487" s="5" t="n">
        <v>0.0973442579387324</v>
      </c>
      <c r="C487" s="4" t="n">
        <v>1756.25337185004</v>
      </c>
      <c r="D487" s="5" t="n">
        <v>0.149510681773811</v>
      </c>
      <c r="E487" s="4" t="n">
        <v>1472.53504951643</v>
      </c>
      <c r="F487" s="5" t="n">
        <v>0.129515401804083</v>
      </c>
      <c r="G487" s="4" t="n">
        <v>7827.89064407569</v>
      </c>
      <c r="H487" s="5" t="n">
        <v>0.175667089329571</v>
      </c>
      <c r="I487" s="4" t="n">
        <v>6469.77925536896</v>
      </c>
      <c r="J487" s="5" t="n">
        <v>0.315978026808629</v>
      </c>
      <c r="K487" s="4" t="n">
        <v>896.718269031529</v>
      </c>
      <c r="L487" s="5" t="n">
        <v>0.18911593646467</v>
      </c>
      <c r="M487" s="4" t="n">
        <v>1604.41860624395</v>
      </c>
      <c r="N487" s="5" t="n">
        <v>0.161574443092003</v>
      </c>
    </row>
    <row r="488" customFormat="false" ht="15" hidden="false" customHeight="false" outlineLevel="0" collapsed="false">
      <c r="A488" s="4" t="n">
        <v>196.518768728717</v>
      </c>
      <c r="B488" s="5" t="n">
        <v>0.0482252391624618</v>
      </c>
      <c r="C488" s="4" t="n">
        <v>1218.20823689704</v>
      </c>
      <c r="D488" s="5" t="n">
        <v>0.106137405309987</v>
      </c>
      <c r="E488" s="4" t="n">
        <v>472.656723091631</v>
      </c>
      <c r="F488" s="5" t="n">
        <v>0.043484136779345</v>
      </c>
      <c r="G488" s="4" t="n">
        <v>2913.36943681043</v>
      </c>
      <c r="H488" s="5" t="n">
        <v>0.0691951266987833</v>
      </c>
      <c r="I488" s="4" t="n">
        <v>2028.55255180602</v>
      </c>
      <c r="J488" s="5" t="n">
        <v>0.11112436526393</v>
      </c>
      <c r="K488" s="4" t="n">
        <v>913.817299570865</v>
      </c>
      <c r="L488" s="5" t="n">
        <v>0.192375218094345</v>
      </c>
      <c r="M488" s="4" t="n">
        <v>500.535226631388</v>
      </c>
      <c r="N488" s="5" t="n">
        <v>0.0533735628208801</v>
      </c>
    </row>
    <row r="489" customFormat="false" ht="15" hidden="false" customHeight="false" outlineLevel="0" collapsed="false">
      <c r="A489" s="4" t="n">
        <v>164.837895717022</v>
      </c>
      <c r="B489" s="5" t="n">
        <v>0.0406086824534832</v>
      </c>
      <c r="C489" s="4" t="n">
        <v>1550.90554925215</v>
      </c>
      <c r="D489" s="5" t="n">
        <v>0.13319352614875</v>
      </c>
      <c r="E489" s="4" t="n">
        <v>2585.06009270614</v>
      </c>
      <c r="F489" s="5" t="n">
        <v>0.216761307520981</v>
      </c>
      <c r="G489" s="4" t="n">
        <v>3429.63909207947</v>
      </c>
      <c r="H489" s="5" t="n">
        <v>0.0809606280398222</v>
      </c>
      <c r="I489" s="4" t="n">
        <v>1188.96874679913</v>
      </c>
      <c r="J489" s="5" t="n">
        <v>0.0666649012427248</v>
      </c>
      <c r="K489" s="4" t="n">
        <v>585.424923921019</v>
      </c>
      <c r="L489" s="5" t="n">
        <v>0.127655197162242</v>
      </c>
      <c r="M489" s="4" t="n">
        <v>576.883065734572</v>
      </c>
      <c r="N489" s="5" t="n">
        <v>0.0612653736659907</v>
      </c>
    </row>
    <row r="490" customFormat="false" ht="15" hidden="false" customHeight="false" outlineLevel="0" collapsed="false">
      <c r="A490" s="4" t="n">
        <v>152.13809907392</v>
      </c>
      <c r="B490" s="5" t="n">
        <v>0.0375387437799663</v>
      </c>
      <c r="C490" s="4" t="n">
        <v>501.694134525073</v>
      </c>
      <c r="D490" s="5" t="n">
        <v>0.0451188326469698</v>
      </c>
      <c r="E490" s="4" t="n">
        <v>417.654880191972</v>
      </c>
      <c r="F490" s="5" t="n">
        <v>0.0385214619513751</v>
      </c>
      <c r="G490" s="4" t="n">
        <v>2153.14980927385</v>
      </c>
      <c r="H490" s="5" t="n">
        <v>0.0516051197433687</v>
      </c>
      <c r="I490" s="4" t="n">
        <v>1900.33737147421</v>
      </c>
      <c r="J490" s="5" t="n">
        <v>0.10446759305529</v>
      </c>
      <c r="K490" s="4" t="n">
        <v>284.485149013582</v>
      </c>
      <c r="L490" s="5" t="n">
        <v>0.0641380063553755</v>
      </c>
      <c r="M490" s="4" t="n">
        <v>361.831525847036</v>
      </c>
      <c r="N490" s="5" t="n">
        <v>0.0388706297327162</v>
      </c>
    </row>
    <row r="491" customFormat="false" ht="15" hidden="false" customHeight="false" outlineLevel="0" collapsed="false">
      <c r="A491" s="4" t="n">
        <v>219.299771346274</v>
      </c>
      <c r="B491" s="5" t="n">
        <v>0.0536656368117323</v>
      </c>
      <c r="C491" s="4" t="n">
        <v>561.426652487611</v>
      </c>
      <c r="D491" s="5" t="n">
        <v>0.0503555011964078</v>
      </c>
      <c r="E491" s="4" t="n">
        <v>490.022759001099</v>
      </c>
      <c r="F491" s="5" t="n">
        <v>0.0450458176692657</v>
      </c>
      <c r="G491" s="4" t="n">
        <v>4007.85113631891</v>
      </c>
      <c r="H491" s="5" t="n">
        <v>0.0939686905785946</v>
      </c>
      <c r="I491" s="4" t="n">
        <v>22925.9088032521</v>
      </c>
      <c r="J491" s="5" t="n">
        <v>0.798715485880401</v>
      </c>
      <c r="K491" s="4" t="n">
        <v>2814.325669792</v>
      </c>
      <c r="L491" s="5" t="n">
        <v>0.493703564952086</v>
      </c>
      <c r="M491" s="4" t="n">
        <v>2464.60790057164</v>
      </c>
      <c r="N491" s="5" t="n">
        <v>0.237896561133534</v>
      </c>
    </row>
    <row r="492" customFormat="false" ht="15" hidden="false" customHeight="false" outlineLevel="0" collapsed="false">
      <c r="A492" s="4" t="n">
        <v>248.777440695449</v>
      </c>
      <c r="B492" s="5" t="n">
        <v>0.0606604337893658</v>
      </c>
      <c r="C492" s="4" t="n">
        <v>1618.31994715995</v>
      </c>
      <c r="D492" s="5" t="n">
        <v>0.138581982192375</v>
      </c>
      <c r="E492" s="4" t="n">
        <v>1166.20658511044</v>
      </c>
      <c r="F492" s="5" t="n">
        <v>0.103973243248937</v>
      </c>
      <c r="G492" s="4" t="n">
        <v>0</v>
      </c>
      <c r="H492" s="5" t="n">
        <v>0.047139665439014</v>
      </c>
      <c r="I492" s="4" t="n">
        <v>1377.32181677683</v>
      </c>
      <c r="J492" s="5" t="n">
        <v>0.0768201230792623</v>
      </c>
      <c r="K492" s="4" t="n">
        <v>1200.14684363861</v>
      </c>
      <c r="L492" s="5" t="n">
        <v>0.245260942632988</v>
      </c>
      <c r="M492" s="4" t="n">
        <v>964.986883748502</v>
      </c>
      <c r="N492" s="5" t="n">
        <v>0.100412909042395</v>
      </c>
    </row>
    <row r="493" customFormat="false" ht="15" hidden="false" customHeight="false" outlineLevel="0" collapsed="false">
      <c r="A493" s="4" t="n">
        <v>196.194245899701</v>
      </c>
      <c r="B493" s="5" t="n">
        <v>0.0481475191960437</v>
      </c>
      <c r="C493" s="4" t="n">
        <v>685.808587365872</v>
      </c>
      <c r="D493" s="5" t="n">
        <v>0.0611703601572038</v>
      </c>
      <c r="E493" s="4" t="n">
        <v>561.708917522679</v>
      </c>
      <c r="F493" s="5" t="n">
        <v>0.0514660613278282</v>
      </c>
      <c r="G493" s="4" t="n">
        <v>2565.95232920315</v>
      </c>
      <c r="H493" s="5" t="n">
        <v>0.061196138988374</v>
      </c>
      <c r="I493" s="4" t="n">
        <v>1779.50326005154</v>
      </c>
      <c r="J493" s="5" t="n">
        <v>0.0981509478938076</v>
      </c>
      <c r="K493" s="4" t="n">
        <v>1404.72622920108</v>
      </c>
      <c r="L493" s="5" t="n">
        <v>0.281190642502968</v>
      </c>
      <c r="M493" s="4" t="n">
        <v>439.371082674046</v>
      </c>
      <c r="N493" s="5" t="n">
        <v>0.0470047330160539</v>
      </c>
    </row>
    <row r="494" customFormat="false" ht="15" hidden="false" customHeight="false" outlineLevel="0" collapsed="false">
      <c r="A494" s="4" t="n">
        <v>232.374758403753</v>
      </c>
      <c r="B494" s="5" t="n">
        <v>0.0567744354684583</v>
      </c>
      <c r="C494" s="4" t="n">
        <v>626.718313353279</v>
      </c>
      <c r="D494" s="5" t="n">
        <v>0.0560475322284057</v>
      </c>
      <c r="E494" s="4" t="n">
        <v>551.217186207322</v>
      </c>
      <c r="F494" s="5" t="n">
        <v>0.0505290527938758</v>
      </c>
      <c r="G494" s="4" t="n">
        <v>2408.37290735928</v>
      </c>
      <c r="H494" s="5" t="n">
        <v>0.0575461154700319</v>
      </c>
      <c r="I494" s="4" t="n">
        <v>5242.25497351525</v>
      </c>
      <c r="J494" s="5" t="n">
        <v>0.263938588593645</v>
      </c>
      <c r="K494" s="4" t="n">
        <v>946.558052652632</v>
      </c>
      <c r="L494" s="5" t="n">
        <v>0.198583373579439</v>
      </c>
      <c r="M494" s="4" t="n">
        <v>627.451793054488</v>
      </c>
      <c r="N494" s="5" t="n">
        <v>0.0664573544851425</v>
      </c>
    </row>
    <row r="495" customFormat="false" ht="15" hidden="false" customHeight="false" outlineLevel="0" collapsed="false">
      <c r="A495" s="4" t="n">
        <v>148.768885816947</v>
      </c>
      <c r="B495" s="5" t="n">
        <v>0.0367226841325757</v>
      </c>
      <c r="C495" s="4" t="n">
        <v>493.49514639353</v>
      </c>
      <c r="D495" s="5" t="n">
        <v>0.0443978420495834</v>
      </c>
      <c r="E495" s="4" t="n">
        <v>533.753361966246</v>
      </c>
      <c r="F495" s="5" t="n">
        <v>0.0489673719039552</v>
      </c>
      <c r="G495" s="4" t="n">
        <v>2473.67966625352</v>
      </c>
      <c r="H495" s="5" t="n">
        <v>0.0590604869297696</v>
      </c>
      <c r="I495" s="4" t="n">
        <v>2766.33122370803</v>
      </c>
      <c r="J495" s="5" t="n">
        <v>0.148538340451173</v>
      </c>
      <c r="K495" s="4" t="n">
        <v>454.645951713955</v>
      </c>
      <c r="L495" s="5" t="n">
        <v>0.10057211885852</v>
      </c>
      <c r="M495" s="4" t="n">
        <v>573.185349705284</v>
      </c>
      <c r="N495" s="5" t="n">
        <v>0.0608846284059196</v>
      </c>
    </row>
    <row r="496" customFormat="false" ht="15" hidden="false" customHeight="false" outlineLevel="0" collapsed="false">
      <c r="A496" s="4" t="n">
        <v>142.679328624867</v>
      </c>
      <c r="B496" s="5" t="n">
        <v>0.0352460047706308</v>
      </c>
      <c r="C496" s="4" t="n">
        <v>0</v>
      </c>
      <c r="D496" s="5" t="n">
        <v>0.043563010831557</v>
      </c>
      <c r="E496" s="4" t="n">
        <v>399.638070865576</v>
      </c>
      <c r="F496" s="5" t="n">
        <v>0.0368903730219025</v>
      </c>
      <c r="G496" s="4" t="n">
        <v>2159.80249328823</v>
      </c>
      <c r="H496" s="5" t="n">
        <v>0.0517604398930854</v>
      </c>
      <c r="I496" s="4" t="n">
        <v>13014.8738047429</v>
      </c>
      <c r="J496" s="5" t="n">
        <v>0.548041852125869</v>
      </c>
      <c r="K496" s="4" t="n">
        <v>474.636673255661</v>
      </c>
      <c r="L496" s="5" t="n">
        <v>0.104762623810958</v>
      </c>
      <c r="M496" s="4" t="n">
        <v>845.606570329415</v>
      </c>
      <c r="N496" s="5" t="n">
        <v>0.088540579569268</v>
      </c>
    </row>
    <row r="497" customFormat="false" ht="15" hidden="false" customHeight="false" outlineLevel="0" collapsed="false">
      <c r="A497" s="4" t="n">
        <v>172.25106313967</v>
      </c>
      <c r="B497" s="5" t="n">
        <v>0.0423962416811006</v>
      </c>
      <c r="C497" s="4" t="n">
        <v>570.544524919106</v>
      </c>
      <c r="D497" s="5" t="n">
        <v>0.0511523855408875</v>
      </c>
      <c r="E497" s="4" t="n">
        <v>1247.80114256419</v>
      </c>
      <c r="F497" s="5" t="n">
        <v>0.110844639164587</v>
      </c>
      <c r="G497" s="4" t="n">
        <v>2438.50183057329</v>
      </c>
      <c r="H497" s="5" t="n">
        <v>0.058245056143757</v>
      </c>
      <c r="I497" s="4" t="n">
        <v>3055.95567644147</v>
      </c>
      <c r="J497" s="5" t="n">
        <v>0.162823676431757</v>
      </c>
      <c r="K497" s="4" t="n">
        <v>1986.88672161344</v>
      </c>
      <c r="L497" s="5" t="n">
        <v>0.375826212678867</v>
      </c>
      <c r="M497" s="4" t="n">
        <v>1083.3866496277</v>
      </c>
      <c r="N497" s="5" t="n">
        <v>0.112042946077295</v>
      </c>
    </row>
    <row r="498" customFormat="false" ht="15" hidden="false" customHeight="false" outlineLevel="0" collapsed="false">
      <c r="A498" s="4" t="n">
        <v>207.730654993455</v>
      </c>
      <c r="B498" s="5" t="n">
        <v>0.050906578003888</v>
      </c>
      <c r="C498" s="4" t="n">
        <v>4544.76143004568</v>
      </c>
      <c r="D498" s="5" t="n">
        <v>0.34584780550419</v>
      </c>
      <c r="E498" s="4" t="n">
        <v>461.865174230136</v>
      </c>
      <c r="F498" s="5" t="n">
        <v>0.0425124242256167</v>
      </c>
      <c r="G498" s="4" t="n">
        <v>0</v>
      </c>
      <c r="H498" s="5" t="n">
        <v>0.0463630646904305</v>
      </c>
      <c r="I498" s="4" t="n">
        <v>1405.42888983327</v>
      </c>
      <c r="J498" s="5" t="n">
        <v>0.0783264000023851</v>
      </c>
      <c r="K498" s="4" t="n">
        <v>1359.14919013948</v>
      </c>
      <c r="L498" s="5" t="n">
        <v>0.273314045231255</v>
      </c>
      <c r="M498" s="4" t="n">
        <v>1164.20606727925</v>
      </c>
      <c r="N498" s="5" t="n">
        <v>0.119900143716945</v>
      </c>
    </row>
    <row r="499" customFormat="false" ht="15" hidden="false" customHeight="false" outlineLevel="0" collapsed="false">
      <c r="A499" s="4" t="n">
        <v>167.253746267179</v>
      </c>
      <c r="B499" s="5" t="n">
        <v>0.0411915822016193</v>
      </c>
      <c r="C499" s="4" t="n">
        <v>0</v>
      </c>
      <c r="D499" s="5" t="n">
        <v>0.0420071890161443</v>
      </c>
      <c r="E499" s="4" t="n">
        <v>716.755164317401</v>
      </c>
      <c r="F499" s="5" t="n">
        <v>0.0652088531591296</v>
      </c>
      <c r="G499" s="4" t="n">
        <v>2759.54448303748</v>
      </c>
      <c r="H499" s="5" t="n">
        <v>0.0656615932927287</v>
      </c>
      <c r="I499" s="4" t="n">
        <v>1124.53898575944</v>
      </c>
      <c r="J499" s="5" t="n">
        <v>0.0631664516148267</v>
      </c>
      <c r="K499" s="4" t="n">
        <v>2234.80598042029</v>
      </c>
      <c r="L499" s="5" t="n">
        <v>0.413036344617648</v>
      </c>
      <c r="M499" s="4" t="n">
        <v>4290.0912817695</v>
      </c>
      <c r="N499" s="5" t="n">
        <v>0.380572194043824</v>
      </c>
    </row>
    <row r="500" customFormat="false" ht="15" hidden="false" customHeight="false" outlineLevel="0" collapsed="false">
      <c r="A500" s="4" t="n">
        <v>170.799595717697</v>
      </c>
      <c r="B500" s="5" t="n">
        <v>0.0420465018322189</v>
      </c>
      <c r="C500" s="4" t="n">
        <v>491.769813922559</v>
      </c>
      <c r="D500" s="5" t="n">
        <v>0.0442460545553968</v>
      </c>
      <c r="E500" s="4" t="n">
        <v>565.986220031054</v>
      </c>
      <c r="F500" s="5" t="n">
        <v>0.0518478055453643</v>
      </c>
      <c r="G500" s="4" t="n">
        <v>15875.257189052</v>
      </c>
      <c r="H500" s="5" t="n">
        <v>0.326754764966477</v>
      </c>
      <c r="I500" s="4" t="n">
        <v>1076.36920409252</v>
      </c>
      <c r="J500" s="5" t="n">
        <v>0.0605426143939031</v>
      </c>
      <c r="K500" s="4" t="n">
        <v>1219.87934813788</v>
      </c>
      <c r="L500" s="5" t="n">
        <v>0.248791831065135</v>
      </c>
      <c r="M500" s="4" t="n">
        <v>1373.4408385706</v>
      </c>
      <c r="N500" s="5" t="n">
        <v>0.13994118967887</v>
      </c>
    </row>
    <row r="501" customFormat="false" ht="15" hidden="false" customHeight="false" outlineLevel="0" collapsed="false">
      <c r="A501" s="4" t="n">
        <v>231.229027134995</v>
      </c>
      <c r="B501" s="5" t="n">
        <v>0.0565024155859948</v>
      </c>
      <c r="C501" s="4" t="n">
        <v>999.084149880165</v>
      </c>
      <c r="D501" s="5" t="n">
        <v>0.0878849591340471</v>
      </c>
      <c r="E501" s="4" t="n">
        <v>694.302338099914</v>
      </c>
      <c r="F501" s="5" t="n">
        <v>0.0632307240318968</v>
      </c>
      <c r="G501" s="4" t="n">
        <v>3649.64011916797</v>
      </c>
      <c r="H501" s="5" t="n">
        <v>0.0859308728307561</v>
      </c>
      <c r="I501" s="4" t="n">
        <v>12913.3667842546</v>
      </c>
      <c r="J501" s="5" t="n">
        <v>0.544932119123293</v>
      </c>
      <c r="K501" s="4" t="n">
        <v>1063.79110056481</v>
      </c>
      <c r="L501" s="5" t="n">
        <v>0.220467121664394</v>
      </c>
      <c r="M501" s="4" t="n">
        <v>1937.84597485905</v>
      </c>
      <c r="N501" s="5" t="n">
        <v>0.19193022428131</v>
      </c>
    </row>
    <row r="502" customFormat="false" ht="15" hidden="false" customHeight="false" outlineLevel="0" collapsed="false">
      <c r="A502" s="4" t="n">
        <v>141.39848279145</v>
      </c>
      <c r="B502" s="5" t="n">
        <v>0.0349351249049582</v>
      </c>
      <c r="C502" s="4" t="n">
        <v>0</v>
      </c>
      <c r="D502" s="5" t="n">
        <v>0.0418554015219577</v>
      </c>
      <c r="E502" s="4" t="n">
        <v>412.28503838968</v>
      </c>
      <c r="F502" s="5" t="n">
        <v>0.0380356056745109</v>
      </c>
      <c r="G502" s="4" t="n">
        <v>0</v>
      </c>
      <c r="H502" s="5" t="n">
        <v>0.0465960449150056</v>
      </c>
      <c r="I502" s="4" t="n">
        <v>1170.15265904729</v>
      </c>
      <c r="J502" s="5" t="n">
        <v>0.0656445201012545</v>
      </c>
      <c r="K502" s="4" t="n">
        <v>405.235609820672</v>
      </c>
      <c r="L502" s="5" t="n">
        <v>0.0901346574492059</v>
      </c>
      <c r="M502" s="4" t="n">
        <v>366.761636314865</v>
      </c>
      <c r="N502" s="5" t="n">
        <v>0.0393898278146313</v>
      </c>
    </row>
    <row r="503" customFormat="false" ht="15" hidden="false" customHeight="false" outlineLevel="0" collapsed="false">
      <c r="A503" s="4" t="n">
        <v>156.474064222971</v>
      </c>
      <c r="B503" s="5" t="n">
        <v>0.0385879633266113</v>
      </c>
      <c r="C503" s="4" t="n">
        <v>0</v>
      </c>
      <c r="D503" s="5" t="n">
        <v>0.0388196516382255</v>
      </c>
      <c r="E503" s="4" t="n">
        <v>680.93124919605</v>
      </c>
      <c r="F503" s="5" t="n">
        <v>0.0620507873595123</v>
      </c>
      <c r="G503" s="4" t="n">
        <v>0</v>
      </c>
      <c r="H503" s="5" t="n">
        <v>0.0436837921078177</v>
      </c>
      <c r="I503" s="4" t="n">
        <v>5053.04421831994</v>
      </c>
      <c r="J503" s="5" t="n">
        <v>0.255629770727387</v>
      </c>
      <c r="K503" s="4" t="n">
        <v>1012.5130664282</v>
      </c>
      <c r="L503" s="5" t="n">
        <v>0.210960883577844</v>
      </c>
      <c r="M503" s="4" t="n">
        <v>415.876231078229</v>
      </c>
      <c r="N503" s="5" t="n">
        <v>0.0445471954283221</v>
      </c>
    </row>
    <row r="504" customFormat="false" ht="15" hidden="false" customHeight="false" outlineLevel="0" collapsed="false">
      <c r="A504" s="4" t="n">
        <v>171.605902484374</v>
      </c>
      <c r="B504" s="5" t="n">
        <v>0.0422408017482643</v>
      </c>
      <c r="C504" s="4" t="n">
        <v>0</v>
      </c>
      <c r="D504" s="5" t="n">
        <v>0.042690232739984</v>
      </c>
      <c r="E504" s="4" t="n">
        <v>1760.49021888386</v>
      </c>
      <c r="F504" s="5" t="n">
        <v>0.152905911133116</v>
      </c>
      <c r="G504" s="4" t="n">
        <v>2123.22585221574</v>
      </c>
      <c r="H504" s="5" t="n">
        <v>0.0509061790696436</v>
      </c>
      <c r="I504" s="4" t="n">
        <v>2038.88640582471</v>
      </c>
      <c r="J504" s="5" t="n">
        <v>0.111658850623748</v>
      </c>
      <c r="K504" s="4" t="n">
        <v>1329.51316000048</v>
      </c>
      <c r="L504" s="5" t="n">
        <v>0.268153515984271</v>
      </c>
      <c r="M504" s="4" t="n">
        <v>555.38941562955</v>
      </c>
      <c r="N504" s="5" t="n">
        <v>0.059050128516486</v>
      </c>
    </row>
    <row r="505" customFormat="false" ht="15" hidden="false" customHeight="false" outlineLevel="0" collapsed="false">
      <c r="A505" s="4" t="n">
        <v>144.12076477255</v>
      </c>
      <c r="B505" s="5" t="n">
        <v>0.0355957446195125</v>
      </c>
      <c r="C505" s="4" t="n">
        <v>0</v>
      </c>
      <c r="D505" s="5" t="n">
        <v>0.0398062703504384</v>
      </c>
      <c r="E505" s="4" t="n">
        <v>0</v>
      </c>
      <c r="F505" s="5" t="n">
        <v>0.0308171695611001</v>
      </c>
      <c r="G505" s="4" t="n">
        <v>0</v>
      </c>
      <c r="H505" s="5" t="n">
        <v>0.0328502116650789</v>
      </c>
      <c r="I505" s="4" t="n">
        <v>2993.51475553684</v>
      </c>
      <c r="J505" s="5" t="n">
        <v>0.159762533007346</v>
      </c>
      <c r="K505" s="4" t="n">
        <v>436.398454458913</v>
      </c>
      <c r="L505" s="5" t="n">
        <v>0.0967308226521181</v>
      </c>
      <c r="M505" s="4" t="n">
        <v>0</v>
      </c>
      <c r="N505" s="5" t="n">
        <v>0.0376591675415808</v>
      </c>
    </row>
    <row r="506" customFormat="false" ht="15" hidden="false" customHeight="false" outlineLevel="0" collapsed="false">
      <c r="A506" s="4" t="n">
        <v>281.118132576577</v>
      </c>
      <c r="B506" s="5" t="n">
        <v>0.0682769904983444</v>
      </c>
      <c r="C506" s="4" t="n">
        <v>1088.77632666947</v>
      </c>
      <c r="D506" s="5" t="n">
        <v>0.0953984400962843</v>
      </c>
      <c r="E506" s="4" t="n">
        <v>1145.69534381232</v>
      </c>
      <c r="F506" s="5" t="n">
        <v>0.102238042260136</v>
      </c>
      <c r="G506" s="4" t="n">
        <v>2582.75102163966</v>
      </c>
      <c r="H506" s="5" t="n">
        <v>0.0615844393626657</v>
      </c>
      <c r="I506" s="4" t="n">
        <v>4703.76550618858</v>
      </c>
      <c r="J506" s="5" t="n">
        <v>0.240081105714507</v>
      </c>
      <c r="K506" s="4" t="n">
        <v>2334.67213660433</v>
      </c>
      <c r="L506" s="5" t="n">
        <v>0.427547908064055</v>
      </c>
      <c r="M506" s="4" t="n">
        <v>845.606570329415</v>
      </c>
      <c r="N506" s="5" t="n">
        <v>0.088540579569268</v>
      </c>
    </row>
    <row r="507" customFormat="false" ht="15" hidden="false" customHeight="false" outlineLevel="0" collapsed="false">
      <c r="A507" s="4" t="n">
        <v>146.844878350314</v>
      </c>
      <c r="B507" s="5" t="n">
        <v>0.0362563643340668</v>
      </c>
      <c r="C507" s="4" t="n">
        <v>0</v>
      </c>
      <c r="D507" s="5" t="n">
        <v>0.0429179139812639</v>
      </c>
      <c r="E507" s="4" t="n">
        <v>372.095840877564</v>
      </c>
      <c r="F507" s="5" t="n">
        <v>0.0343916835980295</v>
      </c>
      <c r="G507" s="4" t="n">
        <v>0</v>
      </c>
      <c r="H507" s="5" t="n">
        <v>0.0463242346530014</v>
      </c>
      <c r="I507" s="4" t="n">
        <v>15530.3299314331</v>
      </c>
      <c r="J507" s="5" t="n">
        <v>0.621071988108242</v>
      </c>
      <c r="K507" s="4" t="n">
        <v>775.953490998607</v>
      </c>
      <c r="L507" s="5" t="n">
        <v>0.165757751452005</v>
      </c>
      <c r="M507" s="4" t="n">
        <v>611.577734181632</v>
      </c>
      <c r="N507" s="5" t="n">
        <v>0.0648305338284749</v>
      </c>
    </row>
    <row r="508" customFormat="false" ht="15" hidden="false" customHeight="false" outlineLevel="0" collapsed="false">
      <c r="A508" s="4" t="n">
        <v>274.331910861005</v>
      </c>
      <c r="B508" s="5" t="n">
        <v>0.0666837311867724</v>
      </c>
      <c r="C508" s="4" t="n">
        <v>1094.68996975213</v>
      </c>
      <c r="D508" s="5" t="n">
        <v>0.0958917494523908</v>
      </c>
      <c r="E508" s="4" t="n">
        <v>604.167218660951</v>
      </c>
      <c r="F508" s="5" t="n">
        <v>0.0552487994834137</v>
      </c>
      <c r="G508" s="4" t="n">
        <v>4044.36025204378</v>
      </c>
      <c r="H508" s="5" t="n">
        <v>0.0947841213646072</v>
      </c>
      <c r="I508" s="4" t="n">
        <v>1847.25726414895</v>
      </c>
      <c r="J508" s="5" t="n">
        <v>0.101697987099871</v>
      </c>
      <c r="K508" s="4" t="n">
        <v>3088.60270106946</v>
      </c>
      <c r="L508" s="5" t="n">
        <v>0.529090051217121</v>
      </c>
      <c r="M508" s="4" t="n">
        <v>772.902459389639</v>
      </c>
      <c r="N508" s="5" t="n">
        <v>0.0812371932169945</v>
      </c>
    </row>
    <row r="509" customFormat="false" ht="15" hidden="false" customHeight="false" outlineLevel="0" collapsed="false">
      <c r="A509" s="4" t="n">
        <v>373.924815378363</v>
      </c>
      <c r="B509" s="5" t="n">
        <v>0.0898054211961719</v>
      </c>
      <c r="C509" s="4" t="n">
        <v>1415.36589439874</v>
      </c>
      <c r="D509" s="5" t="n">
        <v>0.122264826567314</v>
      </c>
      <c r="E509" s="4" t="n">
        <v>471.885542697107</v>
      </c>
      <c r="F509" s="5" t="n">
        <v>0.043414728739793</v>
      </c>
      <c r="G509" s="4" t="n">
        <v>2354.86387925521</v>
      </c>
      <c r="H509" s="5" t="n">
        <v>0.0563035542722984</v>
      </c>
      <c r="I509" s="4" t="n">
        <v>1963.8642652565</v>
      </c>
      <c r="J509" s="5" t="n">
        <v>0.107771684370527</v>
      </c>
      <c r="K509" s="4" t="n">
        <v>8438.21384158722</v>
      </c>
      <c r="L509" s="5" t="n">
        <v>0.991287227082356</v>
      </c>
      <c r="M509" s="4" t="n">
        <v>4540.03676035073</v>
      </c>
      <c r="N509" s="5" t="n">
        <v>0.398328768445323</v>
      </c>
    </row>
    <row r="510" customFormat="false" ht="15" hidden="false" customHeight="false" outlineLevel="0" collapsed="false">
      <c r="A510" s="4" t="n">
        <v>210.497741773339</v>
      </c>
      <c r="B510" s="5" t="n">
        <v>0.0515671977184423</v>
      </c>
      <c r="C510" s="4" t="n">
        <v>545.813342812002</v>
      </c>
      <c r="D510" s="5" t="n">
        <v>0.0489894137487283</v>
      </c>
      <c r="E510" s="4" t="n">
        <v>658.943737746825</v>
      </c>
      <c r="F510" s="5" t="n">
        <v>0.0601073622520556</v>
      </c>
      <c r="G510" s="4" t="n">
        <v>3144.31404682911</v>
      </c>
      <c r="H510" s="5" t="n">
        <v>0.0744760117891506</v>
      </c>
      <c r="I510" s="4" t="n">
        <v>1691.70777780367</v>
      </c>
      <c r="J510" s="5" t="n">
        <v>0.0935349379681088</v>
      </c>
      <c r="K510" s="4" t="n">
        <v>558.135906248807</v>
      </c>
      <c r="L510" s="5" t="n">
        <v>0.122067857225657</v>
      </c>
      <c r="M510" s="4" t="n">
        <v>701.090382646146</v>
      </c>
      <c r="N510" s="5" t="n">
        <v>0.073968420070182</v>
      </c>
    </row>
    <row r="511" customFormat="false" ht="15" hidden="false" customHeight="false" outlineLevel="0" collapsed="false">
      <c r="A511" s="4" t="n">
        <v>150.052065311097</v>
      </c>
      <c r="B511" s="5" t="n">
        <v>0.0370335639982483</v>
      </c>
      <c r="C511" s="4" t="n">
        <v>494.789321520046</v>
      </c>
      <c r="D511" s="5" t="n">
        <v>0.0445116826702233</v>
      </c>
      <c r="E511" s="4" t="n">
        <v>364.457644076472</v>
      </c>
      <c r="F511" s="5" t="n">
        <v>0.0336976032025092</v>
      </c>
      <c r="G511" s="4" t="n">
        <v>0</v>
      </c>
      <c r="H511" s="5" t="n">
        <v>0.0339374527130957</v>
      </c>
      <c r="I511" s="4" t="n">
        <v>27199.6035298251</v>
      </c>
      <c r="J511" s="5" t="n">
        <v>0.881949433277476</v>
      </c>
      <c r="K511" s="4" t="n">
        <v>295.522734070788</v>
      </c>
      <c r="L511" s="5" t="n">
        <v>0.0665436666058494</v>
      </c>
      <c r="M511" s="4" t="n">
        <v>460.932358692445</v>
      </c>
      <c r="N511" s="5" t="n">
        <v>0.0492545913710197</v>
      </c>
    </row>
    <row r="512" customFormat="false" ht="15" hidden="false" customHeight="false" outlineLevel="0" collapsed="false">
      <c r="A512" s="4" t="n">
        <v>218.810271806183</v>
      </c>
      <c r="B512" s="5" t="n">
        <v>0.0535490568621051</v>
      </c>
      <c r="C512" s="4" t="n">
        <v>506.011821091369</v>
      </c>
      <c r="D512" s="5" t="n">
        <v>0.0454983013824363</v>
      </c>
      <c r="E512" s="4" t="n">
        <v>414.20253370085</v>
      </c>
      <c r="F512" s="5" t="n">
        <v>0.038209125773391</v>
      </c>
      <c r="G512" s="4" t="n">
        <v>2577.71070728273</v>
      </c>
      <c r="H512" s="5" t="n">
        <v>0.0614679492503782</v>
      </c>
      <c r="I512" s="4" t="n">
        <v>1836.10223492253</v>
      </c>
      <c r="J512" s="5" t="n">
        <v>0.101114912161888</v>
      </c>
      <c r="K512" s="4" t="n">
        <v>2412.83961891121</v>
      </c>
      <c r="L512" s="5" t="n">
        <v>0.438722587937224</v>
      </c>
      <c r="M512" s="4" t="n">
        <v>514.886759547578</v>
      </c>
      <c r="N512" s="5" t="n">
        <v>0.0548619306557036</v>
      </c>
    </row>
    <row r="513" customFormat="false" ht="15" hidden="false" customHeight="false" outlineLevel="0" collapsed="false">
      <c r="A513" s="4" t="n">
        <v>138.03818986856</v>
      </c>
      <c r="B513" s="5" t="n">
        <v>0.0341190652575677</v>
      </c>
      <c r="C513" s="4" t="n">
        <v>0</v>
      </c>
      <c r="D513" s="5" t="n">
        <v>0.0412482515452112</v>
      </c>
      <c r="E513" s="4" t="n">
        <v>396.574361222131</v>
      </c>
      <c r="F513" s="5" t="n">
        <v>0.0366127408636944</v>
      </c>
      <c r="G513" s="4" t="n">
        <v>0</v>
      </c>
      <c r="H513" s="5" t="n">
        <v>0.0416646301615008</v>
      </c>
      <c r="I513" s="4" t="n">
        <v>33296.9473554316</v>
      </c>
      <c r="J513" s="5" t="n">
        <v>0.982529860079547</v>
      </c>
      <c r="K513" s="4" t="n">
        <v>220.583626827675</v>
      </c>
      <c r="L513" s="5" t="n">
        <v>0.0500920545703507</v>
      </c>
      <c r="M513" s="4" t="n">
        <v>0</v>
      </c>
      <c r="N513" s="5" t="n">
        <v>0.0375207147197367</v>
      </c>
    </row>
    <row r="514" customFormat="false" ht="15" hidden="false" customHeight="false" outlineLevel="0" collapsed="false">
      <c r="A514" s="4" t="n">
        <v>163.710990630016</v>
      </c>
      <c r="B514" s="5" t="n">
        <v>0.0403366625710196</v>
      </c>
      <c r="C514" s="4" t="n">
        <v>565.767566740141</v>
      </c>
      <c r="D514" s="5" t="n">
        <v>0.0507349699318743</v>
      </c>
      <c r="E514" s="4" t="n">
        <v>463.020899111681</v>
      </c>
      <c r="F514" s="5" t="n">
        <v>0.0426165362849447</v>
      </c>
      <c r="G514" s="4" t="n">
        <v>0</v>
      </c>
      <c r="H514" s="5" t="n">
        <v>0.0477221160004515</v>
      </c>
      <c r="I514" s="4" t="n">
        <v>1479.9894998285</v>
      </c>
      <c r="J514" s="5" t="n">
        <v>0.0823107454119357</v>
      </c>
      <c r="K514" s="4" t="n">
        <v>418.04126314946</v>
      </c>
      <c r="L514" s="5" t="n">
        <v>0.0928507254739344</v>
      </c>
      <c r="M514" s="4" t="n">
        <v>1052.94326710672</v>
      </c>
      <c r="N514" s="5" t="n">
        <v>0.109066210407648</v>
      </c>
    </row>
    <row r="515" customFormat="false" ht="15" hidden="false" customHeight="false" outlineLevel="0" collapsed="false">
      <c r="A515" s="4" t="n">
        <v>187.441888082243</v>
      </c>
      <c r="B515" s="5" t="n">
        <v>0.0460490801027536</v>
      </c>
      <c r="C515" s="4" t="n">
        <v>0</v>
      </c>
      <c r="D515" s="5" t="n">
        <v>0.0437906920728369</v>
      </c>
      <c r="E515" s="4" t="n">
        <v>597.534413605036</v>
      </c>
      <c r="F515" s="5" t="n">
        <v>0.0546588311472214</v>
      </c>
      <c r="G515" s="4" t="n">
        <v>2083.36061113821</v>
      </c>
      <c r="H515" s="5" t="n">
        <v>0.0499742581713435</v>
      </c>
      <c r="I515" s="4" t="n">
        <v>1379.13384762838</v>
      </c>
      <c r="J515" s="5" t="n">
        <v>0.0769173022355928</v>
      </c>
      <c r="K515" s="4" t="n">
        <v>955.807088541526</v>
      </c>
      <c r="L515" s="5" t="n">
        <v>0.200329417309621</v>
      </c>
      <c r="M515" s="4" t="n">
        <v>3296.92301879356</v>
      </c>
      <c r="N515" s="5" t="n">
        <v>0.305946123069883</v>
      </c>
    </row>
    <row r="516" customFormat="false" ht="15" hidden="false" customHeight="false" outlineLevel="0" collapsed="false">
      <c r="A516" s="4" t="n">
        <v>249.270536823876</v>
      </c>
      <c r="B516" s="5" t="n">
        <v>0.060777013738993</v>
      </c>
      <c r="C516" s="4" t="n">
        <v>0</v>
      </c>
      <c r="D516" s="5" t="n">
        <v>0.0351008580306535</v>
      </c>
      <c r="E516" s="4" t="n">
        <v>601.435576325104</v>
      </c>
      <c r="F516" s="5" t="n">
        <v>0.0550058713449816</v>
      </c>
      <c r="G516" s="4" t="n">
        <v>2396.66195859839</v>
      </c>
      <c r="H516" s="5" t="n">
        <v>0.0572743052080277</v>
      </c>
      <c r="I516" s="4" t="n">
        <v>7650.14965225785</v>
      </c>
      <c r="J516" s="5" t="n">
        <v>0.363158507207088</v>
      </c>
      <c r="K516" s="4" t="n">
        <v>1438.4460477936</v>
      </c>
      <c r="L516" s="5" t="n">
        <v>0.286971987298462</v>
      </c>
      <c r="M516" s="4" t="n">
        <v>6221.61557251043</v>
      </c>
      <c r="N516" s="5" t="n">
        <v>0.508364148605879</v>
      </c>
    </row>
    <row r="517" customFormat="false" ht="15" hidden="false" customHeight="false" outlineLevel="0" collapsed="false">
      <c r="A517" s="4" t="n">
        <v>192.626199742185</v>
      </c>
      <c r="B517" s="5" t="n">
        <v>0.047292599565444</v>
      </c>
      <c r="C517" s="4" t="n">
        <v>0</v>
      </c>
      <c r="D517" s="5" t="n">
        <v>0.0440942670612102</v>
      </c>
      <c r="E517" s="4" t="n">
        <v>507.029731092666</v>
      </c>
      <c r="F517" s="5" t="n">
        <v>0.0465727945394103</v>
      </c>
      <c r="G517" s="4" t="n">
        <v>2349.85091522545</v>
      </c>
      <c r="H517" s="5" t="n">
        <v>0.0561870641600109</v>
      </c>
      <c r="I517" s="4" t="n">
        <v>1141.51866647909</v>
      </c>
      <c r="J517" s="5" t="n">
        <v>0.0640896535999665</v>
      </c>
      <c r="K517" s="4" t="n">
        <v>625.514631584008</v>
      </c>
      <c r="L517" s="5" t="n">
        <v>0.135803401236427</v>
      </c>
      <c r="M517" s="4" t="n">
        <v>413.563035032235</v>
      </c>
      <c r="N517" s="5" t="n">
        <v>0.044304902990095</v>
      </c>
    </row>
    <row r="518" customFormat="false" ht="15" hidden="false" customHeight="false" outlineLevel="0" collapsed="false">
      <c r="A518" s="4" t="n">
        <v>156.956124496176</v>
      </c>
      <c r="B518" s="5" t="n">
        <v>0.0387045432762385</v>
      </c>
      <c r="C518" s="4" t="n">
        <v>560.124707700934</v>
      </c>
      <c r="D518" s="5" t="n">
        <v>0.0502416605757679</v>
      </c>
      <c r="E518" s="4" t="n">
        <v>402.319527748404</v>
      </c>
      <c r="F518" s="5" t="n">
        <v>0.0371333011603346</v>
      </c>
      <c r="G518" s="4" t="n">
        <v>2661.79511175009</v>
      </c>
      <c r="H518" s="5" t="n">
        <v>0.0634094511218367</v>
      </c>
      <c r="I518" s="4" t="n">
        <v>7913.16998199035</v>
      </c>
      <c r="J518" s="5" t="n">
        <v>0.373313729043626</v>
      </c>
      <c r="K518" s="4" t="n">
        <v>711.63561102817</v>
      </c>
      <c r="L518" s="5" t="n">
        <v>0.153069833679344</v>
      </c>
      <c r="M518" s="4" t="n">
        <v>491.535009935742</v>
      </c>
      <c r="N518" s="5" t="n">
        <v>0.0524390062734327</v>
      </c>
    </row>
    <row r="519" customFormat="false" ht="15" hidden="false" customHeight="false" outlineLevel="0" collapsed="false">
      <c r="A519" s="4" t="n">
        <v>169.832238811713</v>
      </c>
      <c r="B519" s="5" t="n">
        <v>0.0418133419329645</v>
      </c>
      <c r="C519" s="4" t="n">
        <v>587.497514431502</v>
      </c>
      <c r="D519" s="5" t="n">
        <v>0.0526323136092069</v>
      </c>
      <c r="E519" s="4" t="n">
        <v>519.027890173905</v>
      </c>
      <c r="F519" s="5" t="n">
        <v>0.0476486191524667</v>
      </c>
      <c r="G519" s="4" t="n">
        <v>2746.04828070617</v>
      </c>
      <c r="H519" s="5" t="n">
        <v>0.0653509529932953</v>
      </c>
      <c r="I519" s="4" t="n">
        <v>1771.1675225461</v>
      </c>
      <c r="J519" s="5" t="n">
        <v>0.0977136416903204</v>
      </c>
      <c r="K519" s="4" t="n">
        <v>464.44517919756</v>
      </c>
      <c r="L519" s="5" t="n">
        <v>0.102628570362957</v>
      </c>
      <c r="M519" s="4" t="n">
        <v>1003.23714374316</v>
      </c>
      <c r="N519" s="5" t="n">
        <v>0.104185748437645</v>
      </c>
    </row>
    <row r="520" customFormat="false" ht="15" hidden="false" customHeight="false" outlineLevel="0" collapsed="false">
      <c r="A520" s="4" t="n">
        <v>206.266485942884</v>
      </c>
      <c r="B520" s="5" t="n">
        <v>0.0505568381550063</v>
      </c>
      <c r="C520" s="4" t="n">
        <v>654.254970240765</v>
      </c>
      <c r="D520" s="5" t="n">
        <v>0.0584381852618448</v>
      </c>
      <c r="E520" s="4" t="n">
        <v>944.237150552226</v>
      </c>
      <c r="F520" s="5" t="n">
        <v>0.0850248484512333</v>
      </c>
      <c r="G520" s="4" t="n">
        <v>2833.85114852564</v>
      </c>
      <c r="H520" s="5" t="n">
        <v>0.0673701149396122</v>
      </c>
      <c r="I520" s="4" t="n">
        <v>2345.91118474826</v>
      </c>
      <c r="J520" s="5" t="n">
        <v>0.127401873949289</v>
      </c>
      <c r="K520" s="4" t="n">
        <v>1433.22612776328</v>
      </c>
      <c r="L520" s="5" t="n">
        <v>0.28607956494748</v>
      </c>
      <c r="M520" s="4" t="n">
        <v>1819.09709258587</v>
      </c>
      <c r="N520" s="5" t="n">
        <v>0.181234743793857</v>
      </c>
    </row>
    <row r="521" customFormat="false" ht="15" hidden="false" customHeight="false" outlineLevel="0" collapsed="false">
      <c r="A521" s="4" t="n">
        <v>171.928470005581</v>
      </c>
      <c r="B521" s="5" t="n">
        <v>0.0423185217146825</v>
      </c>
      <c r="C521" s="4" t="n">
        <v>511.627320728824</v>
      </c>
      <c r="D521" s="5" t="n">
        <v>0.0459916107385428</v>
      </c>
      <c r="E521" s="4" t="n">
        <v>405.001648437855</v>
      </c>
      <c r="F521" s="5" t="n">
        <v>0.0373762292987667</v>
      </c>
      <c r="G521" s="4" t="n">
        <v>0</v>
      </c>
      <c r="H521" s="5" t="n">
        <v>0.0356071443225501</v>
      </c>
      <c r="I521" s="4" t="n">
        <v>1907.7996265145</v>
      </c>
      <c r="J521" s="5" t="n">
        <v>0.104856309680612</v>
      </c>
      <c r="K521" s="4" t="n">
        <v>1498.98330470599</v>
      </c>
      <c r="L521" s="5" t="n">
        <v>0.297254244820648</v>
      </c>
      <c r="M521" s="4" t="n">
        <v>2923.05156645789</v>
      </c>
      <c r="N521" s="5" t="n">
        <v>0.276040313551568</v>
      </c>
    </row>
    <row r="522" customFormat="false" ht="15" hidden="false" customHeight="false" outlineLevel="0" collapsed="false">
      <c r="A522" s="4" t="n">
        <v>153.101246160517</v>
      </c>
      <c r="B522" s="5" t="n">
        <v>0.0377719036792207</v>
      </c>
      <c r="C522" s="4" t="n">
        <v>0</v>
      </c>
      <c r="D522" s="5" t="n">
        <v>0.0406411015684648</v>
      </c>
      <c r="E522" s="4" t="n">
        <v>380.121755267904</v>
      </c>
      <c r="F522" s="5" t="n">
        <v>0.0351204680133258</v>
      </c>
      <c r="G522" s="4" t="n">
        <v>0</v>
      </c>
      <c r="H522" s="5" t="n">
        <v>0.048498716749035</v>
      </c>
      <c r="I522" s="4" t="n">
        <v>0</v>
      </c>
      <c r="J522" s="5" t="n">
        <v>0.0497557280412173</v>
      </c>
      <c r="K522" s="4" t="n">
        <v>947.995613801337</v>
      </c>
      <c r="L522" s="5" t="n">
        <v>0.198854980381911</v>
      </c>
      <c r="M522" s="4" t="n">
        <v>1728.58139833679</v>
      </c>
      <c r="N522" s="5" t="n">
        <v>0.172996800894137</v>
      </c>
    </row>
    <row r="523" customFormat="false" ht="15" hidden="false" customHeight="false" outlineLevel="0" collapsed="false">
      <c r="A523" s="4" t="n">
        <v>140.59815992549</v>
      </c>
      <c r="B523" s="5" t="n">
        <v>0.0347408249889129</v>
      </c>
      <c r="C523" s="4" t="n">
        <v>532.386058265115</v>
      </c>
      <c r="D523" s="5" t="n">
        <v>0.0478130606687821</v>
      </c>
      <c r="E523" s="4" t="n">
        <v>399.255059770527</v>
      </c>
      <c r="F523" s="5" t="n">
        <v>0.0368556690021264</v>
      </c>
      <c r="G523" s="4" t="n">
        <v>0</v>
      </c>
      <c r="H523" s="5" t="n">
        <v>0.0352965040231167</v>
      </c>
      <c r="I523" s="4" t="n">
        <v>16239.8735418593</v>
      </c>
      <c r="J523" s="5" t="n">
        <v>0.640362050639847</v>
      </c>
      <c r="K523" s="4" t="n">
        <v>349.862015023394</v>
      </c>
      <c r="L523" s="5" t="n">
        <v>0.0783003610557458</v>
      </c>
      <c r="M523" s="4" t="n">
        <v>0</v>
      </c>
      <c r="N523" s="5" t="n">
        <v>0.0344055262282456</v>
      </c>
    </row>
    <row r="524" customFormat="false" ht="15" hidden="false" customHeight="false" outlineLevel="0" collapsed="false">
      <c r="A524" s="4" t="n">
        <v>198.791152396295</v>
      </c>
      <c r="B524" s="5" t="n">
        <v>0.0487692789273889</v>
      </c>
      <c r="C524" s="4" t="n">
        <v>0</v>
      </c>
      <c r="D524" s="5" t="n">
        <v>0.0439804264405702</v>
      </c>
      <c r="E524" s="4" t="n">
        <v>468.801368179506</v>
      </c>
      <c r="F524" s="5" t="n">
        <v>0.0431370965815849</v>
      </c>
      <c r="G524" s="4" t="n">
        <v>2181.43104402639</v>
      </c>
      <c r="H524" s="5" t="n">
        <v>0.0522652303796646</v>
      </c>
      <c r="I524" s="4" t="n">
        <v>1553.94564138532</v>
      </c>
      <c r="J524" s="5" t="n">
        <v>0.0862465012433211</v>
      </c>
      <c r="K524" s="4" t="n">
        <v>1731.75831437816</v>
      </c>
      <c r="L524" s="5" t="n">
        <v>0.335667206884666</v>
      </c>
      <c r="M524" s="4" t="n">
        <v>895.544341465045</v>
      </c>
      <c r="N524" s="5" t="n">
        <v>0.0935248811556537</v>
      </c>
    </row>
    <row r="525" customFormat="false" ht="15" hidden="false" customHeight="false" outlineLevel="0" collapsed="false">
      <c r="A525" s="4" t="n">
        <v>0</v>
      </c>
      <c r="B525" s="5" t="n">
        <v>0.0486155156512239</v>
      </c>
      <c r="C525" s="4" t="n">
        <v>581.534179450662</v>
      </c>
      <c r="D525" s="5" t="n">
        <v>0.0747741798337797</v>
      </c>
      <c r="E525" s="4" t="n">
        <v>457.950144472091</v>
      </c>
      <c r="F525" s="5" t="n">
        <v>0.0590700115971927</v>
      </c>
      <c r="G525" s="4" t="n">
        <v>3094.44726564846</v>
      </c>
      <c r="H525" s="5" t="n">
        <v>0.24792354637939</v>
      </c>
      <c r="I525" s="4" t="n">
        <v>2378.65358823907</v>
      </c>
      <c r="J525" s="5" t="n">
        <v>0.187752894161196</v>
      </c>
      <c r="K525" s="4" t="n">
        <v>1084.96657338224</v>
      </c>
      <c r="L525" s="5" t="n">
        <v>0.210667425726797</v>
      </c>
      <c r="M525" s="4" t="n">
        <v>2937.11003898664</v>
      </c>
      <c r="N525" s="5" t="n">
        <v>0.321952424178237</v>
      </c>
    </row>
    <row r="526" customFormat="false" ht="15" hidden="false" customHeight="false" outlineLevel="0" collapsed="false">
      <c r="A526" s="4" t="n">
        <v>314.40151578747</v>
      </c>
      <c r="B526" s="5" t="n">
        <v>0.0863165598044654</v>
      </c>
      <c r="C526" s="4" t="n">
        <v>887.579732228978</v>
      </c>
      <c r="D526" s="5" t="n">
        <v>0.111923601208411</v>
      </c>
      <c r="E526" s="4" t="n">
        <v>653.255329850679</v>
      </c>
      <c r="F526" s="5" t="n">
        <v>0.0832138489631769</v>
      </c>
      <c r="G526" s="4" t="n">
        <v>4715.71530898544</v>
      </c>
      <c r="H526" s="5" t="n">
        <v>0.354776012331966</v>
      </c>
      <c r="I526" s="4" t="n">
        <v>3327.81576737819</v>
      </c>
      <c r="J526" s="5" t="n">
        <v>0.253188178350197</v>
      </c>
      <c r="K526" s="4" t="n">
        <v>2049.60659829745</v>
      </c>
      <c r="L526" s="5" t="n">
        <v>0.363891953878445</v>
      </c>
      <c r="M526" s="4" t="n">
        <v>1892.61932638094</v>
      </c>
      <c r="N526" s="5" t="n">
        <v>0.220057626610094</v>
      </c>
    </row>
    <row r="527" customFormat="false" ht="15" hidden="false" customHeight="false" outlineLevel="0" collapsed="false">
      <c r="A527" s="4" t="n">
        <v>310.745931530647</v>
      </c>
      <c r="B527" s="5" t="n">
        <v>0.0853557788627417</v>
      </c>
      <c r="C527" s="4" t="n">
        <v>765.663025190082</v>
      </c>
      <c r="D527" s="5" t="n">
        <v>0.0972978447617055</v>
      </c>
      <c r="E527" s="4" t="n">
        <v>559.629091566883</v>
      </c>
      <c r="F527" s="5" t="n">
        <v>0.0717150777547483</v>
      </c>
      <c r="G527" s="4" t="n">
        <v>3863.28459752252</v>
      </c>
      <c r="H527" s="5" t="n">
        <v>0.30027372229674</v>
      </c>
      <c r="I527" s="4" t="n">
        <v>1754.01793618245</v>
      </c>
      <c r="J527" s="5" t="n">
        <v>0.141948195228895</v>
      </c>
      <c r="K527" s="4" t="n">
        <v>1283.71512246539</v>
      </c>
      <c r="L527" s="5" t="n">
        <v>0.244539826737343</v>
      </c>
      <c r="M527" s="4" t="n">
        <v>1680.33616640762</v>
      </c>
      <c r="N527" s="5" t="n">
        <v>0.197816451830565</v>
      </c>
    </row>
    <row r="528" customFormat="false" ht="15" hidden="false" customHeight="false" outlineLevel="0" collapsed="false">
      <c r="A528" s="4" t="n">
        <v>0</v>
      </c>
      <c r="B528" s="5" t="n">
        <v>0.0470398349067968</v>
      </c>
      <c r="C528" s="4" t="n">
        <v>484.363189988549</v>
      </c>
      <c r="D528" s="5" t="n">
        <v>0.0626713663741313</v>
      </c>
      <c r="E528" s="4" t="n">
        <v>408.601033632005</v>
      </c>
      <c r="F528" s="5" t="n">
        <v>0.0528728545284757</v>
      </c>
      <c r="G528" s="4" t="n">
        <v>2686.51398265215</v>
      </c>
      <c r="H528" s="5" t="n">
        <v>0.218816202935108</v>
      </c>
      <c r="I528" s="4" t="n">
        <v>1002.50614349024</v>
      </c>
      <c r="J528" s="5" t="n">
        <v>0.083674725608612</v>
      </c>
      <c r="K528" s="4" t="n">
        <v>315.370054586987</v>
      </c>
      <c r="L528" s="5" t="n">
        <v>0.0661799557761372</v>
      </c>
      <c r="M528" s="4" t="n">
        <v>670.060844172775</v>
      </c>
      <c r="N528" s="5" t="n">
        <v>0.0838699592397087</v>
      </c>
    </row>
    <row r="529" customFormat="false" ht="15" hidden="false" customHeight="false" outlineLevel="0" collapsed="false">
      <c r="A529" s="4" t="n">
        <v>488.613528151944</v>
      </c>
      <c r="B529" s="5" t="n">
        <v>0.131012089213456</v>
      </c>
      <c r="C529" s="4" t="n">
        <v>1282.33595931284</v>
      </c>
      <c r="D529" s="5" t="n">
        <v>0.157775347668831</v>
      </c>
      <c r="E529" s="4" t="n">
        <v>852.038779465503</v>
      </c>
      <c r="F529" s="5" t="n">
        <v>0.10717857774336</v>
      </c>
      <c r="G529" s="4" t="n">
        <v>7116.71142865943</v>
      </c>
      <c r="H529" s="5" t="n">
        <v>0.491058638846505</v>
      </c>
      <c r="I529" s="4" t="n">
        <v>5944.27019077454</v>
      </c>
      <c r="J529" s="5" t="n">
        <v>0.411314861165979</v>
      </c>
      <c r="K529" s="4" t="n">
        <v>1327.37632364395</v>
      </c>
      <c r="L529" s="5" t="n">
        <v>0.251809841583687</v>
      </c>
      <c r="M529" s="4" t="n">
        <v>2362.84651391929</v>
      </c>
      <c r="N529" s="5" t="n">
        <v>0.267421139410734</v>
      </c>
    </row>
    <row r="530" customFormat="false" ht="15" hidden="false" customHeight="false" outlineLevel="0" collapsed="false">
      <c r="A530" s="4" t="n">
        <v>534.291322280436</v>
      </c>
      <c r="B530" s="5" t="n">
        <v>0.142387735563466</v>
      </c>
      <c r="C530" s="4" t="n">
        <v>1207.82825281334</v>
      </c>
      <c r="D530" s="5" t="n">
        <v>0.149292408929742</v>
      </c>
      <c r="E530" s="4" t="n">
        <v>1240.11487886296</v>
      </c>
      <c r="F530" s="5" t="n">
        <v>0.152278119648069</v>
      </c>
      <c r="G530" s="4" t="n">
        <v>6296.24588781889</v>
      </c>
      <c r="H530" s="5" t="n">
        <v>0.447101707988874</v>
      </c>
      <c r="I530" s="4" t="n">
        <v>1670.01181225626</v>
      </c>
      <c r="J530" s="5" t="n">
        <v>0.135610762193268</v>
      </c>
      <c r="K530" s="4" t="n">
        <v>883.310159841842</v>
      </c>
      <c r="L530" s="5" t="n">
        <v>0.174936769800371</v>
      </c>
      <c r="M530" s="4" t="n">
        <v>1384.81836051335</v>
      </c>
      <c r="N530" s="5" t="n">
        <v>0.165912839350609</v>
      </c>
    </row>
    <row r="531" customFormat="false" ht="15" hidden="false" customHeight="false" outlineLevel="0" collapsed="false">
      <c r="A531" s="4" t="n">
        <v>491.221859439719</v>
      </c>
      <c r="B531" s="5" t="n">
        <v>0.131665420253828</v>
      </c>
      <c r="C531" s="4" t="n">
        <v>1152.71167711758</v>
      </c>
      <c r="D531" s="5" t="n">
        <v>0.142966769266542</v>
      </c>
      <c r="E531" s="4" t="n">
        <v>799.854509717389</v>
      </c>
      <c r="F531" s="5" t="n">
        <v>0.100945598957483</v>
      </c>
      <c r="G531" s="4" t="n">
        <v>4774.09086258159</v>
      </c>
      <c r="H531" s="5" t="n">
        <v>0.358380803479409</v>
      </c>
      <c r="I531" s="4" t="n">
        <v>2181.37501658053</v>
      </c>
      <c r="J531" s="5" t="n">
        <v>0.173532312715397</v>
      </c>
      <c r="K531" s="4" t="n">
        <v>4154.15912363288</v>
      </c>
      <c r="L531" s="5" t="n">
        <v>0.62143956502696</v>
      </c>
      <c r="M531" s="4" t="n">
        <v>1857.37837902922</v>
      </c>
      <c r="N531" s="5" t="n">
        <v>0.216403468352478</v>
      </c>
    </row>
    <row r="532" customFormat="false" ht="15" hidden="false" customHeight="false" outlineLevel="0" collapsed="false">
      <c r="A532" s="4" t="n">
        <v>604.024851864282</v>
      </c>
      <c r="B532" s="5" t="n">
        <v>0.159489636326149</v>
      </c>
      <c r="C532" s="4" t="n">
        <v>1822.02048932858</v>
      </c>
      <c r="D532" s="5" t="n">
        <v>0.21697309688687</v>
      </c>
      <c r="E532" s="4" t="n">
        <v>1044.19963056648</v>
      </c>
      <c r="F532" s="5" t="n">
        <v>0.129782081271455</v>
      </c>
      <c r="G532" s="4" t="n">
        <v>8540.3412799835</v>
      </c>
      <c r="H532" s="5" t="n">
        <v>0.561701784765806</v>
      </c>
      <c r="I532" s="4" t="n">
        <v>4996.79895584163</v>
      </c>
      <c r="J532" s="5" t="n">
        <v>0.357472442286053</v>
      </c>
      <c r="K532" s="4" t="n">
        <v>1528.73753854548</v>
      </c>
      <c r="L532" s="5" t="n">
        <v>0.28457380983739</v>
      </c>
      <c r="M532" s="4" t="n">
        <v>2072.75035163422</v>
      </c>
      <c r="N532" s="5" t="n">
        <v>0.238504098583637</v>
      </c>
    </row>
    <row r="533" customFormat="false" ht="15" hidden="false" customHeight="false" outlineLevel="0" collapsed="false">
      <c r="A533" s="4" t="n">
        <v>249.301267215078</v>
      </c>
      <c r="B533" s="5" t="n">
        <v>0.0690609340911061</v>
      </c>
      <c r="C533" s="4" t="n">
        <v>463.095911214853</v>
      </c>
      <c r="D533" s="5" t="n">
        <v>0.0600021658226076</v>
      </c>
      <c r="E533" s="4" t="n">
        <v>0</v>
      </c>
      <c r="F533" s="5" t="n">
        <v>0.0472130232171619</v>
      </c>
      <c r="G533" s="4" t="n">
        <v>1755.28604409657</v>
      </c>
      <c r="H533" s="5" t="n">
        <v>0.148603479839383</v>
      </c>
      <c r="I533" s="4" t="n">
        <v>7942.6791231923</v>
      </c>
      <c r="J533" s="5" t="n">
        <v>0.514053409727292</v>
      </c>
      <c r="K533" s="4" t="n">
        <v>711.31121364519</v>
      </c>
      <c r="L533" s="5" t="n">
        <v>0.143313835266945</v>
      </c>
      <c r="M533" s="4" t="n">
        <v>1461.9245921334</v>
      </c>
      <c r="N533" s="5" t="n">
        <v>0.1743455122528</v>
      </c>
    </row>
    <row r="534" customFormat="false" ht="15" hidden="false" customHeight="false" outlineLevel="0" collapsed="false">
      <c r="A534" s="4" t="n">
        <v>220.39136143154</v>
      </c>
      <c r="B534" s="5" t="n">
        <v>0.0612978240819779</v>
      </c>
      <c r="C534" s="4" t="n">
        <v>476.781826884466</v>
      </c>
      <c r="D534" s="5" t="n">
        <v>0.0617206922050954</v>
      </c>
      <c r="E534" s="4" t="n">
        <v>583.439723559316</v>
      </c>
      <c r="F534" s="5" t="n">
        <v>0.0746524585618858</v>
      </c>
      <c r="G534" s="4" t="n">
        <v>2544.92614008432</v>
      </c>
      <c r="H534" s="5" t="n">
        <v>0.208486055169301</v>
      </c>
      <c r="I534" s="4" t="n">
        <v>8549.03264453175</v>
      </c>
      <c r="J534" s="5" t="n">
        <v>0.542649144156344</v>
      </c>
      <c r="K534" s="4" t="n">
        <v>5062.43232801817</v>
      </c>
      <c r="L534" s="5" t="n">
        <v>0.709136156671201</v>
      </c>
      <c r="M534" s="4" t="n">
        <v>1473.22880437689</v>
      </c>
      <c r="N534" s="5" t="n">
        <v>0.175575277051037</v>
      </c>
    </row>
    <row r="535" customFormat="false" ht="15" hidden="false" customHeight="false" outlineLevel="0" collapsed="false">
      <c r="A535" s="4" t="n">
        <v>654.976711822294</v>
      </c>
      <c r="B535" s="5" t="n">
        <v>0.171787632380214</v>
      </c>
      <c r="C535" s="4" t="n">
        <v>2344.04202189549</v>
      </c>
      <c r="D535" s="5" t="n">
        <v>0.270722751828511</v>
      </c>
      <c r="E535" s="4" t="n">
        <v>680.002059461687</v>
      </c>
      <c r="F535" s="5" t="n">
        <v>0.0864736252247564</v>
      </c>
      <c r="G535" s="4" t="n">
        <v>3827.496063205</v>
      </c>
      <c r="H535" s="5" t="n">
        <v>0.297906396767075</v>
      </c>
      <c r="I535" s="4" t="n">
        <v>0</v>
      </c>
      <c r="J535" s="5" t="n">
        <v>0.0721849079911733</v>
      </c>
      <c r="K535" s="4" t="n">
        <v>2405.2686206754</v>
      </c>
      <c r="L535" s="5" t="n">
        <v>0.413967033716941</v>
      </c>
      <c r="M535" s="4" t="n">
        <v>1365.01435599474</v>
      </c>
      <c r="N535" s="5" t="n">
        <v>0.163734398850877</v>
      </c>
    </row>
    <row r="536" customFormat="false" ht="15" hidden="false" customHeight="false" outlineLevel="0" collapsed="false">
      <c r="A536" s="4" t="n">
        <v>346.434453058498</v>
      </c>
      <c r="B536" s="5" t="n">
        <v>0.0946945696162969</v>
      </c>
      <c r="C536" s="4" t="n">
        <v>1179.74507493266</v>
      </c>
      <c r="D536" s="5" t="n">
        <v>0.146074742511467</v>
      </c>
      <c r="E536" s="4" t="n">
        <v>1014.66535073103</v>
      </c>
      <c r="F536" s="5" t="n">
        <v>0.126343196424075</v>
      </c>
      <c r="G536" s="4" t="n">
        <v>5073.42809681352</v>
      </c>
      <c r="H536" s="5" t="n">
        <v>0.376619970628414</v>
      </c>
      <c r="I536" s="4" t="n">
        <v>1424.05371541805</v>
      </c>
      <c r="J536" s="5" t="n">
        <v>0.116804558469657</v>
      </c>
      <c r="K536" s="4" t="n">
        <v>686.448965097144</v>
      </c>
      <c r="L536" s="5" t="n">
        <v>0.138651897495523</v>
      </c>
      <c r="M536" s="4" t="n">
        <v>11678.0886243253</v>
      </c>
      <c r="N536" s="5" t="n">
        <v>0.865473328861543</v>
      </c>
    </row>
    <row r="537" customFormat="false" ht="15" hidden="false" customHeight="false" outlineLevel="0" collapsed="false">
      <c r="A537" s="4" t="n">
        <v>283.518082648832</v>
      </c>
      <c r="B537" s="5" t="n">
        <v>0.0781691374186477</v>
      </c>
      <c r="C537" s="4" t="n">
        <v>1545.27285627233</v>
      </c>
      <c r="D537" s="5" t="n">
        <v>0.187099989344475</v>
      </c>
      <c r="E537" s="4" t="n">
        <v>618.123686308491</v>
      </c>
      <c r="F537" s="5" t="n">
        <v>0.0789152429039513</v>
      </c>
      <c r="G537" s="4" t="n">
        <v>3719.1143725827</v>
      </c>
      <c r="H537" s="5" t="n">
        <v>0.290696814472189</v>
      </c>
      <c r="I537" s="4" t="n">
        <v>1370.80000141638</v>
      </c>
      <c r="J537" s="5" t="n">
        <v>0.112682650804208</v>
      </c>
      <c r="K537" s="4" t="n">
        <v>889.989037589427</v>
      </c>
      <c r="L537" s="5" t="n">
        <v>0.176143005447522</v>
      </c>
      <c r="M537" s="4" t="n">
        <v>1256.92680887002</v>
      </c>
      <c r="N537" s="5" t="n">
        <v>0.151752976102347</v>
      </c>
    </row>
    <row r="538" customFormat="false" ht="15" hidden="false" customHeight="false" outlineLevel="0" collapsed="false">
      <c r="A538" s="4" t="n">
        <v>0</v>
      </c>
      <c r="B538" s="5" t="n">
        <v>0.0566860755617037</v>
      </c>
      <c r="C538" s="4" t="n">
        <v>745.425007333336</v>
      </c>
      <c r="D538" s="5" t="n">
        <v>0.0948480305568824</v>
      </c>
      <c r="E538" s="4" t="n">
        <v>558.17957004974</v>
      </c>
      <c r="F538" s="5" t="n">
        <v>0.0715359691689472</v>
      </c>
      <c r="G538" s="4" t="n">
        <v>1812.40518545077</v>
      </c>
      <c r="H538" s="5" t="n">
        <v>0.153069116633977</v>
      </c>
      <c r="I538" s="4" t="n">
        <v>1891.84354005612</v>
      </c>
      <c r="J538" s="5" t="n">
        <v>0.152252964392518</v>
      </c>
      <c r="K538" s="4" t="n">
        <v>5754.28094253182</v>
      </c>
      <c r="L538" s="5" t="n">
        <v>0.768795919760034</v>
      </c>
      <c r="M538" s="4" t="n">
        <v>1984.44613094735</v>
      </c>
      <c r="N538" s="5" t="n">
        <v>0.229509247487967</v>
      </c>
    </row>
    <row r="539" customFormat="false" ht="15" hidden="false" customHeight="false" outlineLevel="0" collapsed="false">
      <c r="A539" s="4" t="n">
        <v>330.382847863039</v>
      </c>
      <c r="B539" s="5" t="n">
        <v>0.0905055647103812</v>
      </c>
      <c r="C539" s="4" t="n">
        <v>1534.95151486182</v>
      </c>
      <c r="D539" s="5" t="n">
        <v>0.185966493219855</v>
      </c>
      <c r="E539" s="4" t="n">
        <v>522.028836426761</v>
      </c>
      <c r="F539" s="5" t="n">
        <v>0.0670582545239205</v>
      </c>
      <c r="G539" s="4" t="n">
        <v>3634.82520408634</v>
      </c>
      <c r="H539" s="5" t="n">
        <v>0.285047514912762</v>
      </c>
      <c r="I539" s="4" t="n">
        <v>4116.05170820409</v>
      </c>
      <c r="J539" s="5" t="n">
        <v>0.304042214172672</v>
      </c>
      <c r="K539" s="4" t="n">
        <v>7033.41044226276</v>
      </c>
      <c r="L539" s="5" t="n">
        <v>0.86571858405681</v>
      </c>
      <c r="M539" s="4" t="n">
        <v>2873.1523885487</v>
      </c>
      <c r="N539" s="5" t="n">
        <v>0.316049553146703</v>
      </c>
    </row>
    <row r="540" customFormat="false" ht="15" hidden="false" customHeight="false" outlineLevel="0" collapsed="false">
      <c r="A540" s="4" t="n">
        <v>215.263391593675</v>
      </c>
      <c r="B540" s="5" t="n">
        <v>0.0599142995258956</v>
      </c>
      <c r="C540" s="4" t="n">
        <v>562.355981227335</v>
      </c>
      <c r="D540" s="5" t="n">
        <v>0.0723974944111901</v>
      </c>
      <c r="E540" s="4" t="n">
        <v>415.143785169439</v>
      </c>
      <c r="F540" s="5" t="n">
        <v>0.0536967540231607</v>
      </c>
      <c r="G540" s="4" t="n">
        <v>3291.46344348175</v>
      </c>
      <c r="H540" s="5" t="n">
        <v>0.261643273880854</v>
      </c>
      <c r="I540" s="4" t="n">
        <v>5860.14979893069</v>
      </c>
      <c r="J540" s="5" t="n">
        <v>0.406677715042349</v>
      </c>
      <c r="K540" s="4" t="n">
        <v>323.893249788413</v>
      </c>
      <c r="L540" s="5" t="n">
        <v>0.0679078068382728</v>
      </c>
      <c r="M540" s="4" t="n">
        <v>865.809532320649</v>
      </c>
      <c r="N540" s="5" t="n">
        <v>0.107059809720734</v>
      </c>
    </row>
    <row r="541" customFormat="false" ht="15" hidden="false" customHeight="false" outlineLevel="0" collapsed="false">
      <c r="A541" s="4" t="n">
        <v>365.819467887509</v>
      </c>
      <c r="B541" s="5" t="n">
        <v>0.0997290617509296</v>
      </c>
      <c r="C541" s="4" t="n">
        <v>716.217241692325</v>
      </c>
      <c r="D541" s="5" t="n">
        <v>0.0913012846185565</v>
      </c>
      <c r="E541" s="4" t="n">
        <v>627.76920569909</v>
      </c>
      <c r="F541" s="5" t="n">
        <v>0.0800973595702383</v>
      </c>
      <c r="G541" s="4" t="n">
        <v>2969.36096869364</v>
      </c>
      <c r="H541" s="5" t="n">
        <v>0.239099878496096</v>
      </c>
      <c r="I541" s="4" t="n">
        <v>1710.91894484578</v>
      </c>
      <c r="J541" s="5" t="n">
        <v>0.138702192942354</v>
      </c>
      <c r="K541" s="4" t="n">
        <v>718.288050859834</v>
      </c>
      <c r="L541" s="5" t="n">
        <v>0.144617873804406</v>
      </c>
      <c r="M541" s="4" t="n">
        <v>853.210016307403</v>
      </c>
      <c r="N541" s="5" t="n">
        <v>0.105584091962851</v>
      </c>
    </row>
    <row r="542" customFormat="false" ht="15" hidden="false" customHeight="false" outlineLevel="0" collapsed="false">
      <c r="A542" s="4" t="n">
        <v>226.811625249806</v>
      </c>
      <c r="B542" s="5" t="n">
        <v>0.0630272297770807</v>
      </c>
      <c r="C542" s="4" t="n">
        <v>624.487416330789</v>
      </c>
      <c r="D542" s="5" t="n">
        <v>0.0800760165457103</v>
      </c>
      <c r="E542" s="4" t="n">
        <v>474.278770387893</v>
      </c>
      <c r="F542" s="5" t="n">
        <v>0.0611118494753249</v>
      </c>
      <c r="G542" s="4" t="n">
        <v>4454.88139854726</v>
      </c>
      <c r="H542" s="5" t="n">
        <v>0.33847374788905</v>
      </c>
      <c r="I542" s="4" t="n">
        <v>6679.62493888425</v>
      </c>
      <c r="J542" s="5" t="n">
        <v>0.450730603216834</v>
      </c>
      <c r="K542" s="4" t="n">
        <v>665.681442780776</v>
      </c>
      <c r="L542" s="5" t="n">
        <v>0.13473978188314</v>
      </c>
      <c r="M542" s="4" t="n">
        <v>884.745683689789</v>
      </c>
      <c r="N542" s="5" t="n">
        <v>0.109273386357559</v>
      </c>
    </row>
    <row r="543" customFormat="false" ht="15" hidden="false" customHeight="false" outlineLevel="0" collapsed="false">
      <c r="A543" s="4" t="n">
        <v>0</v>
      </c>
      <c r="B543" s="5" t="n">
        <v>0.0529966767454843</v>
      </c>
      <c r="C543" s="4" t="n">
        <v>588.627335190945</v>
      </c>
      <c r="D543" s="5" t="n">
        <v>0.075651725220582</v>
      </c>
      <c r="E543" s="4" t="n">
        <v>468.545512889758</v>
      </c>
      <c r="F543" s="5" t="n">
        <v>0.0603954151321207</v>
      </c>
      <c r="G543" s="4" t="n">
        <v>1915.64038681699</v>
      </c>
      <c r="H543" s="5" t="n">
        <v>0.161085741723067</v>
      </c>
      <c r="I543" s="4" t="n">
        <v>1426.05526501157</v>
      </c>
      <c r="J543" s="5" t="n">
        <v>0.116959130007112</v>
      </c>
      <c r="K543" s="4" t="n">
        <v>523.383679349317</v>
      </c>
      <c r="L543" s="5" t="n">
        <v>0.107485376450209</v>
      </c>
      <c r="M543" s="4" t="n">
        <v>7873.05998956145</v>
      </c>
      <c r="N543" s="5" t="n">
        <v>0.679251802271491</v>
      </c>
    </row>
    <row r="544" customFormat="false" ht="15" hidden="false" customHeight="false" outlineLevel="0" collapsed="false">
      <c r="A544" s="4" t="n">
        <v>464.001212604264</v>
      </c>
      <c r="B544" s="5" t="n">
        <v>0.124824659948755</v>
      </c>
      <c r="C544" s="4" t="n">
        <v>1094.8163778832</v>
      </c>
      <c r="D544" s="5" t="n">
        <v>0.136275485692175</v>
      </c>
      <c r="E544" s="4" t="n">
        <v>981.568607084715</v>
      </c>
      <c r="F544" s="5" t="n">
        <v>0.122474450970771</v>
      </c>
      <c r="G544" s="4" t="n">
        <v>5329.42737943639</v>
      </c>
      <c r="H544" s="5" t="n">
        <v>0.391899980865338</v>
      </c>
      <c r="I544" s="4" t="n">
        <v>1359.51354033406</v>
      </c>
      <c r="J544" s="5" t="n">
        <v>0.111806745425301</v>
      </c>
      <c r="K544" s="4" t="n">
        <v>1704.9345457681</v>
      </c>
      <c r="L544" s="5" t="n">
        <v>0.312252027794996</v>
      </c>
      <c r="M544" s="4" t="n">
        <v>1752.18261093136</v>
      </c>
      <c r="N544" s="5" t="n">
        <v>0.205405857442537</v>
      </c>
    </row>
    <row r="545" customFormat="false" ht="15" hidden="false" customHeight="false" outlineLevel="0" collapsed="false">
      <c r="A545" s="4" t="n">
        <v>229.240042862952</v>
      </c>
      <c r="B545" s="5" t="n">
        <v>0.0636805608174529</v>
      </c>
      <c r="C545" s="4" t="n">
        <v>614.691013822063</v>
      </c>
      <c r="D545" s="5" t="n">
        <v>0.0788693916388571</v>
      </c>
      <c r="E545" s="4" t="n">
        <v>460.526064190079</v>
      </c>
      <c r="F545" s="5" t="n">
        <v>0.0593924070516347</v>
      </c>
      <c r="G545" s="4" t="n">
        <v>3119.00139328599</v>
      </c>
      <c r="H545" s="5" t="n">
        <v>0.249645237673691</v>
      </c>
      <c r="I545" s="4" t="n">
        <v>2278.19935489027</v>
      </c>
      <c r="J545" s="5" t="n">
        <v>0.18053955574666</v>
      </c>
      <c r="K545" s="4" t="n">
        <v>645.344819049449</v>
      </c>
      <c r="L545" s="5" t="n">
        <v>0.130892868197631</v>
      </c>
      <c r="M545" s="4" t="n">
        <v>1665.1136212703</v>
      </c>
      <c r="N545" s="5" t="n">
        <v>0.196200189524312</v>
      </c>
    </row>
    <row r="546" customFormat="false" ht="15" hidden="false" customHeight="false" outlineLevel="0" collapsed="false">
      <c r="A546" s="4" t="n">
        <v>339.79909664302</v>
      </c>
      <c r="B546" s="5" t="n">
        <v>0.0929651639211941</v>
      </c>
      <c r="C546" s="4" t="n">
        <v>830.044480023014</v>
      </c>
      <c r="D546" s="5" t="n">
        <v>0.105049495678459</v>
      </c>
      <c r="E546" s="4" t="n">
        <v>544.856594627437</v>
      </c>
      <c r="F546" s="5" t="n">
        <v>0.0698881701795774</v>
      </c>
      <c r="G546" s="4" t="n">
        <v>4823.07942170306</v>
      </c>
      <c r="H546" s="5" t="n">
        <v>0.361393763244436</v>
      </c>
      <c r="I546" s="4" t="n">
        <v>4190.28552037857</v>
      </c>
      <c r="J546" s="5" t="n">
        <v>0.308679360296302</v>
      </c>
      <c r="K546" s="4" t="n">
        <v>3612.65630753741</v>
      </c>
      <c r="L546" s="5" t="n">
        <v>0.56324684529277</v>
      </c>
      <c r="M546" s="4" t="n">
        <v>3593.72250126597</v>
      </c>
      <c r="N546" s="5" t="n">
        <v>0.380243275614632</v>
      </c>
    </row>
    <row r="547" customFormat="false" ht="15" hidden="false" customHeight="false" outlineLevel="0" collapsed="false">
      <c r="A547" s="4" t="n">
        <v>216.687093879861</v>
      </c>
      <c r="B547" s="5" t="n">
        <v>0.0602986119025852</v>
      </c>
      <c r="C547" s="4" t="n">
        <v>978.399747360773</v>
      </c>
      <c r="D547" s="5" t="n">
        <v>0.122673532196739</v>
      </c>
      <c r="E547" s="4" t="n">
        <v>761.981730869524</v>
      </c>
      <c r="F547" s="5" t="n">
        <v>0.0963962408781357</v>
      </c>
      <c r="G547" s="4" t="n">
        <v>1965.15029913038</v>
      </c>
      <c r="H547" s="5" t="n">
        <v>0.164905744282298</v>
      </c>
      <c r="I547" s="4" t="n">
        <v>16928.5582881624</v>
      </c>
      <c r="J547" s="5" t="n">
        <v>0.848803836007558</v>
      </c>
      <c r="K547" s="4" t="n">
        <v>755.605486014586</v>
      </c>
      <c r="L547" s="5" t="n">
        <v>0.151561879016385</v>
      </c>
      <c r="M547" s="4" t="n">
        <v>682.082860878736</v>
      </c>
      <c r="N547" s="5" t="n">
        <v>0.0853105408604997</v>
      </c>
    </row>
    <row r="548" customFormat="false" ht="15" hidden="false" customHeight="false" outlineLevel="0" collapsed="false">
      <c r="A548" s="4" t="n">
        <v>311.184407917584</v>
      </c>
      <c r="B548" s="5" t="n">
        <v>0.0854710725757485</v>
      </c>
      <c r="C548" s="4" t="n">
        <v>926.992989887167</v>
      </c>
      <c r="D548" s="5" t="n">
        <v>0.116603843271356</v>
      </c>
      <c r="E548" s="4" t="n">
        <v>614.911150528753</v>
      </c>
      <c r="F548" s="5" t="n">
        <v>0.0785212040151889</v>
      </c>
      <c r="G548" s="4" t="n">
        <v>4275.40641974609</v>
      </c>
      <c r="H548" s="5" t="n">
        <v>0.327067543064304</v>
      </c>
      <c r="I548" s="4" t="n">
        <v>9165.75579631824</v>
      </c>
      <c r="J548" s="5" t="n">
        <v>0.570626592435578</v>
      </c>
      <c r="K548" s="4" t="n">
        <v>787.183652885142</v>
      </c>
      <c r="L548" s="5" t="n">
        <v>0.157397451471522</v>
      </c>
      <c r="M548" s="4" t="n">
        <v>1357.99841871708</v>
      </c>
      <c r="N548" s="5" t="n">
        <v>0.162961403834842</v>
      </c>
    </row>
    <row r="549" customFormat="false" ht="15" hidden="false" customHeight="false" outlineLevel="0" collapsed="false">
      <c r="A549" s="4" t="n">
        <v>0</v>
      </c>
      <c r="B549" s="5" t="n">
        <v>0.055648432144642</v>
      </c>
      <c r="C549" s="4" t="n">
        <v>608.166912544356</v>
      </c>
      <c r="D549" s="5" t="n">
        <v>0.0780649750342884</v>
      </c>
      <c r="E549" s="4" t="n">
        <v>517.125270723847</v>
      </c>
      <c r="F549" s="5" t="n">
        <v>0.0664492853321968</v>
      </c>
      <c r="G549" s="4" t="n">
        <v>2151.0657278707</v>
      </c>
      <c r="H549" s="5" t="n">
        <v>0.179109697460284</v>
      </c>
      <c r="I549" s="4" t="n">
        <v>1732.79169350471</v>
      </c>
      <c r="J549" s="5" t="n">
        <v>0.140350956008534</v>
      </c>
      <c r="K549" s="4" t="n">
        <v>957.633038182032</v>
      </c>
      <c r="L549" s="5" t="n">
        <v>0.188270563845908</v>
      </c>
      <c r="M549" s="4" t="n">
        <v>1752.18261093136</v>
      </c>
      <c r="N549" s="5" t="n">
        <v>0.205405857442537</v>
      </c>
    </row>
    <row r="550" customFormat="false" ht="15" hidden="false" customHeight="false" outlineLevel="0" collapsed="false">
      <c r="A550" s="4" t="n">
        <v>273.812134522962</v>
      </c>
      <c r="B550" s="5" t="n">
        <v>0.0755942444948279</v>
      </c>
      <c r="C550" s="4" t="n">
        <v>772.017015957614</v>
      </c>
      <c r="D550" s="5" t="n">
        <v>0.0980656969751576</v>
      </c>
      <c r="E550" s="4" t="n">
        <v>1697.85639899006</v>
      </c>
      <c r="F550" s="5" t="n">
        <v>0.202786740843971</v>
      </c>
      <c r="G550" s="4" t="n">
        <v>3018.7875929477</v>
      </c>
      <c r="H550" s="5" t="n">
        <v>0.242597063937645</v>
      </c>
      <c r="I550" s="4" t="n">
        <v>3216.63497469442</v>
      </c>
      <c r="J550" s="5" t="n">
        <v>0.245768744552389</v>
      </c>
      <c r="K550" s="4" t="n">
        <v>1053.9077572808</v>
      </c>
      <c r="L550" s="5" t="n">
        <v>0.205255665796335</v>
      </c>
      <c r="M550" s="4" t="n">
        <v>1068.26032557794</v>
      </c>
      <c r="N550" s="5" t="n">
        <v>0.130460477024314</v>
      </c>
    </row>
    <row r="551" customFormat="false" ht="15" hidden="false" customHeight="false" outlineLevel="0" collapsed="false">
      <c r="A551" s="4" t="n">
        <v>424.897268007796</v>
      </c>
      <c r="B551" s="5" t="n">
        <v>0.114909400630165</v>
      </c>
      <c r="C551" s="4" t="n">
        <v>1542.94110279821</v>
      </c>
      <c r="D551" s="5" t="n">
        <v>0.186844038606657</v>
      </c>
      <c r="E551" s="4" t="n">
        <v>907.900337478754</v>
      </c>
      <c r="F551" s="5" t="n">
        <v>0.113805595418</v>
      </c>
      <c r="G551" s="4" t="n">
        <v>4670.58492385697</v>
      </c>
      <c r="H551" s="5" t="n">
        <v>0.351978263978726</v>
      </c>
      <c r="I551" s="4" t="n">
        <v>13878.3813751839</v>
      </c>
      <c r="J551" s="5" t="n">
        <v>0.753484721244053</v>
      </c>
      <c r="K551" s="4" t="n">
        <v>3150.52500336756</v>
      </c>
      <c r="L551" s="5" t="n">
        <v>0.50955305851282</v>
      </c>
      <c r="M551" s="4" t="n">
        <v>1772.91758517931</v>
      </c>
      <c r="N551" s="5" t="n">
        <v>0.20758429794227</v>
      </c>
    </row>
    <row r="552" customFormat="false" ht="15" hidden="false" customHeight="false" outlineLevel="0" collapsed="false">
      <c r="A552" s="4" t="n">
        <v>412.104117458138</v>
      </c>
      <c r="B552" s="5" t="n">
        <v>0.111642745428305</v>
      </c>
      <c r="C552" s="4" t="n">
        <v>1034.20611823603</v>
      </c>
      <c r="D552" s="5" t="n">
        <v>0.129218558206639</v>
      </c>
      <c r="E552" s="4" t="n">
        <v>880.977485222923</v>
      </c>
      <c r="F552" s="5" t="n">
        <v>0.110617462590741</v>
      </c>
      <c r="G552" s="4" t="n">
        <v>5783.68550284872</v>
      </c>
      <c r="H552" s="5" t="n">
        <v>0.418317181662274</v>
      </c>
      <c r="I552" s="4" t="n">
        <v>14011.3315326562</v>
      </c>
      <c r="J552" s="5" t="n">
        <v>0.757967295830229</v>
      </c>
      <c r="K552" s="4" t="n">
        <v>1178.32506549652</v>
      </c>
      <c r="L552" s="5" t="n">
        <v>0.226739700701002</v>
      </c>
      <c r="M552" s="4" t="n">
        <v>1530.30461990957</v>
      </c>
      <c r="N552" s="5" t="n">
        <v>0.18175923717931</v>
      </c>
    </row>
    <row r="553" customFormat="false" ht="15" hidden="false" customHeight="false" outlineLevel="0" collapsed="false">
      <c r="A553" s="4" t="n">
        <v>433.652191276759</v>
      </c>
      <c r="B553" s="5" t="n">
        <v>0.117138412414965</v>
      </c>
      <c r="C553" s="4" t="n">
        <v>645.606327649892</v>
      </c>
      <c r="D553" s="5" t="n">
        <v>0.0826720883150005</v>
      </c>
      <c r="E553" s="4" t="n">
        <v>697.392094551974</v>
      </c>
      <c r="F553" s="5" t="n">
        <v>0.088587106537209</v>
      </c>
      <c r="G553" s="4" t="n">
        <v>3143.60387255142</v>
      </c>
      <c r="H553" s="5" t="n">
        <v>0.251366928967993</v>
      </c>
      <c r="I553" s="4" t="n">
        <v>8383.92146080872</v>
      </c>
      <c r="J553" s="5" t="n">
        <v>0.534972091129445</v>
      </c>
      <c r="K553" s="4" t="n">
        <v>810.243187940349</v>
      </c>
      <c r="L553" s="5" t="n">
        <v>0.16163557671827</v>
      </c>
      <c r="M553" s="4" t="n">
        <v>1924.59644852869</v>
      </c>
      <c r="N553" s="5" t="n">
        <v>0.223360423496786</v>
      </c>
    </row>
    <row r="554" customFormat="false" ht="15" hidden="false" customHeight="false" outlineLevel="0" collapsed="false">
      <c r="A554" s="4" t="n">
        <v>700.611859338222</v>
      </c>
      <c r="B554" s="5" t="n">
        <v>0.182663672640527</v>
      </c>
      <c r="C554" s="4" t="n">
        <v>1469.99141244487</v>
      </c>
      <c r="D554" s="5" t="n">
        <v>0.17879987256097</v>
      </c>
      <c r="E554" s="4" t="n">
        <v>1472.95791337503</v>
      </c>
      <c r="F554" s="5" t="n">
        <v>0.178320508023545</v>
      </c>
      <c r="G554" s="4" t="n">
        <v>5254.10894337271</v>
      </c>
      <c r="H554" s="5" t="n">
        <v>0.387434344070744</v>
      </c>
      <c r="I554" s="4" t="n">
        <v>1405.38841821929</v>
      </c>
      <c r="J554" s="5" t="n">
        <v>0.11536189078675</v>
      </c>
      <c r="K554" s="4" t="n">
        <v>4899.87687932369</v>
      </c>
      <c r="L554" s="5" t="n">
        <v>0.694270117344147</v>
      </c>
      <c r="M554" s="4" t="n">
        <v>2213.60259599291</v>
      </c>
      <c r="N554" s="5" t="n">
        <v>0.2526639618319</v>
      </c>
    </row>
    <row r="555" customFormat="false" ht="15" hidden="false" customHeight="false" outlineLevel="0" collapsed="false">
      <c r="A555" s="4" t="n">
        <v>378.899240791975</v>
      </c>
      <c r="B555" s="5" t="n">
        <v>0.103111010665797</v>
      </c>
      <c r="C555" s="4" t="n">
        <v>2945.30518827146</v>
      </c>
      <c r="D555" s="5" t="n">
        <v>0.328750440530813</v>
      </c>
      <c r="E555" s="4" t="n">
        <v>874.939904320122</v>
      </c>
      <c r="F555" s="5" t="n">
        <v>0.109901028247536</v>
      </c>
      <c r="G555" s="4" t="n">
        <v>2824.50208163008</v>
      </c>
      <c r="H555" s="5" t="n">
        <v>0.228769730730288</v>
      </c>
      <c r="I555" s="4" t="n">
        <v>7482.46086600889</v>
      </c>
      <c r="J555" s="5" t="n">
        <v>0.491589012950596</v>
      </c>
      <c r="K555" s="4" t="n">
        <v>1131.71928499816</v>
      </c>
      <c r="L555" s="5" t="n">
        <v>0.218752464659055</v>
      </c>
      <c r="M555" s="4" t="n">
        <v>4098.4784499291</v>
      </c>
      <c r="N555" s="5" t="n">
        <v>0.422371503988495</v>
      </c>
    </row>
    <row r="556" customFormat="false" ht="15" hidden="false" customHeight="false" outlineLevel="0" collapsed="false">
      <c r="A556" s="4" t="n">
        <v>664.124523846309</v>
      </c>
      <c r="B556" s="5" t="n">
        <v>0.173978212927344</v>
      </c>
      <c r="C556" s="4" t="n">
        <v>3604.13921545628</v>
      </c>
      <c r="D556" s="5" t="n">
        <v>0.388021318531086</v>
      </c>
      <c r="E556" s="4" t="n">
        <v>909.718636256889</v>
      </c>
      <c r="F556" s="5" t="n">
        <v>0.114020525720961</v>
      </c>
      <c r="G556" s="4" t="n">
        <v>5172.00885195335</v>
      </c>
      <c r="H556" s="5" t="n">
        <v>0.382538284452575</v>
      </c>
      <c r="I556" s="4" t="n">
        <v>1513.77787368439</v>
      </c>
      <c r="J556" s="5" t="n">
        <v>0.123708753809284</v>
      </c>
      <c r="K556" s="4" t="n">
        <v>10292.0269313419</v>
      </c>
      <c r="L556" s="5" t="n">
        <v>1.05519538354987</v>
      </c>
      <c r="M556" s="4" t="n">
        <v>3550.35887243592</v>
      </c>
      <c r="N556" s="5" t="n">
        <v>0.376518845082831</v>
      </c>
    </row>
    <row r="557" customFormat="false" ht="15" hidden="false" customHeight="false" outlineLevel="0" collapsed="false">
      <c r="A557" s="4" t="n">
        <v>422.335092066546</v>
      </c>
      <c r="B557" s="5" t="n">
        <v>0.114256069589793</v>
      </c>
      <c r="C557" s="4" t="n">
        <v>805.687806921351</v>
      </c>
      <c r="D557" s="5" t="n">
        <v>0.102124344389118</v>
      </c>
      <c r="E557" s="4" t="n">
        <v>805.23699171652</v>
      </c>
      <c r="F557" s="5" t="n">
        <v>0.101590389866367</v>
      </c>
      <c r="G557" s="4" t="n">
        <v>4573.89956051944</v>
      </c>
      <c r="H557" s="5" t="n">
        <v>0.345952344448672</v>
      </c>
      <c r="I557" s="4" t="n">
        <v>5993.09729330329</v>
      </c>
      <c r="J557" s="5" t="n">
        <v>0.413994101148521</v>
      </c>
      <c r="K557" s="4" t="n">
        <v>1759.84224319074</v>
      </c>
      <c r="L557" s="5" t="n">
        <v>0.320695677325055</v>
      </c>
      <c r="M557" s="4" t="n">
        <v>1059.33942179086</v>
      </c>
      <c r="N557" s="5" t="n">
        <v>0.129441529048633</v>
      </c>
    </row>
    <row r="558" customFormat="false" ht="15" hidden="false" customHeight="false" outlineLevel="0" collapsed="false">
      <c r="A558" s="4" t="n">
        <v>562.812225995279</v>
      </c>
      <c r="B558" s="5" t="n">
        <v>0.149420652056884</v>
      </c>
      <c r="C558" s="4" t="n">
        <v>1422.59046996995</v>
      </c>
      <c r="D558" s="5" t="n">
        <v>0.173534600240156</v>
      </c>
      <c r="E558" s="4" t="n">
        <v>1156.86481306303</v>
      </c>
      <c r="F558" s="5" t="n">
        <v>0.142785364600613</v>
      </c>
      <c r="G558" s="4" t="n">
        <v>8256.36533060491</v>
      </c>
      <c r="H558" s="5" t="n">
        <v>0.548143465823183</v>
      </c>
      <c r="I558" s="4" t="n">
        <v>1046.39612995275</v>
      </c>
      <c r="J558" s="5" t="n">
        <v>0.0871783471242436</v>
      </c>
      <c r="K558" s="4" t="n">
        <v>5054.86402312475</v>
      </c>
      <c r="L558" s="5" t="n">
        <v>0.708451536439034</v>
      </c>
      <c r="M558" s="4" t="n">
        <v>1485.51921641001</v>
      </c>
      <c r="N558" s="5" t="n">
        <v>0.17691045026055</v>
      </c>
    </row>
    <row r="559" customFormat="false" ht="15" hidden="false" customHeight="false" outlineLevel="0" collapsed="false">
      <c r="A559" s="4" t="n">
        <v>695.10034260871</v>
      </c>
      <c r="B559" s="5" t="n">
        <v>0.181357010559783</v>
      </c>
      <c r="C559" s="4" t="n">
        <v>6153.52946801139</v>
      </c>
      <c r="D559" s="5" t="n">
        <v>0.582543879272263</v>
      </c>
      <c r="E559" s="4" t="n">
        <v>930.962784876723</v>
      </c>
      <c r="F559" s="5" t="n">
        <v>0.116528045922176</v>
      </c>
      <c r="G559" s="4" t="n">
        <v>5323.05907393111</v>
      </c>
      <c r="H559" s="5" t="n">
        <v>0.39152336089471</v>
      </c>
      <c r="I559" s="4" t="n">
        <v>14040.4943997712</v>
      </c>
      <c r="J559" s="5" t="n">
        <v>0.758946248900773</v>
      </c>
      <c r="K559" s="4" t="n">
        <v>2320.85167640698</v>
      </c>
      <c r="L559" s="5" t="n">
        <v>0.40236109073354</v>
      </c>
      <c r="M559" s="4" t="n">
        <v>2920.69711850611</v>
      </c>
      <c r="N559" s="5" t="n">
        <v>0.320441570283261</v>
      </c>
    </row>
    <row r="560" customFormat="false" ht="15" hidden="false" customHeight="false" outlineLevel="0" collapsed="false">
      <c r="A560" s="4" t="n">
        <v>235.819279110241</v>
      </c>
      <c r="B560" s="5" t="n">
        <v>0.0654483977502247</v>
      </c>
      <c r="C560" s="4" t="n">
        <v>517.106609841329</v>
      </c>
      <c r="D560" s="5" t="n">
        <v>0.0667665781792087</v>
      </c>
      <c r="E560" s="4" t="n">
        <v>439.94263931269</v>
      </c>
      <c r="F560" s="5" t="n">
        <v>0.0568132434160993</v>
      </c>
      <c r="G560" s="4" t="n">
        <v>2657.62119250273</v>
      </c>
      <c r="H560" s="5" t="n">
        <v>0.216717891670179</v>
      </c>
      <c r="I560" s="4" t="n">
        <v>0</v>
      </c>
      <c r="J560" s="5" t="n">
        <v>0.0699178587751764</v>
      </c>
      <c r="K560" s="4" t="n">
        <v>5410.76116442914</v>
      </c>
      <c r="L560" s="5" t="n">
        <v>0.73987886519184</v>
      </c>
      <c r="M560" s="4" t="n">
        <v>1019.4683081691</v>
      </c>
      <c r="N560" s="5" t="n">
        <v>0.124873831226613</v>
      </c>
    </row>
    <row r="561" customFormat="false" ht="15" hidden="false" customHeight="false" outlineLevel="0" collapsed="false">
      <c r="A561" s="4" t="n">
        <v>252.895398946044</v>
      </c>
      <c r="B561" s="5" t="n">
        <v>0.0700217150328299</v>
      </c>
      <c r="C561" s="4" t="n">
        <v>897.107188794241</v>
      </c>
      <c r="D561" s="5" t="n">
        <v>0.11305709733303</v>
      </c>
      <c r="E561" s="4" t="n">
        <v>455.375080351053</v>
      </c>
      <c r="F561" s="5" t="n">
        <v>0.0587476161427508</v>
      </c>
      <c r="G561" s="4" t="n">
        <v>2758.67161584536</v>
      </c>
      <c r="H561" s="5" t="n">
        <v>0.224035079670959</v>
      </c>
      <c r="I561" s="4" t="n">
        <v>1866.23003037622</v>
      </c>
      <c r="J561" s="5" t="n">
        <v>0.150346582097248</v>
      </c>
      <c r="K561" s="4" t="n">
        <v>2383.57281171435</v>
      </c>
      <c r="L561" s="5" t="n">
        <v>0.411000346044218</v>
      </c>
      <c r="M561" s="4" t="n">
        <v>1454.50439821363</v>
      </c>
      <c r="N561" s="5" t="n">
        <v>0.173537381099674</v>
      </c>
    </row>
    <row r="562" customFormat="false" ht="15" hidden="false" customHeight="false" outlineLevel="0" collapsed="false">
      <c r="A562" s="4" t="n">
        <v>314.986749930755</v>
      </c>
      <c r="B562" s="5" t="n">
        <v>0.0864702847551412</v>
      </c>
      <c r="C562" s="4" t="n">
        <v>875.30313013816</v>
      </c>
      <c r="D562" s="5" t="n">
        <v>0.11046102556374</v>
      </c>
      <c r="E562" s="4" t="n">
        <v>790.891824139296</v>
      </c>
      <c r="F562" s="5" t="n">
        <v>0.0998709474426764</v>
      </c>
      <c r="G562" s="4" t="n">
        <v>4444.65667038727</v>
      </c>
      <c r="H562" s="5" t="n">
        <v>0.337828113653687</v>
      </c>
      <c r="I562" s="4" t="n">
        <v>0</v>
      </c>
      <c r="J562" s="5" t="n">
        <v>0.0703815733875394</v>
      </c>
      <c r="K562" s="4" t="n">
        <v>578.722084715571</v>
      </c>
      <c r="L562" s="5" t="n">
        <v>0.118178492457388</v>
      </c>
      <c r="M562" s="4" t="n">
        <v>1255.35237113204</v>
      </c>
      <c r="N562" s="5" t="n">
        <v>0.151577295416884</v>
      </c>
    </row>
    <row r="563" customFormat="false" ht="15" hidden="false" customHeight="false" outlineLevel="0" collapsed="false">
      <c r="A563" s="4" t="n">
        <v>0</v>
      </c>
      <c r="B563" s="5" t="n">
        <v>0.0478853221355138</v>
      </c>
      <c r="C563" s="4" t="n">
        <v>531.769038737573</v>
      </c>
      <c r="D563" s="5" t="n">
        <v>0.0685947977350468</v>
      </c>
      <c r="E563" s="4" t="n">
        <v>446.226219699084</v>
      </c>
      <c r="F563" s="5" t="n">
        <v>0.057601321193624</v>
      </c>
      <c r="G563" s="4" t="n">
        <v>1889.22653607461</v>
      </c>
      <c r="H563" s="5" t="n">
        <v>0.159041233311084</v>
      </c>
      <c r="I563" s="4" t="n">
        <v>1243.27790756068</v>
      </c>
      <c r="J563" s="5" t="n">
        <v>0.102738548561313</v>
      </c>
      <c r="K563" s="4" t="n">
        <v>1268.72315460001</v>
      </c>
      <c r="L563" s="5" t="n">
        <v>0.24202955255273</v>
      </c>
      <c r="M563" s="4" t="n">
        <v>1148.98820807759</v>
      </c>
      <c r="N563" s="5" t="n">
        <v>0.139631008805447</v>
      </c>
    </row>
    <row r="564" customFormat="false" ht="15" hidden="false" customHeight="false" outlineLevel="0" collapsed="false">
      <c r="A564" s="4" t="n">
        <v>0</v>
      </c>
      <c r="B564" s="5" t="n">
        <v>0.0558790195706557</v>
      </c>
      <c r="C564" s="4" t="n">
        <v>578.285310339144</v>
      </c>
      <c r="D564" s="5" t="n">
        <v>0.0743719715314953</v>
      </c>
      <c r="E564" s="4" t="n">
        <v>428.816081945837</v>
      </c>
      <c r="F564" s="5" t="n">
        <v>0.0554161964468509</v>
      </c>
      <c r="G564" s="4" t="n">
        <v>1388.96079599768</v>
      </c>
      <c r="H564" s="5" t="n">
        <v>0.119442333542154</v>
      </c>
      <c r="I564" s="4" t="n">
        <v>6194.83442976341</v>
      </c>
      <c r="J564" s="5" t="n">
        <v>0.424968680307778</v>
      </c>
      <c r="K564" s="4" t="n">
        <v>1717.18268469059</v>
      </c>
      <c r="L564" s="5" t="n">
        <v>0.314142883674314</v>
      </c>
      <c r="M564" s="4" t="n">
        <v>2077.95240427386</v>
      </c>
      <c r="N564" s="5" t="n">
        <v>0.239031140640024</v>
      </c>
    </row>
    <row r="565" customFormat="false" ht="15" hidden="false" customHeight="false" outlineLevel="0" collapsed="false">
      <c r="A565" s="4" t="n">
        <v>1549.40543960951</v>
      </c>
      <c r="B565" s="5" t="n">
        <v>0.459902627748679</v>
      </c>
      <c r="C565" s="4" t="n">
        <v>2171.9986918519</v>
      </c>
      <c r="D565" s="5" t="n">
        <v>0.352213099831329</v>
      </c>
      <c r="E565" s="4" t="n">
        <v>1299.69784363452</v>
      </c>
      <c r="F565" s="5" t="n">
        <v>0.31499079367016</v>
      </c>
      <c r="G565" s="4" t="n">
        <v>13361.7013797823</v>
      </c>
      <c r="H565" s="5" t="n">
        <v>0.914684595738348</v>
      </c>
      <c r="I565" s="4" t="n">
        <v>0</v>
      </c>
      <c r="J565" s="5" t="n">
        <v>0.0884317434677044</v>
      </c>
      <c r="K565" s="4" t="n">
        <v>2246.91841833477</v>
      </c>
      <c r="L565" s="5" t="n">
        <v>0.309115067825258</v>
      </c>
      <c r="M565" s="4" t="n">
        <v>2724.43755016231</v>
      </c>
      <c r="N565" s="5" t="n">
        <v>0.20957442946174</v>
      </c>
    </row>
    <row r="566" customFormat="false" ht="15" hidden="false" customHeight="false" outlineLevel="0" collapsed="false">
      <c r="A566" s="4" t="n">
        <v>493.124990474484</v>
      </c>
      <c r="B566" s="5" t="n">
        <v>0.17358387523549</v>
      </c>
      <c r="C566" s="4" t="n">
        <v>0</v>
      </c>
      <c r="D566" s="5" t="n">
        <v>0.143872604492013</v>
      </c>
      <c r="E566" s="4" t="n">
        <v>516.322640137456</v>
      </c>
      <c r="F566" s="5" t="n">
        <v>0.138259060665491</v>
      </c>
      <c r="G566" s="4" t="n">
        <v>2420.69460050025</v>
      </c>
      <c r="H566" s="5" t="n">
        <v>0.26491915084091</v>
      </c>
      <c r="I566" s="4" t="n">
        <v>0</v>
      </c>
      <c r="J566" s="5" t="n">
        <v>0.0923269512156866</v>
      </c>
      <c r="K566" s="4" t="n">
        <v>3501.03695634467</v>
      </c>
      <c r="L566" s="5" t="n">
        <v>0.443397496513443</v>
      </c>
      <c r="M566" s="4" t="n">
        <v>1764.87369839234</v>
      </c>
      <c r="N566" s="5" t="n">
        <v>0.14096351106431</v>
      </c>
    </row>
    <row r="567" customFormat="false" ht="15" hidden="false" customHeight="false" outlineLevel="0" collapsed="false">
      <c r="A567" s="4" t="n">
        <v>859.037604754887</v>
      </c>
      <c r="B567" s="5" t="n">
        <v>0.284091890739802</v>
      </c>
      <c r="C567" s="4" t="n">
        <v>1806.12349326413</v>
      </c>
      <c r="D567" s="5" t="n">
        <v>0.301836551245732</v>
      </c>
      <c r="E567" s="4" t="n">
        <v>872.883377677783</v>
      </c>
      <c r="F567" s="5" t="n">
        <v>0.223087597399337</v>
      </c>
      <c r="G567" s="4" t="n">
        <v>8293.67922005376</v>
      </c>
      <c r="H567" s="5" t="n">
        <v>0.686905353475273</v>
      </c>
      <c r="I567" s="4" t="n">
        <v>4520.26664032982</v>
      </c>
      <c r="J567" s="5" t="n">
        <v>0.22623787703821</v>
      </c>
      <c r="K567" s="4" t="n">
        <v>2865.63538495425</v>
      </c>
      <c r="L567" s="5" t="n">
        <v>0.378140346857577</v>
      </c>
      <c r="M567" s="4" t="n">
        <v>2177.48714528838</v>
      </c>
      <c r="N567" s="5" t="n">
        <v>0.171100257082387</v>
      </c>
    </row>
    <row r="568" customFormat="false" ht="15" hidden="false" customHeight="false" outlineLevel="0" collapsed="false">
      <c r="A568" s="4" t="n">
        <v>461.436611320207</v>
      </c>
      <c r="B568" s="5" t="n">
        <v>0.163340311077911</v>
      </c>
      <c r="C568" s="4" t="n">
        <v>977.913036149672</v>
      </c>
      <c r="D568" s="5" t="n">
        <v>0.17557812458085</v>
      </c>
      <c r="E568" s="4" t="n">
        <v>602.727260357704</v>
      </c>
      <c r="F568" s="5" t="n">
        <v>0.159550416986297</v>
      </c>
      <c r="G568" s="4" t="n">
        <v>2289.64169007802</v>
      </c>
      <c r="H568" s="5" t="n">
        <v>0.252386718636074</v>
      </c>
      <c r="I568" s="4" t="n">
        <v>0</v>
      </c>
      <c r="J568" s="5" t="n">
        <v>0.100222642596732</v>
      </c>
      <c r="K568" s="4" t="n">
        <v>1186.82341247336</v>
      </c>
      <c r="L568" s="5" t="n">
        <v>0.176117228697227</v>
      </c>
      <c r="M568" s="4" t="n">
        <v>1008.36483060993</v>
      </c>
      <c r="N568" s="5" t="n">
        <v>0.0830489006328106</v>
      </c>
    </row>
    <row r="569" customFormat="false" ht="15" hidden="false" customHeight="false" outlineLevel="0" collapsed="false">
      <c r="A569" s="4" t="n">
        <v>1229.69859122341</v>
      </c>
      <c r="B569" s="5" t="n">
        <v>0.383187239655508</v>
      </c>
      <c r="C569" s="4" t="n">
        <v>1439.82695112513</v>
      </c>
      <c r="D569" s="5" t="n">
        <v>0.248218993939942</v>
      </c>
      <c r="E569" s="4" t="n">
        <v>907.156746413691</v>
      </c>
      <c r="F569" s="5" t="n">
        <v>0.230836034035074</v>
      </c>
      <c r="G569" s="4" t="n">
        <v>7157.08043949347</v>
      </c>
      <c r="H569" s="5" t="n">
        <v>0.622047729875064</v>
      </c>
      <c r="I569" s="4" t="n">
        <v>7350.77248274962</v>
      </c>
      <c r="J569" s="5" t="n">
        <v>0.34356785096054</v>
      </c>
      <c r="K569" s="4" t="n">
        <v>1403.51768530985</v>
      </c>
      <c r="L569" s="5" t="n">
        <v>0.204977674148706</v>
      </c>
      <c r="M569" s="4" t="n">
        <v>2178.05316667692</v>
      </c>
      <c r="N569" s="5" t="n">
        <v>0.171140927454881</v>
      </c>
    </row>
    <row r="570" customFormat="false" ht="15" hidden="false" customHeight="false" outlineLevel="0" collapsed="false">
      <c r="A570" s="4" t="n">
        <v>1235.44972540062</v>
      </c>
      <c r="B570" s="5" t="n">
        <v>0.38463469980821</v>
      </c>
      <c r="C570" s="4" t="n">
        <v>1715.94259001893</v>
      </c>
      <c r="D570" s="5" t="n">
        <v>0.288942973076271</v>
      </c>
      <c r="E570" s="4" t="n">
        <v>1221.5790281764</v>
      </c>
      <c r="F570" s="5" t="n">
        <v>0.298887521009803</v>
      </c>
      <c r="G570" s="4" t="n">
        <v>8148.20230901258</v>
      </c>
      <c r="H570" s="5" t="n">
        <v>0.678946801637166</v>
      </c>
      <c r="I570" s="4" t="n">
        <v>2999.67110651877</v>
      </c>
      <c r="J570" s="5" t="n">
        <v>0.15607149963199</v>
      </c>
      <c r="K570" s="4" t="n">
        <v>1264.15402857075</v>
      </c>
      <c r="L570" s="5" t="n">
        <v>0.186522404134482</v>
      </c>
      <c r="M570" s="4" t="n">
        <v>2133.9789664705</v>
      </c>
      <c r="N570" s="5" t="n">
        <v>0.167968638400347</v>
      </c>
    </row>
    <row r="571" customFormat="false" ht="15" hidden="false" customHeight="false" outlineLevel="0" collapsed="false">
      <c r="A571" s="4" t="n">
        <v>789.984193605965</v>
      </c>
      <c r="B571" s="5" t="n">
        <v>0.264272820956661</v>
      </c>
      <c r="C571" s="4" t="n">
        <v>1755.69051531133</v>
      </c>
      <c r="D571" s="5" t="n">
        <v>0.294649966692262</v>
      </c>
      <c r="E571" s="4" t="n">
        <v>719.285271585176</v>
      </c>
      <c r="F571" s="5" t="n">
        <v>0.187512166584825</v>
      </c>
      <c r="G571" s="4" t="n">
        <v>6765.1556070191</v>
      </c>
      <c r="H571" s="5" t="n">
        <v>0.598172074360742</v>
      </c>
      <c r="I571" s="4" t="n">
        <v>3054.61572855392</v>
      </c>
      <c r="J571" s="5" t="n">
        <v>0.158703396759005</v>
      </c>
      <c r="K571" s="4" t="n">
        <v>5290.48213177251</v>
      </c>
      <c r="L571" s="5" t="n">
        <v>0.601830208932539</v>
      </c>
      <c r="M571" s="4" t="n">
        <v>2857.40762240032</v>
      </c>
      <c r="N571" s="5" t="n">
        <v>0.218684592900403</v>
      </c>
    </row>
    <row r="572" customFormat="false" ht="15" hidden="false" customHeight="false" outlineLevel="0" collapsed="false">
      <c r="A572" s="4" t="n">
        <v>765.159495174802</v>
      </c>
      <c r="B572" s="5" t="n">
        <v>0.257035520193154</v>
      </c>
      <c r="C572" s="4" t="n">
        <v>1153.57516835741</v>
      </c>
      <c r="D572" s="5" t="n">
        <v>0.203901722526878</v>
      </c>
      <c r="E572" s="4" t="n">
        <v>720.996827080782</v>
      </c>
      <c r="F572" s="5" t="n">
        <v>0.187916432844081</v>
      </c>
      <c r="G572" s="4" t="n">
        <v>5248.9561174433</v>
      </c>
      <c r="H572" s="5" t="n">
        <v>0.497455228685382</v>
      </c>
      <c r="I572" s="4" t="n">
        <v>0</v>
      </c>
      <c r="J572" s="5" t="n">
        <v>0.0941166412620568</v>
      </c>
      <c r="K572" s="4" t="n">
        <v>1609.09606232425</v>
      </c>
      <c r="L572" s="5" t="n">
        <v>0.231525858391906</v>
      </c>
      <c r="M572" s="4" t="n">
        <v>1621.08326179056</v>
      </c>
      <c r="N572" s="5" t="n">
        <v>0.130226532725886</v>
      </c>
    </row>
    <row r="573" customFormat="false" ht="15" hidden="false" customHeight="false" outlineLevel="0" collapsed="false">
      <c r="A573" s="4" t="n">
        <v>1054.29150353404</v>
      </c>
      <c r="B573" s="5" t="n">
        <v>0.337759259478421</v>
      </c>
      <c r="C573" s="4" t="n">
        <v>1648.83112749546</v>
      </c>
      <c r="D573" s="5" t="n">
        <v>0.279219946915694</v>
      </c>
      <c r="E573" s="4" t="n">
        <v>1015.49213612894</v>
      </c>
      <c r="F573" s="5" t="n">
        <v>0.254889876460795</v>
      </c>
      <c r="G573" s="4" t="n">
        <v>9356.24526643519</v>
      </c>
      <c r="H573" s="5" t="n">
        <v>0.742249305912687</v>
      </c>
      <c r="I573" s="4" t="n">
        <v>3048.0140819004</v>
      </c>
      <c r="J573" s="5" t="n">
        <v>0.158387569103763</v>
      </c>
      <c r="K573" s="4" t="n">
        <v>3289.31599463457</v>
      </c>
      <c r="L573" s="5" t="n">
        <v>0.422244588422893</v>
      </c>
      <c r="M573" s="4" t="n">
        <v>2516.4531850818</v>
      </c>
      <c r="N573" s="5" t="n">
        <v>0.195136447226359</v>
      </c>
    </row>
    <row r="574" customFormat="false" ht="15" hidden="false" customHeight="false" outlineLevel="0" collapsed="false">
      <c r="A574" s="4" t="n">
        <v>778.883029218294</v>
      </c>
      <c r="B574" s="5" t="n">
        <v>0.26104387138525</v>
      </c>
      <c r="C574" s="4" t="n">
        <v>998.168573750332</v>
      </c>
      <c r="D574" s="5" t="n">
        <v>0.178889590012351</v>
      </c>
      <c r="E574" s="4" t="n">
        <v>679.00014734329</v>
      </c>
      <c r="F574" s="5" t="n">
        <v>0.177944531782437</v>
      </c>
      <c r="G574" s="4" t="n">
        <v>5102.23113149174</v>
      </c>
      <c r="H574" s="5" t="n">
        <v>0.486935303841907</v>
      </c>
      <c r="I574" s="4" t="n">
        <v>0</v>
      </c>
      <c r="J574" s="5" t="n">
        <v>0.0909583647096388</v>
      </c>
      <c r="K574" s="4" t="n">
        <v>1416.92443266987</v>
      </c>
      <c r="L574" s="5" t="n">
        <v>0.206733279880918</v>
      </c>
      <c r="M574" s="4" t="n">
        <v>1779.67321478676</v>
      </c>
      <c r="N574" s="5" t="n">
        <v>0.142061611121649</v>
      </c>
    </row>
    <row r="575" customFormat="false" ht="15" hidden="false" customHeight="false" outlineLevel="0" collapsed="false">
      <c r="A575" s="4" t="n">
        <v>770.107928442148</v>
      </c>
      <c r="B575" s="5" t="n">
        <v>0.258482980345856</v>
      </c>
      <c r="C575" s="4" t="n">
        <v>1278.32908425831</v>
      </c>
      <c r="D575" s="5" t="n">
        <v>0.223488688270649</v>
      </c>
      <c r="E575" s="4" t="n">
        <v>881.795406620823</v>
      </c>
      <c r="F575" s="5" t="n">
        <v>0.225108928695616</v>
      </c>
      <c r="G575" s="4" t="n">
        <v>7621.50687919449</v>
      </c>
      <c r="H575" s="5" t="n">
        <v>0.649308056860765</v>
      </c>
      <c r="I575" s="4" t="n">
        <v>0</v>
      </c>
      <c r="J575" s="5" t="n">
        <v>0.107539316609833</v>
      </c>
      <c r="K575" s="4" t="n">
        <v>1515.82710190929</v>
      </c>
      <c r="L575" s="5" t="n">
        <v>0.219579175482466</v>
      </c>
      <c r="M575" s="4" t="n">
        <v>2103.5553650107</v>
      </c>
      <c r="N575" s="5" t="n">
        <v>0.165772438285669</v>
      </c>
    </row>
    <row r="576" customFormat="false" ht="15" hidden="false" customHeight="false" outlineLevel="0" collapsed="false">
      <c r="A576" s="4" t="n">
        <v>1456.44634999394</v>
      </c>
      <c r="B576" s="5" t="n">
        <v>0.438357740091163</v>
      </c>
      <c r="C576" s="4" t="n">
        <v>2075.72231556798</v>
      </c>
      <c r="D576" s="5" t="n">
        <v>0.33924906495056</v>
      </c>
      <c r="E576" s="4" t="n">
        <v>1366.2260242775</v>
      </c>
      <c r="F576" s="5" t="n">
        <v>0.328466335645354</v>
      </c>
      <c r="G576" s="4" t="n">
        <v>11197.854682283</v>
      </c>
      <c r="H576" s="5" t="n">
        <v>0.827872346377843</v>
      </c>
      <c r="I576" s="4" t="n">
        <v>6796.4492981599</v>
      </c>
      <c r="J576" s="5" t="n">
        <v>0.321828380691396</v>
      </c>
      <c r="K576" s="4" t="n">
        <v>3071.67733712761</v>
      </c>
      <c r="L576" s="5" t="n">
        <v>0.399892730076199</v>
      </c>
      <c r="M576" s="4" t="n">
        <v>2812.73519427878</v>
      </c>
      <c r="N576" s="5" t="n">
        <v>0.215634314963351</v>
      </c>
    </row>
    <row r="577" customFormat="false" ht="15" hidden="false" customHeight="false" outlineLevel="0" collapsed="false">
      <c r="A577" s="4" t="n">
        <v>1865.86549932531</v>
      </c>
      <c r="B577" s="5" t="n">
        <v>0.528991014268</v>
      </c>
      <c r="C577" s="4" t="n">
        <v>3019.05421115554</v>
      </c>
      <c r="D577" s="5" t="n">
        <v>0.458109536928046</v>
      </c>
      <c r="E577" s="4" t="n">
        <v>1942.41273020776</v>
      </c>
      <c r="F577" s="5" t="n">
        <v>0.436742315416038</v>
      </c>
      <c r="G577" s="4" t="n">
        <v>34983.5680092634</v>
      </c>
      <c r="H577" s="5" t="n">
        <v>1.37628060234858</v>
      </c>
      <c r="I577" s="4" t="n">
        <v>0</v>
      </c>
      <c r="J577" s="5" t="n">
        <v>0.0971696419293942</v>
      </c>
      <c r="K577" s="4" t="n">
        <v>5404.28570556059</v>
      </c>
      <c r="L577" s="5" t="n">
        <v>0.610822335853622</v>
      </c>
      <c r="M577" s="4" t="n">
        <v>3582.8411638118</v>
      </c>
      <c r="N577" s="5" t="n">
        <v>0.266797643560841</v>
      </c>
    </row>
    <row r="578" customFormat="false" ht="15" hidden="false" customHeight="false" outlineLevel="0" collapsed="false">
      <c r="A578" s="4" t="n">
        <v>949.651103690427</v>
      </c>
      <c r="B578" s="5" t="n">
        <v>0.309422443412076</v>
      </c>
      <c r="C578" s="4" t="n">
        <v>2460.18797592987</v>
      </c>
      <c r="D578" s="5" t="n">
        <v>0.389836983670082</v>
      </c>
      <c r="E578" s="4" t="n">
        <v>734.716812607074</v>
      </c>
      <c r="F578" s="5" t="n">
        <v>0.191150562918127</v>
      </c>
      <c r="G578" s="4" t="n">
        <v>5941.63651459499</v>
      </c>
      <c r="H578" s="5" t="n">
        <v>0.545206539714027</v>
      </c>
      <c r="I578" s="4" t="n">
        <v>0</v>
      </c>
      <c r="J578" s="5" t="n">
        <v>0.108223609862857</v>
      </c>
      <c r="K578" s="4" t="n">
        <v>2746.92626926203</v>
      </c>
      <c r="L578" s="5" t="n">
        <v>0.365337270908034</v>
      </c>
      <c r="M578" s="4" t="n">
        <v>2435.34319577572</v>
      </c>
      <c r="N578" s="5" t="n">
        <v>0.189442595077195</v>
      </c>
    </row>
    <row r="579" customFormat="false" ht="15" hidden="false" customHeight="false" outlineLevel="0" collapsed="false">
      <c r="A579" s="4" t="n">
        <v>1043.4379880767</v>
      </c>
      <c r="B579" s="5" t="n">
        <v>0.334864339173018</v>
      </c>
      <c r="C579" s="4" t="n">
        <v>1737.50110000407</v>
      </c>
      <c r="D579" s="5" t="n">
        <v>0.292043068373846</v>
      </c>
      <c r="E579" s="4" t="n">
        <v>2708.14646184547</v>
      </c>
      <c r="F579" s="5" t="n">
        <v>0.560649923877947</v>
      </c>
      <c r="G579" s="4" t="n">
        <v>7215.27781215408</v>
      </c>
      <c r="H579" s="5" t="n">
        <v>0.625523878953778</v>
      </c>
      <c r="I579" s="4" t="n">
        <v>13359.9751777421</v>
      </c>
      <c r="J579" s="5" t="n">
        <v>0.547539878304203</v>
      </c>
      <c r="K579" s="4" t="n">
        <v>11404.2945443217</v>
      </c>
      <c r="L579" s="5" t="n">
        <v>0.962585777076021</v>
      </c>
      <c r="M579" s="4" t="n">
        <v>2809.16799707432</v>
      </c>
      <c r="N579" s="5" t="n">
        <v>0.215390292728386</v>
      </c>
    </row>
    <row r="580" customFormat="false" ht="15" hidden="false" customHeight="false" outlineLevel="0" collapsed="false">
      <c r="A580" s="4" t="n">
        <v>957.341838324108</v>
      </c>
      <c r="B580" s="5" t="n">
        <v>0.311537962096793</v>
      </c>
      <c r="C580" s="4" t="n">
        <v>1265.63949597342</v>
      </c>
      <c r="D580" s="5" t="n">
        <v>0.22151590035401</v>
      </c>
      <c r="E580" s="4" t="n">
        <v>1648.79688042086</v>
      </c>
      <c r="F580" s="5" t="n">
        <v>0.38337916919427</v>
      </c>
      <c r="G580" s="4" t="n">
        <v>6465.1221041487</v>
      </c>
      <c r="H580" s="5" t="n">
        <v>0.579327687249821</v>
      </c>
      <c r="I580" s="4" t="n">
        <v>6808.37586364026</v>
      </c>
      <c r="J580" s="5" t="n">
        <v>0.322302122174258</v>
      </c>
      <c r="K580" s="4" t="n">
        <v>7229.84401401112</v>
      </c>
      <c r="L580" s="5" t="n">
        <v>0.740737160037281</v>
      </c>
      <c r="M580" s="4" t="n">
        <v>4075.09309914946</v>
      </c>
      <c r="N580" s="5" t="n">
        <v>0.297991819263763</v>
      </c>
    </row>
    <row r="581" customFormat="false" ht="15" hidden="false" customHeight="false" outlineLevel="0" collapsed="false">
      <c r="A581" s="4" t="n">
        <v>2838.27269962768</v>
      </c>
      <c r="B581" s="5" t="n">
        <v>0.707195627683267</v>
      </c>
      <c r="C581" s="4" t="n">
        <v>3382.33854805805</v>
      </c>
      <c r="D581" s="5" t="n">
        <v>0.499467626466151</v>
      </c>
      <c r="E581" s="4" t="n">
        <v>1029.05147363586</v>
      </c>
      <c r="F581" s="5" t="n">
        <v>0.257854495695338</v>
      </c>
      <c r="G581" s="4" t="n">
        <v>11208.4150937352</v>
      </c>
      <c r="H581" s="5" t="n">
        <v>0.828329734414515</v>
      </c>
      <c r="I581" s="4" t="n">
        <v>3786.88793609389</v>
      </c>
      <c r="J581" s="5" t="n">
        <v>0.193075973237821</v>
      </c>
      <c r="K581" s="4" t="n">
        <v>2741.80717087021</v>
      </c>
      <c r="L581" s="5" t="n">
        <v>0.364780615431967</v>
      </c>
      <c r="M581" s="4" t="n">
        <v>2868.74893636292</v>
      </c>
      <c r="N581" s="5" t="n">
        <v>0.219457329977789</v>
      </c>
    </row>
    <row r="582" customFormat="false" ht="15" hidden="false" customHeight="false" outlineLevel="0" collapsed="false">
      <c r="A582" s="4" t="n">
        <v>1181.66194873789</v>
      </c>
      <c r="B582" s="5" t="n">
        <v>0.370995171446216</v>
      </c>
      <c r="C582" s="4" t="n">
        <v>2365.903578606</v>
      </c>
      <c r="D582" s="5" t="n">
        <v>0.377718429325016</v>
      </c>
      <c r="E582" s="4" t="n">
        <v>1333.49371282728</v>
      </c>
      <c r="F582" s="5" t="n">
        <v>0.321863320077509</v>
      </c>
      <c r="G582" s="4" t="n">
        <v>15479.8203334702</v>
      </c>
      <c r="H582" s="5" t="n">
        <v>0.988049636820671</v>
      </c>
      <c r="I582" s="4" t="n">
        <v>8759.55651487394</v>
      </c>
      <c r="J582" s="5" t="n">
        <v>0.396363707328461</v>
      </c>
      <c r="K582" s="4" t="n">
        <v>2576.35036986037</v>
      </c>
      <c r="L582" s="5" t="n">
        <v>0.346582263329774</v>
      </c>
      <c r="M582" s="4" t="n">
        <v>3892.02523654959</v>
      </c>
      <c r="N582" s="5" t="n">
        <v>0.286522774220446</v>
      </c>
    </row>
    <row r="583" customFormat="false" ht="15" hidden="false" customHeight="false" outlineLevel="0" collapsed="false">
      <c r="A583" s="4" t="n">
        <v>3470.29270284221</v>
      </c>
      <c r="B583" s="5" t="n">
        <v>0.801558895330526</v>
      </c>
      <c r="C583" s="4" t="n">
        <v>6474.91621439747</v>
      </c>
      <c r="D583" s="5" t="n">
        <v>0.778405746536611</v>
      </c>
      <c r="E583" s="4" t="n">
        <v>4799.12190414733</v>
      </c>
      <c r="F583" s="5" t="n">
        <v>0.816752599116509</v>
      </c>
      <c r="G583" s="4" t="n">
        <v>197944.458647817</v>
      </c>
      <c r="H583" s="5" t="n">
        <v>1.85168972766633</v>
      </c>
      <c r="I583" s="4" t="n">
        <v>2984.31470834878</v>
      </c>
      <c r="J583" s="5" t="n">
        <v>0.155334568436426</v>
      </c>
      <c r="K583" s="4" t="n">
        <v>5071.41048046189</v>
      </c>
      <c r="L583" s="5" t="n">
        <v>0.584188512306412</v>
      </c>
      <c r="M583" s="4" t="n">
        <v>8786.86350307244</v>
      </c>
      <c r="N583" s="5" t="n">
        <v>0.548114610102051</v>
      </c>
    </row>
    <row r="584" customFormat="false" ht="15" hidden="false" customHeight="false" outlineLevel="0" collapsed="false">
      <c r="A584" s="4" t="n">
        <v>928.700866089278</v>
      </c>
      <c r="B584" s="5" t="n">
        <v>0.30363260280127</v>
      </c>
      <c r="C584" s="4" t="n">
        <v>2153.04298967019</v>
      </c>
      <c r="D584" s="5" t="n">
        <v>0.349676658224222</v>
      </c>
      <c r="E584" s="4" t="n">
        <v>968.091103107531</v>
      </c>
      <c r="F584" s="5" t="n">
        <v>0.24444633143002</v>
      </c>
      <c r="G584" s="4" t="n">
        <v>8540.09949609603</v>
      </c>
      <c r="H584" s="5" t="n">
        <v>0.700169606538785</v>
      </c>
      <c r="I584" s="4" t="n">
        <v>16033.1145444698</v>
      </c>
      <c r="J584" s="5" t="n">
        <v>0.622970049964453</v>
      </c>
      <c r="K584" s="4" t="n">
        <v>2736.29819195623</v>
      </c>
      <c r="L584" s="5" t="n">
        <v>0.364181140303895</v>
      </c>
      <c r="M584" s="4" t="n">
        <v>2605.68208788582</v>
      </c>
      <c r="N584" s="5" t="n">
        <v>0.201359014217946</v>
      </c>
    </row>
    <row r="585" customFormat="false" ht="15" hidden="false" customHeight="false" outlineLevel="0" collapsed="false">
      <c r="A585" s="4" t="n">
        <v>592.330813903605</v>
      </c>
      <c r="B585" s="5" t="n">
        <v>0.204926954695907</v>
      </c>
      <c r="C585" s="4" t="n">
        <v>1075.55344767189</v>
      </c>
      <c r="D585" s="5" t="n">
        <v>0.191430884625269</v>
      </c>
      <c r="E585" s="4" t="n">
        <v>569.132646929465</v>
      </c>
      <c r="F585" s="5" t="n">
        <v>0.151330336381429</v>
      </c>
      <c r="G585" s="4" t="n">
        <v>4027.61708994529</v>
      </c>
      <c r="H585" s="5" t="n">
        <v>0.405154322884803</v>
      </c>
      <c r="I585" s="4" t="n">
        <v>3361.87714238522</v>
      </c>
      <c r="J585" s="5" t="n">
        <v>0.173284106842668</v>
      </c>
      <c r="K585" s="4" t="n">
        <v>1654.68007644417</v>
      </c>
      <c r="L585" s="5" t="n">
        <v>0.237306511412603</v>
      </c>
      <c r="M585" s="4" t="n">
        <v>2377.14418976908</v>
      </c>
      <c r="N585" s="5" t="n">
        <v>0.185334887455298</v>
      </c>
    </row>
    <row r="586" customFormat="false" ht="15" hidden="false" customHeight="false" outlineLevel="0" collapsed="false">
      <c r="A586" s="4" t="n">
        <v>1461.18753908183</v>
      </c>
      <c r="B586" s="5" t="n">
        <v>0.439471170977856</v>
      </c>
      <c r="C586" s="4" t="n">
        <v>1888.61624012569</v>
      </c>
      <c r="D586" s="5" t="n">
        <v>0.313461908611639</v>
      </c>
      <c r="E586" s="4" t="n">
        <v>1281.91728052748</v>
      </c>
      <c r="F586" s="5" t="n">
        <v>0.311352397336858</v>
      </c>
      <c r="G586" s="4" t="n">
        <v>15243.6818785451</v>
      </c>
      <c r="H586" s="5" t="n">
        <v>0.980365517804568</v>
      </c>
      <c r="I586" s="4" t="n">
        <v>0</v>
      </c>
      <c r="J586" s="5" t="n">
        <v>0.118803836313458</v>
      </c>
      <c r="K586" s="4" t="n">
        <v>2634.32937433318</v>
      </c>
      <c r="L586" s="5" t="n">
        <v>0.353005211130548</v>
      </c>
      <c r="M586" s="4" t="n">
        <v>3153.6852852389</v>
      </c>
      <c r="N586" s="5" t="n">
        <v>0.238653745794972</v>
      </c>
    </row>
    <row r="587" customFormat="false" ht="15" hidden="false" customHeight="false" outlineLevel="0" collapsed="false">
      <c r="A587" s="4" t="n">
        <v>3542.89604040357</v>
      </c>
      <c r="B587" s="5" t="n">
        <v>0.811524101766431</v>
      </c>
      <c r="C587" s="4" t="n">
        <v>4360.84512500906</v>
      </c>
      <c r="D587" s="5" t="n">
        <v>0.600573007193888</v>
      </c>
      <c r="E587" s="4" t="n">
        <v>2823.93214422116</v>
      </c>
      <c r="F587" s="5" t="n">
        <v>0.577696484476568</v>
      </c>
      <c r="G587" s="4" t="n">
        <v>42000.9227489496</v>
      </c>
      <c r="H587" s="5" t="n">
        <v>1.45193258361427</v>
      </c>
      <c r="I587" s="4" t="n">
        <v>0</v>
      </c>
      <c r="J587" s="5" t="n">
        <v>0.123488613199544</v>
      </c>
      <c r="K587" s="4" t="n">
        <v>7130.12584955467</v>
      </c>
      <c r="L587" s="5" t="n">
        <v>0.734271392584502</v>
      </c>
      <c r="M587" s="4" t="n">
        <v>5295.79769690609</v>
      </c>
      <c r="N587" s="5" t="n">
        <v>0.370710445283089</v>
      </c>
    </row>
    <row r="588" customFormat="false" ht="15" hidden="false" customHeight="false" outlineLevel="0" collapsed="false">
      <c r="A588" s="4" t="n">
        <v>832.664680132426</v>
      </c>
      <c r="B588" s="5" t="n">
        <v>0.276576232254622</v>
      </c>
      <c r="C588" s="4" t="n">
        <v>1274.70061268325</v>
      </c>
      <c r="D588" s="5" t="n">
        <v>0.222925034580181</v>
      </c>
      <c r="E588" s="4" t="n">
        <v>863.103535125843</v>
      </c>
      <c r="F588" s="5" t="n">
        <v>0.22086413297343</v>
      </c>
      <c r="G588" s="4" t="n">
        <v>7096.13642303122</v>
      </c>
      <c r="H588" s="5" t="n">
        <v>0.618388625581681</v>
      </c>
      <c r="I588" s="4" t="n">
        <v>13127.6394988474</v>
      </c>
      <c r="J588" s="5" t="n">
        <v>0.540591669888883</v>
      </c>
      <c r="K588" s="4" t="n">
        <v>5891.88527430712</v>
      </c>
      <c r="L588" s="5" t="n">
        <v>0.648075433098113</v>
      </c>
      <c r="M588" s="4" t="n">
        <v>3248.00040038583</v>
      </c>
      <c r="N588" s="5" t="n">
        <v>0.244916983159053</v>
      </c>
    </row>
    <row r="589" customFormat="false" ht="15" hidden="false" customHeight="false" outlineLevel="0" collapsed="false">
      <c r="A589" s="4" t="n">
        <v>719.866786833941</v>
      </c>
      <c r="B589" s="5" t="n">
        <v>0.243674349552835</v>
      </c>
      <c r="C589" s="4" t="n">
        <v>3575.19241333927</v>
      </c>
      <c r="D589" s="5" t="n">
        <v>0.520534183147401</v>
      </c>
      <c r="E589" s="4" t="n">
        <v>629.652644824836</v>
      </c>
      <c r="F589" s="5" t="n">
        <v>0.166086054844266</v>
      </c>
      <c r="G589" s="4" t="n">
        <v>5410.78798431224</v>
      </c>
      <c r="H589" s="5" t="n">
        <v>0.508889929602203</v>
      </c>
      <c r="I589" s="4" t="n">
        <v>0</v>
      </c>
      <c r="J589" s="5" t="n">
        <v>0.11748788774995</v>
      </c>
      <c r="K589" s="4" t="n">
        <v>1690.34154070093</v>
      </c>
      <c r="L589" s="5" t="n">
        <v>0.241802574873145</v>
      </c>
      <c r="M589" s="4" t="n">
        <v>2353.02011414757</v>
      </c>
      <c r="N589" s="5" t="n">
        <v>0.183626731810548</v>
      </c>
    </row>
    <row r="590" customFormat="false" ht="15" hidden="false" customHeight="false" outlineLevel="0" collapsed="false">
      <c r="A590" s="4" t="n">
        <v>8406.30480091954</v>
      </c>
      <c r="B590" s="5" t="n">
        <v>1.23668768585028</v>
      </c>
      <c r="C590" s="4" t="n">
        <v>11653.7141486621</v>
      </c>
      <c r="D590" s="5" t="n">
        <v>1.06840557028251</v>
      </c>
      <c r="E590" s="4" t="n">
        <v>10003.2649370901</v>
      </c>
      <c r="F590" s="5" t="n">
        <v>1.17991845534799</v>
      </c>
      <c r="G590" s="4" t="n">
        <v>150132.722693848</v>
      </c>
      <c r="H590" s="5" t="n">
        <v>1.80896968504109</v>
      </c>
      <c r="I590" s="4" t="n">
        <v>2737.0229830477</v>
      </c>
      <c r="J590" s="5" t="n">
        <v>0.143385755479778</v>
      </c>
      <c r="K590" s="4" t="n">
        <v>6860.60206026411</v>
      </c>
      <c r="L590" s="5" t="n">
        <v>0.716458417350355</v>
      </c>
      <c r="M590" s="4" t="n">
        <v>10371.2217615808</v>
      </c>
      <c r="N590" s="5" t="n">
        <v>0.616481506264517</v>
      </c>
    </row>
    <row r="591" customFormat="false" ht="15" hidden="false" customHeight="false" outlineLevel="0" collapsed="false">
      <c r="A591" s="4" t="n">
        <v>3051.89594996115</v>
      </c>
      <c r="B591" s="5" t="n">
        <v>0.740709897372736</v>
      </c>
      <c r="C591" s="4" t="n">
        <v>4227.54821235937</v>
      </c>
      <c r="D591" s="5" t="n">
        <v>0.587608972313119</v>
      </c>
      <c r="E591" s="4" t="n">
        <v>3306.01778163826</v>
      </c>
      <c r="F591" s="5" t="n">
        <v>0.64453517267353</v>
      </c>
      <c r="G591" s="4" t="n">
        <v>58127.8101168643</v>
      </c>
      <c r="H591" s="5" t="n">
        <v>1.57140233879321</v>
      </c>
      <c r="I591" s="4" t="n">
        <v>0</v>
      </c>
      <c r="J591" s="5" t="n">
        <v>0.0799043967761758</v>
      </c>
      <c r="K591" s="4" t="n">
        <v>5691.96585377995</v>
      </c>
      <c r="L591" s="5" t="n">
        <v>0.633045735244301</v>
      </c>
      <c r="M591" s="4" t="n">
        <v>5461.50051894824</v>
      </c>
      <c r="N591" s="5" t="n">
        <v>0.380105301329211</v>
      </c>
    </row>
    <row r="592" customFormat="false" ht="15" hidden="false" customHeight="false" outlineLevel="0" collapsed="false">
      <c r="A592" s="4" t="n">
        <v>405.648761157907</v>
      </c>
      <c r="B592" s="5" t="n">
        <v>0.145024372991806</v>
      </c>
      <c r="C592" s="4" t="n">
        <v>0</v>
      </c>
      <c r="D592" s="5" t="n">
        <v>0.118790015266177</v>
      </c>
      <c r="E592" s="4" t="n">
        <v>514.160823649216</v>
      </c>
      <c r="F592" s="5" t="n">
        <v>0.137720038986483</v>
      </c>
      <c r="G592" s="4" t="n">
        <v>1966.88043453367</v>
      </c>
      <c r="H592" s="5" t="n">
        <v>0.220735466498313</v>
      </c>
      <c r="I592" s="4" t="n">
        <v>5342.02173033537</v>
      </c>
      <c r="J592" s="5" t="n">
        <v>0.261979040023074</v>
      </c>
      <c r="K592" s="4" t="n">
        <v>1104.11629000945</v>
      </c>
      <c r="L592" s="5" t="n">
        <v>0.16485566021987</v>
      </c>
      <c r="M592" s="4" t="n">
        <v>1840.699913312</v>
      </c>
      <c r="N592" s="5" t="n">
        <v>0.146576022468487</v>
      </c>
    </row>
    <row r="593" customFormat="false" ht="15" hidden="false" customHeight="false" outlineLevel="0" collapsed="false">
      <c r="A593" s="4" t="n">
        <v>1899.12720785818</v>
      </c>
      <c r="B593" s="5" t="n">
        <v>0.535894285765498</v>
      </c>
      <c r="C593" s="4" t="n">
        <v>3665.40371281068</v>
      </c>
      <c r="D593" s="5" t="n">
        <v>0.530186752596669</v>
      </c>
      <c r="E593" s="4" t="n">
        <v>2300.55152011061</v>
      </c>
      <c r="F593" s="5" t="n">
        <v>0.497247498884659</v>
      </c>
      <c r="G593" s="4" t="n">
        <v>26519.1644382854</v>
      </c>
      <c r="H593" s="5" t="n">
        <v>1.2516881011589</v>
      </c>
      <c r="I593" s="4" t="n">
        <v>6039.23878022243</v>
      </c>
      <c r="J593" s="5" t="n">
        <v>0.291193098132941</v>
      </c>
      <c r="K593" s="4" t="n">
        <v>3636.42012244919</v>
      </c>
      <c r="L593" s="5" t="n">
        <v>0.456628768983038</v>
      </c>
      <c r="M593" s="4" t="n">
        <v>3654.88098282442</v>
      </c>
      <c r="N593" s="5" t="n">
        <v>0.271434066025161</v>
      </c>
    </row>
    <row r="594" customFormat="false" ht="15" hidden="false" customHeight="false" outlineLevel="0" collapsed="false">
      <c r="A594" s="4" t="n">
        <v>1396.11822776596</v>
      </c>
      <c r="B594" s="5" t="n">
        <v>0.424050153197154</v>
      </c>
      <c r="C594" s="4" t="n">
        <v>3278.84123280583</v>
      </c>
      <c r="D594" s="5" t="n">
        <v>0.487912725811553</v>
      </c>
      <c r="E594" s="4" t="n">
        <v>1633.76662203562</v>
      </c>
      <c r="F594" s="5" t="n">
        <v>0.380549305379479</v>
      </c>
      <c r="G594" s="4" t="n">
        <v>13977.7393493364</v>
      </c>
      <c r="H594" s="5" t="n">
        <v>0.937096609535317</v>
      </c>
      <c r="I594" s="4" t="n">
        <v>12189.6617780825</v>
      </c>
      <c r="J594" s="5" t="n">
        <v>0.51185135326188</v>
      </c>
      <c r="K594" s="4" t="n">
        <v>21917.8732014729</v>
      </c>
      <c r="L594" s="5" t="n">
        <v>1.28142090590645</v>
      </c>
      <c r="M594" s="4" t="n">
        <v>21207.574318899</v>
      </c>
      <c r="N594" s="5" t="n">
        <v>0.953516883122549</v>
      </c>
    </row>
    <row r="595" customFormat="false" ht="15" hidden="false" customHeight="false" outlineLevel="0" collapsed="false">
      <c r="A595" s="4" t="n">
        <v>722.115049313935</v>
      </c>
      <c r="B595" s="5" t="n">
        <v>0.244342408084851</v>
      </c>
      <c r="C595" s="4" t="n">
        <v>1170.02190727884</v>
      </c>
      <c r="D595" s="5" t="n">
        <v>0.206508620845294</v>
      </c>
      <c r="E595" s="4" t="n">
        <v>719.285271585176</v>
      </c>
      <c r="F595" s="5" t="n">
        <v>0.187512166584825</v>
      </c>
      <c r="G595" s="4" t="n">
        <v>5025.22819685728</v>
      </c>
      <c r="H595" s="5" t="n">
        <v>0.481355169794498</v>
      </c>
      <c r="I595" s="4" t="n">
        <v>4342.00107628109</v>
      </c>
      <c r="J595" s="5" t="n">
        <v>0.218289547714625</v>
      </c>
      <c r="K595" s="4" t="n">
        <v>1429.7015759091</v>
      </c>
      <c r="L595" s="5" t="n">
        <v>0.208403246309119</v>
      </c>
      <c r="M595" s="4" t="n">
        <v>1902.02462492053</v>
      </c>
      <c r="N595" s="5" t="n">
        <v>0.151090433815324</v>
      </c>
    </row>
    <row r="596" customFormat="false" ht="15" hidden="false" customHeight="false" outlineLevel="0" collapsed="false">
      <c r="A596" s="4" t="n">
        <v>879.117542084808</v>
      </c>
      <c r="B596" s="5" t="n">
        <v>0.289770388261938</v>
      </c>
      <c r="C596" s="4" t="n">
        <v>1163.79319711016</v>
      </c>
      <c r="D596" s="5" t="n">
        <v>0.205522226886975</v>
      </c>
      <c r="E596" s="4" t="n">
        <v>816.030608371952</v>
      </c>
      <c r="F596" s="5" t="n">
        <v>0.210083699393275</v>
      </c>
      <c r="G596" s="4" t="n">
        <v>5159.40161156898</v>
      </c>
      <c r="H596" s="5" t="n">
        <v>0.491051796171962</v>
      </c>
      <c r="I596" s="4" t="n">
        <v>3351.81684325612</v>
      </c>
      <c r="J596" s="5" t="n">
        <v>0.172810365359806</v>
      </c>
      <c r="K596" s="4" t="n">
        <v>977.186738438548</v>
      </c>
      <c r="L596" s="5" t="n">
        <v>0.147299602897754</v>
      </c>
      <c r="M596" s="4" t="n">
        <v>2014.95514141159</v>
      </c>
      <c r="N596" s="5" t="n">
        <v>0.159346519431612</v>
      </c>
    </row>
    <row r="597" customFormat="false" ht="15" hidden="false" customHeight="false" outlineLevel="0" collapsed="false">
      <c r="A597" s="4" t="n">
        <v>624.058330803751</v>
      </c>
      <c r="B597" s="5" t="n">
        <v>0.214725146498808</v>
      </c>
      <c r="C597" s="4" t="n">
        <v>1106.2805228549</v>
      </c>
      <c r="D597" s="5" t="n">
        <v>0.196362854416866</v>
      </c>
      <c r="E597" s="4" t="n">
        <v>671.388121814836</v>
      </c>
      <c r="F597" s="5" t="n">
        <v>0.176125333615786</v>
      </c>
      <c r="G597" s="4" t="n">
        <v>5075.65789751145</v>
      </c>
      <c r="H597" s="5" t="n">
        <v>0.485014274087881</v>
      </c>
      <c r="I597" s="4" t="n">
        <v>14899.7180249531</v>
      </c>
      <c r="J597" s="5" t="n">
        <v>0.591966301808216</v>
      </c>
      <c r="K597" s="4" t="n">
        <v>2626.57272612755</v>
      </c>
      <c r="L597" s="5" t="n">
        <v>0.352148818090445</v>
      </c>
      <c r="M597" s="4" t="n">
        <v>2670.21603937843</v>
      </c>
      <c r="N597" s="5" t="n">
        <v>0.205832755192289</v>
      </c>
    </row>
    <row r="598" customFormat="false" ht="15" hidden="false" customHeight="false" outlineLevel="0" collapsed="false">
      <c r="A598" s="4" t="n">
        <v>1305.04976900826</v>
      </c>
      <c r="B598" s="5" t="n">
        <v>0.401948550096291</v>
      </c>
      <c r="C598" s="4" t="n">
        <v>1476.33654777734</v>
      </c>
      <c r="D598" s="5" t="n">
        <v>0.253714617422007</v>
      </c>
      <c r="E598" s="4" t="n">
        <v>721.282160579279</v>
      </c>
      <c r="F598" s="5" t="n">
        <v>0.187983810553957</v>
      </c>
      <c r="G598" s="4" t="n">
        <v>4051.59418433379</v>
      </c>
      <c r="H598" s="5" t="n">
        <v>0.407075352638829</v>
      </c>
      <c r="I598" s="4" t="n">
        <v>0</v>
      </c>
      <c r="J598" s="5" t="n">
        <v>0.0975381075271763</v>
      </c>
      <c r="K598" s="4" t="n">
        <v>1991.21365129452</v>
      </c>
      <c r="L598" s="5" t="n">
        <v>0.278841573857609</v>
      </c>
      <c r="M598" s="4" t="n">
        <v>3401.9292989523</v>
      </c>
      <c r="N598" s="5" t="n">
        <v>0.255043905910066</v>
      </c>
    </row>
    <row r="599" customFormat="false" ht="15" hidden="false" customHeight="false" outlineLevel="0" collapsed="false">
      <c r="A599" s="4" t="n">
        <v>1501.76247571452</v>
      </c>
      <c r="B599" s="5" t="n">
        <v>0.448935333514749</v>
      </c>
      <c r="C599" s="4" t="n">
        <v>1937.64493603271</v>
      </c>
      <c r="D599" s="5" t="n">
        <v>0.320296209608566</v>
      </c>
      <c r="E599" s="4" t="n">
        <v>1383.02601284643</v>
      </c>
      <c r="F599" s="5" t="n">
        <v>0.331835221139153</v>
      </c>
      <c r="G599" s="4" t="n">
        <v>8564.15829407102</v>
      </c>
      <c r="H599" s="5" t="n">
        <v>0.701450293041469</v>
      </c>
      <c r="I599" s="4" t="n">
        <v>7091.27377077334</v>
      </c>
      <c r="J599" s="5" t="n">
        <v>0.333461365992802</v>
      </c>
      <c r="K599" s="4" t="n">
        <v>2820.95020707528</v>
      </c>
      <c r="L599" s="5" t="n">
        <v>0.373344545832999</v>
      </c>
      <c r="M599" s="4" t="n">
        <v>3378.32271776365</v>
      </c>
      <c r="N599" s="5" t="n">
        <v>0.253498431755293</v>
      </c>
    </row>
    <row r="600" customFormat="false" ht="15" hidden="false" customHeight="false" outlineLevel="0" collapsed="false">
      <c r="A600" s="4" t="n">
        <v>1719.45915543774</v>
      </c>
      <c r="B600" s="5" t="n">
        <v>0.497814949440586</v>
      </c>
      <c r="C600" s="4" t="n">
        <v>1987.07423326272</v>
      </c>
      <c r="D600" s="5" t="n">
        <v>0.327130510605493</v>
      </c>
      <c r="E600" s="4" t="n">
        <v>1585.45561899046</v>
      </c>
      <c r="F600" s="5" t="n">
        <v>0.371385936836347</v>
      </c>
      <c r="G600" s="4" t="n">
        <v>11995.5336684998</v>
      </c>
      <c r="H600" s="5" t="n">
        <v>0.861444628269629</v>
      </c>
      <c r="I600" s="4" t="n">
        <v>0</v>
      </c>
      <c r="J600" s="5" t="n">
        <v>0.0791148276380713</v>
      </c>
      <c r="K600" s="4" t="n">
        <v>3758.42527110758</v>
      </c>
      <c r="L600" s="5" t="n">
        <v>0.468361353632452</v>
      </c>
      <c r="M600" s="4" t="n">
        <v>3070.9500075776</v>
      </c>
      <c r="N600" s="5" t="n">
        <v>0.233122575135784</v>
      </c>
    </row>
    <row r="601" customFormat="false" ht="15" hidden="false" customHeight="false" outlineLevel="0" collapsed="false">
      <c r="A601" s="4" t="n">
        <v>754.718690456487</v>
      </c>
      <c r="B601" s="5" t="n">
        <v>0.253973585254748</v>
      </c>
      <c r="C601" s="4" t="n">
        <v>1254.78509135731</v>
      </c>
      <c r="D601" s="5" t="n">
        <v>0.219824939282606</v>
      </c>
      <c r="E601" s="4" t="n">
        <v>3718.15701924754</v>
      </c>
      <c r="F601" s="5" t="n">
        <v>0.696887653247159</v>
      </c>
      <c r="G601" s="4" t="n">
        <v>6627.25259741984</v>
      </c>
      <c r="H601" s="5" t="n">
        <v>0.589573179271292</v>
      </c>
      <c r="I601" s="4" t="n">
        <v>5538.11074354968</v>
      </c>
      <c r="J601" s="5" t="n">
        <v>0.270295834944442</v>
      </c>
      <c r="K601" s="4" t="n">
        <v>12568.9122950061</v>
      </c>
      <c r="L601" s="5" t="n">
        <v>1.01118608210188</v>
      </c>
      <c r="M601" s="4" t="n">
        <v>4602.69066158627</v>
      </c>
      <c r="N601" s="5" t="n">
        <v>0.330202754279035</v>
      </c>
    </row>
    <row r="602" customFormat="false" ht="15" hidden="false" customHeight="false" outlineLevel="0" collapsed="false">
      <c r="A602" s="4" t="n">
        <v>1092.36669335361</v>
      </c>
      <c r="B602" s="5" t="n">
        <v>0.347835809002995</v>
      </c>
      <c r="C602" s="4" t="n">
        <v>2035.87741176251</v>
      </c>
      <c r="D602" s="5" t="n">
        <v>0.333823898179803</v>
      </c>
      <c r="E602" s="4" t="n">
        <v>1328.17410671955</v>
      </c>
      <c r="F602" s="5" t="n">
        <v>0.320785276719494</v>
      </c>
      <c r="G602" s="4" t="n">
        <v>8667.80721799069</v>
      </c>
      <c r="H602" s="5" t="n">
        <v>0.706938949481544</v>
      </c>
      <c r="I602" s="4" t="n">
        <v>0</v>
      </c>
      <c r="J602" s="5" t="n">
        <v>0.0912741923648806</v>
      </c>
      <c r="K602" s="4" t="n">
        <v>2900.52898021305</v>
      </c>
      <c r="L602" s="5" t="n">
        <v>0.381865656582026</v>
      </c>
      <c r="M602" s="4" t="n">
        <v>2760.51388995765</v>
      </c>
      <c r="N602" s="5" t="n">
        <v>0.212055322183876</v>
      </c>
    </row>
    <row r="603" customFormat="false" ht="15" hidden="false" customHeight="false" outlineLevel="0" collapsed="false">
      <c r="A603" s="4" t="n">
        <v>883.466003258047</v>
      </c>
      <c r="B603" s="5" t="n">
        <v>0.290995162237301</v>
      </c>
      <c r="C603" s="4" t="n">
        <v>1157.12717337542</v>
      </c>
      <c r="D603" s="5" t="n">
        <v>0.204465376217347</v>
      </c>
      <c r="E603" s="4" t="n">
        <v>881.498011964063</v>
      </c>
      <c r="F603" s="5" t="n">
        <v>0.22504155098574</v>
      </c>
      <c r="G603" s="4" t="n">
        <v>3421.727292265</v>
      </c>
      <c r="H603" s="5" t="n">
        <v>0.355024594065459</v>
      </c>
      <c r="I603" s="4" t="n">
        <v>0</v>
      </c>
      <c r="J603" s="5" t="n">
        <v>0.116224577128983</v>
      </c>
      <c r="K603" s="4" t="n">
        <v>1855.36689765729</v>
      </c>
      <c r="L603" s="5" t="n">
        <v>0.262313188183617</v>
      </c>
      <c r="M603" s="4" t="n">
        <v>1721.67165336521</v>
      </c>
      <c r="N603" s="5" t="n">
        <v>0.137750551637282</v>
      </c>
    </row>
    <row r="604" customFormat="false" ht="15" hidden="false" customHeight="false" outlineLevel="0" collapsed="false">
      <c r="A604" s="4" t="n">
        <v>775.827890319199</v>
      </c>
      <c r="B604" s="5" t="n">
        <v>0.260153126675896</v>
      </c>
      <c r="C604" s="4" t="n">
        <v>998.168573750332</v>
      </c>
      <c r="D604" s="5" t="n">
        <v>0.178889590012351</v>
      </c>
      <c r="E604" s="4" t="n">
        <v>772.700994909281</v>
      </c>
      <c r="F604" s="5" t="n">
        <v>0.200044420621755</v>
      </c>
      <c r="G604" s="4" t="n">
        <v>7038.53786179263</v>
      </c>
      <c r="H604" s="5" t="n">
        <v>0.614912476502968</v>
      </c>
      <c r="I604" s="4" t="n">
        <v>0</v>
      </c>
      <c r="J604" s="5" t="n">
        <v>0.0937481756642747</v>
      </c>
      <c r="K604" s="4" t="n">
        <v>1606.74057201359</v>
      </c>
      <c r="L604" s="5" t="n">
        <v>0.23122612082787</v>
      </c>
      <c r="M604" s="4" t="n">
        <v>1484.82523614209</v>
      </c>
      <c r="N604" s="5" t="n">
        <v>0.119936928484896</v>
      </c>
    </row>
    <row r="605" customFormat="false" ht="15" hidden="false" customHeight="false" outlineLevel="0" collapsed="false">
      <c r="A605" s="4" t="n">
        <v>1693.11264806341</v>
      </c>
      <c r="B605" s="5" t="n">
        <v>0.400831315650613</v>
      </c>
      <c r="C605" s="4" t="n">
        <v>2410.55594097706</v>
      </c>
      <c r="D605" s="5" t="n">
        <v>0.259115395146591</v>
      </c>
      <c r="E605" s="4" t="n">
        <v>3671.99171834057</v>
      </c>
      <c r="F605" s="5" t="n">
        <v>0.442236862087892</v>
      </c>
      <c r="G605" s="4" t="n">
        <v>8294.12602266394</v>
      </c>
      <c r="H605" s="5" t="n">
        <v>0.830662593962619</v>
      </c>
      <c r="I605" s="4" t="n">
        <v>3388.27299141887</v>
      </c>
      <c r="J605" s="5" t="n">
        <v>0.172761595961693</v>
      </c>
      <c r="K605" s="4" t="n">
        <v>3934.90105647447</v>
      </c>
      <c r="L605" s="5" t="n">
        <v>0.32508651084977</v>
      </c>
      <c r="M605" s="4" t="n">
        <v>5523.83678428919</v>
      </c>
      <c r="N605" s="5" t="n">
        <v>0.263778389201602</v>
      </c>
    </row>
    <row r="606" customFormat="false" ht="15" hidden="false" customHeight="false" outlineLevel="0" collapsed="false">
      <c r="A606" s="4" t="n">
        <v>1865.46121737174</v>
      </c>
      <c r="B606" s="5" t="n">
        <v>0.432803833448767</v>
      </c>
      <c r="C606" s="4" t="n">
        <v>2614.3258755281</v>
      </c>
      <c r="D606" s="5" t="n">
        <v>0.277974698278125</v>
      </c>
      <c r="E606" s="4" t="n">
        <v>2786.4749406213</v>
      </c>
      <c r="F606" s="5" t="n">
        <v>0.354492352665685</v>
      </c>
      <c r="G606" s="4" t="n">
        <v>6477.66050880757</v>
      </c>
      <c r="H606" s="5" t="n">
        <v>0.713656600652733</v>
      </c>
      <c r="I606" s="4" t="n">
        <v>7858.7909126694</v>
      </c>
      <c r="J606" s="5" t="n">
        <v>0.35970827394475</v>
      </c>
      <c r="K606" s="4" t="n">
        <v>3713.47495128922</v>
      </c>
      <c r="L606" s="5" t="n">
        <v>0.309625176428379</v>
      </c>
      <c r="M606" s="4" t="n">
        <v>5027.22417884896</v>
      </c>
      <c r="N606" s="5" t="n">
        <v>0.242944439462455</v>
      </c>
    </row>
    <row r="607" customFormat="false" ht="15" hidden="false" customHeight="false" outlineLevel="0" collapsed="false">
      <c r="A607" s="4" t="n">
        <v>2135.86684509254</v>
      </c>
      <c r="B607" s="5" t="n">
        <v>0.480468899352577</v>
      </c>
      <c r="C607" s="4" t="n">
        <v>2165.83470145345</v>
      </c>
      <c r="D607" s="5" t="n">
        <v>0.235912737354462</v>
      </c>
      <c r="E607" s="4" t="n">
        <v>1885.28481216969</v>
      </c>
      <c r="F607" s="5" t="n">
        <v>0.254428846657932</v>
      </c>
      <c r="G607" s="4" t="n">
        <v>6010.07258692034</v>
      </c>
      <c r="H607" s="5" t="n">
        <v>0.679647569339883</v>
      </c>
      <c r="I607" s="4" t="n">
        <v>4457.42034106525</v>
      </c>
      <c r="J607" s="5" t="n">
        <v>0.221244936004864</v>
      </c>
      <c r="K607" s="4" t="n">
        <v>3994.37003975008</v>
      </c>
      <c r="L607" s="5" t="n">
        <v>0.329190937255449</v>
      </c>
      <c r="M607" s="4" t="n">
        <v>5552.10946482347</v>
      </c>
      <c r="N607" s="5" t="n">
        <v>0.264949633394774</v>
      </c>
    </row>
    <row r="608" customFormat="false" ht="15" hidden="false" customHeight="false" outlineLevel="0" collapsed="false">
      <c r="A608" s="4" t="n">
        <v>5790.0731898929</v>
      </c>
      <c r="B608" s="5" t="n">
        <v>0.923091065038572</v>
      </c>
      <c r="C608" s="4" t="n">
        <v>5203.64088636986</v>
      </c>
      <c r="D608" s="5" t="n">
        <v>0.486341423179862</v>
      </c>
      <c r="E608" s="4" t="n">
        <v>4027.91716525486</v>
      </c>
      <c r="F608" s="5" t="n">
        <v>0.474923770205983</v>
      </c>
      <c r="G608" s="4" t="n">
        <v>38541.6165779231</v>
      </c>
      <c r="H608" s="5" t="n">
        <v>1.53499069856559</v>
      </c>
      <c r="I608" s="4" t="n">
        <v>17802.4663346594</v>
      </c>
      <c r="J608" s="5" t="n">
        <v>0.66378773742512</v>
      </c>
      <c r="K608" s="4" t="n">
        <v>8594.19069309662</v>
      </c>
      <c r="L608" s="5" t="n">
        <v>0.595420770423788</v>
      </c>
      <c r="M608" s="4" t="n">
        <v>8864.86413956948</v>
      </c>
      <c r="N608" s="5" t="n">
        <v>0.392047374478053</v>
      </c>
    </row>
    <row r="609" customFormat="false" ht="15" hidden="false" customHeight="false" outlineLevel="0" collapsed="false">
      <c r="A609" s="4" t="n">
        <v>1865.46121737174</v>
      </c>
      <c r="B609" s="5" t="n">
        <v>0.432803833448767</v>
      </c>
      <c r="C609" s="4" t="n">
        <v>2078.61218684049</v>
      </c>
      <c r="D609" s="5" t="n">
        <v>0.227492725249272</v>
      </c>
      <c r="E609" s="4" t="n">
        <v>1336.60447870194</v>
      </c>
      <c r="F609" s="5" t="n">
        <v>0.187316767099861</v>
      </c>
      <c r="G609" s="4" t="n">
        <v>6442.37240091175</v>
      </c>
      <c r="H609" s="5" t="n">
        <v>0.711151233142225</v>
      </c>
      <c r="I609" s="4" t="n">
        <v>6729.73942038897</v>
      </c>
      <c r="J609" s="5" t="n">
        <v>0.316200298491162</v>
      </c>
      <c r="K609" s="4" t="n">
        <v>2655.65955797508</v>
      </c>
      <c r="L609" s="5" t="n">
        <v>0.231641074720485</v>
      </c>
      <c r="M609" s="4" t="n">
        <v>4033.44294377743</v>
      </c>
      <c r="N609" s="5" t="n">
        <v>0.199714881059932</v>
      </c>
    </row>
    <row r="610" customFormat="false" ht="15" hidden="false" customHeight="false" outlineLevel="0" collapsed="false">
      <c r="A610" s="4" t="n">
        <v>1918.40532675943</v>
      </c>
      <c r="B610" s="5" t="n">
        <v>0.442370413577348</v>
      </c>
      <c r="C610" s="4" t="n">
        <v>2054.29117332903</v>
      </c>
      <c r="D610" s="5" t="n">
        <v>0.225130549907544</v>
      </c>
      <c r="E610" s="4" t="n">
        <v>2348.12889600456</v>
      </c>
      <c r="F610" s="5" t="n">
        <v>0.307294724643146</v>
      </c>
      <c r="G610" s="4" t="n">
        <v>6157.66799262819</v>
      </c>
      <c r="H610" s="5" t="n">
        <v>0.690575236141034</v>
      </c>
      <c r="I610" s="4" t="n">
        <v>15697.828111036</v>
      </c>
      <c r="J610" s="5" t="n">
        <v>0.609217515171289</v>
      </c>
      <c r="K610" s="4" t="n">
        <v>3175.61374310782</v>
      </c>
      <c r="L610" s="5" t="n">
        <v>0.270852293974735</v>
      </c>
      <c r="M610" s="4" t="n">
        <v>5204.37238035685</v>
      </c>
      <c r="N610" s="5" t="n">
        <v>0.250433303849099</v>
      </c>
    </row>
    <row r="611" customFormat="false" ht="15" hidden="false" customHeight="false" outlineLevel="0" collapsed="false">
      <c r="A611" s="4" t="n">
        <v>14802.396600063</v>
      </c>
      <c r="B611" s="5" t="n">
        <v>1.37330775266875</v>
      </c>
      <c r="C611" s="4" t="n">
        <v>11036.8401840574</v>
      </c>
      <c r="D611" s="5" t="n">
        <v>0.810569038633103</v>
      </c>
      <c r="E611" s="4" t="n">
        <v>11024.830725365</v>
      </c>
      <c r="F611" s="5" t="n">
        <v>0.920297063939888</v>
      </c>
      <c r="G611" s="4" t="n">
        <v>87943.1255139922</v>
      </c>
      <c r="H611" s="5" t="n">
        <v>1.76559112091573</v>
      </c>
      <c r="I611" s="4" t="n">
        <v>4278.36871518986</v>
      </c>
      <c r="J611" s="5" t="n">
        <v>0.213305524425742</v>
      </c>
      <c r="K611" s="4" t="n">
        <v>13683.7646627005</v>
      </c>
      <c r="L611" s="5" t="n">
        <v>0.805941981115053</v>
      </c>
      <c r="M611" s="4" t="n">
        <v>19786.7485309112</v>
      </c>
      <c r="N611" s="5" t="n">
        <v>0.704840558551481</v>
      </c>
    </row>
    <row r="612" customFormat="false" ht="15" hidden="false" customHeight="false" outlineLevel="0" collapsed="false">
      <c r="A612" s="4" t="n">
        <v>1560.46121891666</v>
      </c>
      <c r="B612" s="5" t="n">
        <v>0.375320435307729</v>
      </c>
      <c r="C612" s="4" t="n">
        <v>1540.69004876607</v>
      </c>
      <c r="D612" s="5" t="n">
        <v>0.173734186423828</v>
      </c>
      <c r="E612" s="4" t="n">
        <v>1499.99844999895</v>
      </c>
      <c r="F612" s="5" t="n">
        <v>0.207835831964744</v>
      </c>
      <c r="G612" s="4" t="n">
        <v>4223.67140365896</v>
      </c>
      <c r="H612" s="5" t="n">
        <v>0.531297829302793</v>
      </c>
      <c r="I612" s="4" t="n">
        <v>3636.39270405496</v>
      </c>
      <c r="J612" s="5" t="n">
        <v>0.184247278046156</v>
      </c>
      <c r="K612" s="4" t="n">
        <v>8391.6920304411</v>
      </c>
      <c r="L612" s="5" t="n">
        <v>0.58549841921006</v>
      </c>
      <c r="M612" s="4" t="n">
        <v>17511.8437776236</v>
      </c>
      <c r="N612" s="5" t="n">
        <v>0.650147003955186</v>
      </c>
    </row>
    <row r="613" customFormat="false" ht="15" hidden="false" customHeight="false" outlineLevel="0" collapsed="false">
      <c r="A613" s="4" t="n">
        <v>2026.50831860074</v>
      </c>
      <c r="B613" s="5" t="n">
        <v>0.461545532519286</v>
      </c>
      <c r="C613" s="4" t="n">
        <v>3234.21245268024</v>
      </c>
      <c r="D613" s="5" t="n">
        <v>0.332914324774432</v>
      </c>
      <c r="E613" s="4" t="n">
        <v>2462.59002768706</v>
      </c>
      <c r="F613" s="5" t="n">
        <v>0.319878239560284</v>
      </c>
      <c r="G613" s="4" t="n">
        <v>8685.83025430535</v>
      </c>
      <c r="H613" s="5" t="n">
        <v>0.853157595865476</v>
      </c>
      <c r="I613" s="4" t="n">
        <v>3273.8493781559</v>
      </c>
      <c r="J613" s="5" t="n">
        <v>0.167415725498418</v>
      </c>
      <c r="K613" s="4" t="n">
        <v>4879.20853497529</v>
      </c>
      <c r="L613" s="5" t="n">
        <v>0.387967917336769</v>
      </c>
      <c r="M613" s="4" t="n">
        <v>6004.46402746861</v>
      </c>
      <c r="N613" s="5" t="n">
        <v>0.283476586995855</v>
      </c>
    </row>
    <row r="614" customFormat="false" ht="15" hidden="false" customHeight="false" outlineLevel="0" collapsed="false">
      <c r="A614" s="4" t="n">
        <v>3749.78781002669</v>
      </c>
      <c r="B614" s="5" t="n">
        <v>0.713927021437787</v>
      </c>
      <c r="C614" s="4" t="n">
        <v>3689.10975782351</v>
      </c>
      <c r="D614" s="5" t="n">
        <v>0.371052026662646</v>
      </c>
      <c r="E614" s="4" t="n">
        <v>3953.85003034915</v>
      </c>
      <c r="F614" s="5" t="n">
        <v>0.468235235250027</v>
      </c>
      <c r="G614" s="4" t="n">
        <v>10821.0732718751</v>
      </c>
      <c r="H614" s="5" t="n">
        <v>0.962007818343283</v>
      </c>
      <c r="I614" s="4" t="n">
        <v>10391.7102498659</v>
      </c>
      <c r="J614" s="5" t="n">
        <v>0.44958241302041</v>
      </c>
      <c r="K614" s="4" t="n">
        <v>5090.50297909181</v>
      </c>
      <c r="L614" s="5" t="n">
        <v>0.401396962955349</v>
      </c>
      <c r="M614" s="4" t="n">
        <v>7276.61817021199</v>
      </c>
      <c r="N614" s="5" t="n">
        <v>0.333520657067741</v>
      </c>
    </row>
    <row r="615" customFormat="false" ht="15" hidden="false" customHeight="false" outlineLevel="0" collapsed="false">
      <c r="A615" s="4" t="n">
        <v>4041.07636002504</v>
      </c>
      <c r="B615" s="5" t="n">
        <v>0.748626853746282</v>
      </c>
      <c r="C615" s="4" t="n">
        <v>4961.34031880726</v>
      </c>
      <c r="D615" s="5" t="n">
        <v>0.469006104139765</v>
      </c>
      <c r="E615" s="4" t="n">
        <v>11930.7646079252</v>
      </c>
      <c r="F615" s="5" t="n">
        <v>0.959634718680852</v>
      </c>
      <c r="G615" s="4" t="n">
        <v>11594.2535146013</v>
      </c>
      <c r="H615" s="5" t="n">
        <v>0.99649660088155</v>
      </c>
      <c r="I615" s="4" t="n">
        <v>2974.55362986158</v>
      </c>
      <c r="J615" s="5" t="n">
        <v>0.15328357288758</v>
      </c>
      <c r="K615" s="4" t="n">
        <v>35241.5160443992</v>
      </c>
      <c r="L615" s="5" t="n">
        <v>1.26962261855657</v>
      </c>
      <c r="M615" s="4" t="n">
        <v>13784.6253650872</v>
      </c>
      <c r="N615" s="5" t="n">
        <v>0.549810418073468</v>
      </c>
    </row>
    <row r="616" customFormat="false" ht="15" hidden="false" customHeight="false" outlineLevel="0" collapsed="false">
      <c r="A616" s="4" t="n">
        <v>1984.08371304058</v>
      </c>
      <c r="B616" s="5" t="n">
        <v>0.454076886629429</v>
      </c>
      <c r="C616" s="4" t="n">
        <v>2400.78834603546</v>
      </c>
      <c r="D616" s="5" t="n">
        <v>0.258201004691729</v>
      </c>
      <c r="E616" s="4" t="n">
        <v>2188.77489374525</v>
      </c>
      <c r="F616" s="5" t="n">
        <v>0.289458631427262</v>
      </c>
      <c r="G616" s="4" t="n">
        <v>6224.70980091387</v>
      </c>
      <c r="H616" s="5" t="n">
        <v>0.695479359778624</v>
      </c>
      <c r="I616" s="4" t="n">
        <v>3567.47475004471</v>
      </c>
      <c r="J616" s="5" t="n">
        <v>0.181071513414507</v>
      </c>
      <c r="K616" s="4" t="n">
        <v>3508.28480651185</v>
      </c>
      <c r="L616" s="5" t="n">
        <v>0.2950405156082</v>
      </c>
      <c r="M616" s="4" t="n">
        <v>4801.90524973291</v>
      </c>
      <c r="N616" s="5" t="n">
        <v>0.233326040179135</v>
      </c>
    </row>
    <row r="617" customFormat="false" ht="15" hidden="false" customHeight="false" outlineLevel="0" collapsed="false">
      <c r="A617" s="4" t="n">
        <v>2765.75835909532</v>
      </c>
      <c r="B617" s="5" t="n">
        <v>0.581001908072232</v>
      </c>
      <c r="C617" s="4" t="n">
        <v>3339.57573977311</v>
      </c>
      <c r="D617" s="5" t="n">
        <v>0.341905830913911</v>
      </c>
      <c r="E617" s="4" t="n">
        <v>2443.91243044652</v>
      </c>
      <c r="F617" s="5" t="n">
        <v>0.317837669573721</v>
      </c>
      <c r="G617" s="4" t="n">
        <v>8338.83317130422</v>
      </c>
      <c r="H617" s="5" t="n">
        <v>0.833274572856553</v>
      </c>
      <c r="I617" s="4" t="n">
        <v>3298.71642815663</v>
      </c>
      <c r="J617" s="5" t="n">
        <v>0.168580172530022</v>
      </c>
      <c r="K617" s="4" t="n">
        <v>14454.4729561227</v>
      </c>
      <c r="L617" s="5" t="n">
        <v>0.832441433151716</v>
      </c>
      <c r="M617" s="4" t="n">
        <v>6824.12872783738</v>
      </c>
      <c r="N617" s="5" t="n">
        <v>0.316058470914998</v>
      </c>
    </row>
    <row r="618" customFormat="false" ht="15" hidden="false" customHeight="false" outlineLevel="0" collapsed="false">
      <c r="A618" s="4" t="n">
        <v>2406.02785180187</v>
      </c>
      <c r="B618" s="5" t="n">
        <v>0.525280774691722</v>
      </c>
      <c r="C618" s="4" t="n">
        <v>2423.59537326017</v>
      </c>
      <c r="D618" s="5" t="n">
        <v>0.260334582419741</v>
      </c>
      <c r="E618" s="4" t="n">
        <v>4469.059572383</v>
      </c>
      <c r="F618" s="5" t="n">
        <v>0.513581234951426</v>
      </c>
      <c r="G618" s="4" t="n">
        <v>7419.30088656324</v>
      </c>
      <c r="H618" s="5" t="n">
        <v>0.777090373791122</v>
      </c>
      <c r="I618" s="4" t="n">
        <v>4492.22153016254</v>
      </c>
      <c r="J618" s="5" t="n">
        <v>0.222779888910161</v>
      </c>
      <c r="K618" s="4" t="n">
        <v>4511.60275802257</v>
      </c>
      <c r="L618" s="5" t="n">
        <v>0.36405863730369</v>
      </c>
      <c r="M618" s="4" t="n">
        <v>6106.31653553279</v>
      </c>
      <c r="N618" s="5" t="n">
        <v>0.287593687796095</v>
      </c>
    </row>
    <row r="619" customFormat="false" ht="15" hidden="false" customHeight="false" outlineLevel="0" collapsed="false">
      <c r="A619" s="4" t="n">
        <v>4665.23292053633</v>
      </c>
      <c r="B619" s="5" t="n">
        <v>0.817019509928685</v>
      </c>
      <c r="C619" s="4" t="n">
        <v>3969.26093208196</v>
      </c>
      <c r="D619" s="5" t="n">
        <v>0.393683190420487</v>
      </c>
      <c r="E619" s="4" t="n">
        <v>4432.4144464587</v>
      </c>
      <c r="F619" s="5" t="n">
        <v>0.510444803305412</v>
      </c>
      <c r="G619" s="4" t="n">
        <v>15333.080532767</v>
      </c>
      <c r="H619" s="5" t="n">
        <v>1.13541123348545</v>
      </c>
      <c r="I619" s="4" t="n">
        <v>3894.66465687704</v>
      </c>
      <c r="J619" s="5" t="n">
        <v>0.196050536593784</v>
      </c>
      <c r="K619" s="4" t="n">
        <v>6864.19909922366</v>
      </c>
      <c r="L619" s="5" t="n">
        <v>0.505880516699906</v>
      </c>
      <c r="M619" s="4" t="n">
        <v>8744.40194157659</v>
      </c>
      <c r="N619" s="5" t="n">
        <v>0.387752812436423</v>
      </c>
    </row>
    <row r="620" customFormat="false" ht="15" hidden="false" customHeight="false" outlineLevel="0" collapsed="false">
      <c r="A620" s="4" t="n">
        <v>2933.63704854555</v>
      </c>
      <c r="B620" s="5" t="n">
        <v>0.605589697350078</v>
      </c>
      <c r="C620" s="4" t="n">
        <v>2517.03300251402</v>
      </c>
      <c r="D620" s="5" t="n">
        <v>0.269021291740932</v>
      </c>
      <c r="E620" s="4" t="n">
        <v>2901.02615071367</v>
      </c>
      <c r="F620" s="5" t="n">
        <v>0.366395677587302</v>
      </c>
      <c r="G620" s="4" t="n">
        <v>5682.10841503233</v>
      </c>
      <c r="H620" s="5" t="n">
        <v>0.654700505618231</v>
      </c>
      <c r="I620" s="4" t="n">
        <v>4471.81354587907</v>
      </c>
      <c r="J620" s="5" t="n">
        <v>0.221880088931194</v>
      </c>
      <c r="K620" s="4" t="n">
        <v>2924.35135811934</v>
      </c>
      <c r="L620" s="5" t="n">
        <v>0.252123357948823</v>
      </c>
      <c r="M620" s="4" t="n">
        <v>5017.19477111844</v>
      </c>
      <c r="N620" s="5" t="n">
        <v>0.24251853248312</v>
      </c>
    </row>
    <row r="621" customFormat="false" ht="15" hidden="false" customHeight="false" outlineLevel="0" collapsed="false">
      <c r="A621" s="4" t="n">
        <v>1403.07853534395</v>
      </c>
      <c r="B621" s="5" t="n">
        <v>0.343977297781192</v>
      </c>
      <c r="C621" s="4" t="n">
        <v>3940.60492671912</v>
      </c>
      <c r="D621" s="5" t="n">
        <v>0.391397214283331</v>
      </c>
      <c r="E621" s="4" t="n">
        <v>2274.11363783814</v>
      </c>
      <c r="F621" s="5" t="n">
        <v>0.299056868030725</v>
      </c>
      <c r="G621" s="4" t="n">
        <v>7228.13129033853</v>
      </c>
      <c r="H621" s="5" t="n">
        <v>0.764723453313722</v>
      </c>
      <c r="I621" s="4" t="n">
        <v>0</v>
      </c>
      <c r="J621" s="5" t="n">
        <v>0.125019267665906</v>
      </c>
      <c r="K621" s="4" t="n">
        <v>9009.5794417884</v>
      </c>
      <c r="L621" s="5" t="n">
        <v>0.615345170451355</v>
      </c>
      <c r="M621" s="4" t="n">
        <v>8986.97511802308</v>
      </c>
      <c r="N621" s="5" t="n">
        <v>0.396377428767961</v>
      </c>
    </row>
    <row r="622" customFormat="false" ht="15" hidden="false" customHeight="false" outlineLevel="0" collapsed="false">
      <c r="A622" s="4" t="n">
        <v>981.448414402816</v>
      </c>
      <c r="B622" s="5" t="n">
        <v>0.253724166831284</v>
      </c>
      <c r="C622" s="4" t="n">
        <v>1648.64682198787</v>
      </c>
      <c r="D622" s="5" t="n">
        <v>0.184783071086747</v>
      </c>
      <c r="E622" s="4" t="n">
        <v>1371.19853971549</v>
      </c>
      <c r="F622" s="5" t="n">
        <v>0.191700213737663</v>
      </c>
      <c r="G622" s="4" t="n">
        <v>2449.79988459946</v>
      </c>
      <c r="H622" s="5" t="n">
        <v>0.346860135976048</v>
      </c>
      <c r="I622" s="4" t="n">
        <v>10841.082718664</v>
      </c>
      <c r="J622" s="5" t="n">
        <v>0.46450850678916</v>
      </c>
      <c r="K622" s="4" t="n">
        <v>1912.2493104363</v>
      </c>
      <c r="L622" s="5" t="n">
        <v>0.172385909038503</v>
      </c>
      <c r="M622" s="4" t="n">
        <v>0</v>
      </c>
      <c r="N622" s="5" t="n">
        <v>0.145092310960192</v>
      </c>
    </row>
    <row r="623" customFormat="false" ht="15" hidden="false" customHeight="false" outlineLevel="0" collapsed="false">
      <c r="A623" s="4" t="n">
        <v>2751.14187861621</v>
      </c>
      <c r="B623" s="5" t="n">
        <v>0.578820056463959</v>
      </c>
      <c r="C623" s="4" t="n">
        <v>3551.47448522588</v>
      </c>
      <c r="D623" s="5" t="n">
        <v>0.359698345181439</v>
      </c>
      <c r="E623" s="4" t="n">
        <v>2742.91208287769</v>
      </c>
      <c r="F623" s="5" t="n">
        <v>0.349919964362461</v>
      </c>
      <c r="G623" s="4" t="n">
        <v>8738.01652509399</v>
      </c>
      <c r="H623" s="5" t="n">
        <v>0.856089408909687</v>
      </c>
      <c r="I623" s="4" t="n">
        <v>6429.47309415846</v>
      </c>
      <c r="J623" s="5" t="n">
        <v>0.304238251711952</v>
      </c>
      <c r="K623" s="4" t="n">
        <v>8436.17581628381</v>
      </c>
      <c r="L623" s="5" t="n">
        <v>0.587690103213093</v>
      </c>
      <c r="M623" s="4" t="n">
        <v>6775.03612905447</v>
      </c>
      <c r="N623" s="5" t="n">
        <v>0.314141889507989</v>
      </c>
    </row>
    <row r="624" customFormat="false" ht="15" hidden="false" customHeight="false" outlineLevel="0" collapsed="false">
      <c r="A624" s="4" t="n">
        <v>2630.05801983235</v>
      </c>
      <c r="B624" s="5" t="n">
        <v>0.560484111217511</v>
      </c>
      <c r="C624" s="4" t="n">
        <v>3771.30262194763</v>
      </c>
      <c r="D624" s="5" t="n">
        <v>0.377757556664969</v>
      </c>
      <c r="E624" s="4" t="n">
        <v>4329.49223073456</v>
      </c>
      <c r="F624" s="5" t="n">
        <v>0.501564545030555</v>
      </c>
      <c r="G624" s="4" t="n">
        <v>10161.6587876332</v>
      </c>
      <c r="H624" s="5" t="n">
        <v>0.930664071616079</v>
      </c>
      <c r="I624" s="4" t="n">
        <v>0</v>
      </c>
      <c r="J624" s="5" t="n">
        <v>0.12348431476061</v>
      </c>
      <c r="K624" s="4" t="n">
        <v>5578.98083570453</v>
      </c>
      <c r="L624" s="5" t="n">
        <v>0.431602353397139</v>
      </c>
      <c r="M624" s="4" t="n">
        <v>7070.35697515506</v>
      </c>
      <c r="N624" s="5" t="n">
        <v>0.325605885701762</v>
      </c>
    </row>
    <row r="625" customFormat="false" ht="15" hidden="false" customHeight="false" outlineLevel="0" collapsed="false">
      <c r="A625" s="4" t="n">
        <v>3153.37057768474</v>
      </c>
      <c r="B625" s="5" t="n">
        <v>0.63651324802887</v>
      </c>
      <c r="C625" s="4" t="n">
        <v>3078.71843449575</v>
      </c>
      <c r="D625" s="5" t="n">
        <v>0.3194651651675</v>
      </c>
      <c r="E625" s="4" t="n">
        <v>1884.64320089569</v>
      </c>
      <c r="F625" s="5" t="n">
        <v>0.254353269991763</v>
      </c>
      <c r="G625" s="4" t="n">
        <v>6069.5354030675</v>
      </c>
      <c r="H625" s="5" t="n">
        <v>0.684071941752056</v>
      </c>
      <c r="I625" s="4" t="n">
        <v>4096.19035678292</v>
      </c>
      <c r="J625" s="5" t="n">
        <v>0.20515439520451</v>
      </c>
      <c r="K625" s="4" t="n">
        <v>5461.93862857535</v>
      </c>
      <c r="L625" s="5" t="n">
        <v>0.42446941818727</v>
      </c>
      <c r="M625" s="4" t="n">
        <v>5979.95209813298</v>
      </c>
      <c r="N625" s="5" t="n">
        <v>0.282482804044073</v>
      </c>
    </row>
    <row r="626" customFormat="false" ht="15" hidden="false" customHeight="false" outlineLevel="0" collapsed="false">
      <c r="A626" s="4" t="n">
        <v>3286.23909485943</v>
      </c>
      <c r="B626" s="5" t="n">
        <v>0.654555482481897</v>
      </c>
      <c r="C626" s="4" t="n">
        <v>2905.93129744482</v>
      </c>
      <c r="D626" s="5" t="n">
        <v>0.304263423855415</v>
      </c>
      <c r="E626" s="4" t="n">
        <v>4229.0736015056</v>
      </c>
      <c r="F626" s="5" t="n">
        <v>0.492797651754951</v>
      </c>
      <c r="G626" s="4" t="n">
        <v>6228.36782223339</v>
      </c>
      <c r="H626" s="5" t="n">
        <v>0.695745888237188</v>
      </c>
      <c r="I626" s="4" t="n">
        <v>5441.27375428167</v>
      </c>
      <c r="J626" s="5" t="n">
        <v>0.263641393837375</v>
      </c>
      <c r="K626" s="4" t="n">
        <v>4665.90281102804</v>
      </c>
      <c r="L626" s="5" t="n">
        <v>0.374180232517693</v>
      </c>
      <c r="M626" s="4" t="n">
        <v>6378.25290218067</v>
      </c>
      <c r="N626" s="5" t="n">
        <v>0.298489808017421</v>
      </c>
    </row>
    <row r="627" customFormat="false" ht="15" hidden="false" customHeight="false" outlineLevel="0" collapsed="false">
      <c r="A627" s="4" t="n">
        <v>5300.63608870733</v>
      </c>
      <c r="B627" s="5" t="n">
        <v>0.879370115503563</v>
      </c>
      <c r="C627" s="4" t="n">
        <v>4481.26333268885</v>
      </c>
      <c r="D627" s="5" t="n">
        <v>0.433459175206995</v>
      </c>
      <c r="E627" s="4" t="n">
        <v>3961.3527229878</v>
      </c>
      <c r="F627" s="5" t="n">
        <v>0.468915425245548</v>
      </c>
      <c r="G627" s="4" t="n">
        <v>12173.2031171297</v>
      </c>
      <c r="H627" s="5" t="n">
        <v>1.02085730199436</v>
      </c>
      <c r="I627" s="4" t="n">
        <v>0</v>
      </c>
      <c r="J627" s="5" t="n">
        <v>0.129835844023907</v>
      </c>
      <c r="K627" s="4" t="n">
        <v>7666.75427514313</v>
      </c>
      <c r="L627" s="5" t="n">
        <v>0.548797674359284</v>
      </c>
      <c r="M627" s="4" t="n">
        <v>10149.0919495873</v>
      </c>
      <c r="N627" s="5" t="n">
        <v>0.436448177073748</v>
      </c>
    </row>
    <row r="628" customFormat="false" ht="15" hidden="false" customHeight="false" outlineLevel="0" collapsed="false">
      <c r="A628" s="4" t="n">
        <v>1915.13563919102</v>
      </c>
      <c r="B628" s="5" t="n">
        <v>0.441782991990506</v>
      </c>
      <c r="C628" s="4" t="n">
        <v>2129.8189088138</v>
      </c>
      <c r="D628" s="5" t="n">
        <v>0.232445673546442</v>
      </c>
      <c r="E628" s="4" t="n">
        <v>1612.25868793476</v>
      </c>
      <c r="F628" s="5" t="n">
        <v>0.221666361873671</v>
      </c>
      <c r="G628" s="4" t="n">
        <v>5893.7437209475</v>
      </c>
      <c r="H628" s="5" t="n">
        <v>0.670905435898962</v>
      </c>
      <c r="I628" s="4" t="n">
        <v>4716.86635205975</v>
      </c>
      <c r="J628" s="5" t="n">
        <v>0.232624759268272</v>
      </c>
      <c r="K628" s="4" t="n">
        <v>3168.05070575311</v>
      </c>
      <c r="L628" s="5" t="n">
        <v>0.270294410773963</v>
      </c>
      <c r="M628" s="4" t="n">
        <v>5473.38360909453</v>
      </c>
      <c r="N628" s="5" t="n">
        <v>0.261684346553204</v>
      </c>
    </row>
    <row r="629" customFormat="false" ht="15" hidden="false" customHeight="false" outlineLevel="0" collapsed="false">
      <c r="A629" s="4" t="n">
        <v>1927.29263723488</v>
      </c>
      <c r="B629" s="5" t="n">
        <v>0.443964843598779</v>
      </c>
      <c r="C629" s="4" t="n">
        <v>3463.80151506154</v>
      </c>
      <c r="D629" s="5" t="n">
        <v>0.352383221542541</v>
      </c>
      <c r="E629" s="4" t="n">
        <v>2543.35340359438</v>
      </c>
      <c r="F629" s="5" t="n">
        <v>0.328645132835888</v>
      </c>
      <c r="G629" s="4" t="n">
        <v>10276.5612999735</v>
      </c>
      <c r="H629" s="5" t="n">
        <v>0.936261169245937</v>
      </c>
      <c r="I629" s="4" t="n">
        <v>0</v>
      </c>
      <c r="J629" s="5" t="n">
        <v>0.126077855876456</v>
      </c>
      <c r="K629" s="4" t="n">
        <v>3883.17596043122</v>
      </c>
      <c r="L629" s="5" t="n">
        <v>0.321500118844808</v>
      </c>
      <c r="M629" s="4" t="n">
        <v>7815.70361547695</v>
      </c>
      <c r="N629" s="5" t="n">
        <v>0.353857715330997</v>
      </c>
    </row>
    <row r="630" customFormat="false" ht="15" hidden="false" customHeight="false" outlineLevel="0" collapsed="false">
      <c r="A630" s="4" t="n">
        <v>3454.34514278218</v>
      </c>
      <c r="B630" s="5" t="n">
        <v>0.676709668042822</v>
      </c>
      <c r="C630" s="4" t="n">
        <v>5045.38620313153</v>
      </c>
      <c r="D630" s="5" t="n">
        <v>0.475063940903227</v>
      </c>
      <c r="E630" s="4" t="n">
        <v>3882.49225522648</v>
      </c>
      <c r="F630" s="5" t="n">
        <v>0.461735641959493</v>
      </c>
      <c r="G630" s="4" t="n">
        <v>33321.5162191277</v>
      </c>
      <c r="H630" s="5" t="n">
        <v>1.4810453385521</v>
      </c>
      <c r="I630" s="4" t="n">
        <v>2984.56762970687</v>
      </c>
      <c r="J630" s="5" t="n">
        <v>0.153759937582328</v>
      </c>
      <c r="K630" s="4" t="n">
        <v>8490.55204309741</v>
      </c>
      <c r="L630" s="5" t="n">
        <v>0.590359972816787</v>
      </c>
      <c r="M630" s="4" t="n">
        <v>10107.9555734952</v>
      </c>
      <c r="N630" s="5" t="n">
        <v>0.435063979390909</v>
      </c>
    </row>
    <row r="631" customFormat="false" ht="15" hidden="false" customHeight="false" outlineLevel="0" collapsed="false">
      <c r="A631" s="4" t="n">
        <v>2490.4665190516</v>
      </c>
      <c r="B631" s="5" t="n">
        <v>0.53874951250433</v>
      </c>
      <c r="C631" s="4" t="n">
        <v>2800.08732312801</v>
      </c>
      <c r="D631" s="5" t="n">
        <v>0.294814722488505</v>
      </c>
      <c r="E631" s="4" t="n">
        <v>2295.42960971424</v>
      </c>
      <c r="F631" s="5" t="n">
        <v>0.301437533015048</v>
      </c>
      <c r="G631" s="4" t="n">
        <v>7191.49335511843</v>
      </c>
      <c r="H631" s="5" t="n">
        <v>0.76232469718664</v>
      </c>
      <c r="I631" s="4" t="n">
        <v>3023.56013588761</v>
      </c>
      <c r="J631" s="5" t="n">
        <v>0.15561246695079</v>
      </c>
      <c r="K631" s="4" t="n">
        <v>4338.34673649603</v>
      </c>
      <c r="L631" s="5" t="n">
        <v>0.352542334087756</v>
      </c>
      <c r="M631" s="4" t="n">
        <v>5780.53920199994</v>
      </c>
      <c r="N631" s="5" t="n">
        <v>0.274355079188426</v>
      </c>
    </row>
    <row r="632" customFormat="false" ht="15" hidden="false" customHeight="false" outlineLevel="0" collapsed="false">
      <c r="A632" s="4" t="n">
        <v>7265.53794222732</v>
      </c>
      <c r="B632" s="5" t="n">
        <v>1.03642147261444</v>
      </c>
      <c r="C632" s="4" t="n">
        <v>7769.05190701535</v>
      </c>
      <c r="D632" s="5" t="n">
        <v>0.64837903170191</v>
      </c>
      <c r="E632" s="4" t="n">
        <v>6603.93074970144</v>
      </c>
      <c r="F632" s="5" t="n">
        <v>0.675995490548602</v>
      </c>
      <c r="G632" s="4" t="n">
        <v>72367.0576789649</v>
      </c>
      <c r="H632" s="5" t="n">
        <v>1.72214698216969</v>
      </c>
      <c r="I632" s="4" t="n">
        <v>0</v>
      </c>
      <c r="J632" s="5" t="n">
        <v>0.107552562191838</v>
      </c>
      <c r="K632" s="4" t="n">
        <v>7502.01314471569</v>
      </c>
      <c r="L632" s="5" t="n">
        <v>0.540190333547375</v>
      </c>
      <c r="M632" s="4" t="n">
        <v>13011.320293347</v>
      </c>
      <c r="N632" s="5" t="n">
        <v>0.52709537917559</v>
      </c>
    </row>
    <row r="633" customFormat="false" ht="15" hidden="false" customHeight="false" outlineLevel="0" collapsed="false">
      <c r="A633" s="4" t="n">
        <v>2028.18512149295</v>
      </c>
      <c r="B633" s="5" t="n">
        <v>0.461839243312707</v>
      </c>
      <c r="C633" s="4" t="n">
        <v>2245.08993180757</v>
      </c>
      <c r="D633" s="5" t="n">
        <v>0.243494558209361</v>
      </c>
      <c r="E633" s="4" t="n">
        <v>1664.68611434656</v>
      </c>
      <c r="F633" s="5" t="n">
        <v>0.228052590164951</v>
      </c>
      <c r="G633" s="4" t="n">
        <v>5930.46245224499</v>
      </c>
      <c r="H633" s="5" t="n">
        <v>0.673677331868034</v>
      </c>
      <c r="I633" s="4" t="n">
        <v>11279.5965831161</v>
      </c>
      <c r="J633" s="5" t="n">
        <v>0.478799447631579</v>
      </c>
      <c r="K633" s="4" t="n">
        <v>4398.02218762307</v>
      </c>
      <c r="L633" s="5" t="n">
        <v>0.35652721409327</v>
      </c>
      <c r="M633" s="4" t="n">
        <v>5501.58819097987</v>
      </c>
      <c r="N633" s="5" t="n">
        <v>0.262855590746376</v>
      </c>
    </row>
    <row r="634" customFormat="false" ht="15" hidden="false" customHeight="false" outlineLevel="0" collapsed="false">
      <c r="A634" s="4" t="n">
        <v>1473.12563121751</v>
      </c>
      <c r="B634" s="5" t="n">
        <v>0.358075415865417</v>
      </c>
      <c r="C634" s="4" t="n">
        <v>1876.23126951684</v>
      </c>
      <c r="D634" s="5" t="n">
        <v>0.207642832458304</v>
      </c>
      <c r="E634" s="4" t="n">
        <v>2395.69939986983</v>
      </c>
      <c r="F634" s="5" t="n">
        <v>0.312547302941891</v>
      </c>
      <c r="G634" s="4" t="n">
        <v>6564.58616932786</v>
      </c>
      <c r="H634" s="5" t="n">
        <v>0.719786755199721</v>
      </c>
      <c r="I634" s="4" t="n">
        <v>4143.3501447733</v>
      </c>
      <c r="J634" s="5" t="n">
        <v>0.20727157162561</v>
      </c>
      <c r="K634" s="4" t="n">
        <v>9822.88290132297</v>
      </c>
      <c r="L634" s="5" t="n">
        <v>0.652763193703124</v>
      </c>
      <c r="M634" s="4" t="n">
        <v>4301.98376088433</v>
      </c>
      <c r="N634" s="5" t="n">
        <v>0.21160478423304</v>
      </c>
    </row>
    <row r="635" customFormat="false" ht="15" hidden="false" customHeight="false" outlineLevel="0" collapsed="false">
      <c r="A635" s="4" t="n">
        <v>2181.02148426855</v>
      </c>
      <c r="B635" s="5" t="n">
        <v>0.488147338666307</v>
      </c>
      <c r="C635" s="4" t="n">
        <v>3142.72759468691</v>
      </c>
      <c r="D635" s="5" t="n">
        <v>0.325027707101246</v>
      </c>
      <c r="E635" s="4" t="n">
        <v>2343.35398222615</v>
      </c>
      <c r="F635" s="5" t="n">
        <v>0.306765687979963</v>
      </c>
      <c r="G635" s="4" t="n">
        <v>10367.1390405758</v>
      </c>
      <c r="H635" s="5" t="n">
        <v>0.940632235966398</v>
      </c>
      <c r="I635" s="4" t="n">
        <v>25187.1418914918</v>
      </c>
      <c r="J635" s="5" t="n">
        <v>0.82548708658657</v>
      </c>
      <c r="K635" s="4" t="n">
        <v>11469.7211499002</v>
      </c>
      <c r="L635" s="5" t="n">
        <v>0.722657988999826</v>
      </c>
      <c r="M635" s="4" t="n">
        <v>5656.10334366402</v>
      </c>
      <c r="N635" s="5" t="n">
        <v>0.269244195436404</v>
      </c>
    </row>
    <row r="636" customFormat="false" ht="15" hidden="false" customHeight="false" outlineLevel="0" collapsed="false">
      <c r="A636" s="4" t="n">
        <v>1112.25586942575</v>
      </c>
      <c r="B636" s="5" t="n">
        <v>0.282759576695224</v>
      </c>
      <c r="C636" s="4" t="n">
        <v>1648.64682198787</v>
      </c>
      <c r="D636" s="5" t="n">
        <v>0.184783071086747</v>
      </c>
      <c r="E636" s="4" t="n">
        <v>1123.54840923888</v>
      </c>
      <c r="F636" s="5" t="n">
        <v>0.159844648947431</v>
      </c>
      <c r="G636" s="4" t="n">
        <v>2614.76639060632</v>
      </c>
      <c r="H636" s="5" t="n">
        <v>0.365943573609278</v>
      </c>
      <c r="I636" s="4" t="n">
        <v>8051.39267830009</v>
      </c>
      <c r="J636" s="5" t="n">
        <v>0.366906673776488</v>
      </c>
      <c r="K636" s="4" t="n">
        <v>2689.29379666762</v>
      </c>
      <c r="L636" s="5" t="n">
        <v>0.234231246724068</v>
      </c>
      <c r="M636" s="4" t="n">
        <v>3221.14454545885</v>
      </c>
      <c r="N636" s="5" t="n">
        <v>0.162767450602603</v>
      </c>
    </row>
    <row r="637" customFormat="false" ht="15" hidden="false" customHeight="false" outlineLevel="0" collapsed="false">
      <c r="A637" s="4" t="n">
        <v>1550.5944009922</v>
      </c>
      <c r="B637" s="5" t="n">
        <v>0.373390335808102</v>
      </c>
      <c r="C637" s="4" t="n">
        <v>4286.984419207</v>
      </c>
      <c r="D637" s="5" t="n">
        <v>0.418600330315483</v>
      </c>
      <c r="E637" s="4" t="n">
        <v>1858.70455070746</v>
      </c>
      <c r="F637" s="5" t="n">
        <v>0.251292415011918</v>
      </c>
      <c r="G637" s="4" t="n">
        <v>5220.81943867177</v>
      </c>
      <c r="H637" s="5" t="n">
        <v>0.61797288402802</v>
      </c>
      <c r="I637" s="4" t="n">
        <v>0</v>
      </c>
      <c r="J637" s="5" t="n">
        <v>0.130100491076545</v>
      </c>
      <c r="K637" s="4" t="n">
        <v>10866.4444940735</v>
      </c>
      <c r="L637" s="5" t="n">
        <v>0.697911884165589</v>
      </c>
      <c r="M637" s="4" t="n">
        <v>4993.81171311221</v>
      </c>
      <c r="N637" s="5" t="n">
        <v>0.241524749531337</v>
      </c>
    </row>
    <row r="638" customFormat="false" ht="15" hidden="false" customHeight="false" outlineLevel="0" collapsed="false">
      <c r="A638" s="4" t="n">
        <v>1456.1294665344</v>
      </c>
      <c r="B638" s="5" t="n">
        <v>0.354676762398684</v>
      </c>
      <c r="C638" s="4" t="n">
        <v>2065.26683560005</v>
      </c>
      <c r="D638" s="5" t="n">
        <v>0.22619733877155</v>
      </c>
      <c r="E638" s="4" t="n">
        <v>1467.80877378752</v>
      </c>
      <c r="F638" s="5" t="n">
        <v>0.203830268657788</v>
      </c>
      <c r="G638" s="4" t="n">
        <v>3393.43425799394</v>
      </c>
      <c r="H638" s="5" t="n">
        <v>0.450379789282562</v>
      </c>
      <c r="I638" s="4" t="n">
        <v>0</v>
      </c>
      <c r="J638" s="5" t="n">
        <v>0.124331185329049</v>
      </c>
      <c r="K638" s="4" t="n">
        <v>3434.58809835013</v>
      </c>
      <c r="L638" s="5" t="n">
        <v>0.289740625200868</v>
      </c>
      <c r="M638" s="4" t="n">
        <v>4331.0545074541</v>
      </c>
      <c r="N638" s="5" t="n">
        <v>0.212882505171045</v>
      </c>
    </row>
    <row r="639" customFormat="false" ht="15" hidden="false" customHeight="false" outlineLevel="0" collapsed="false">
      <c r="A639" s="4" t="n">
        <v>1368.91025861157</v>
      </c>
      <c r="B639" s="5" t="n">
        <v>0.337012156108628</v>
      </c>
      <c r="C639" s="4" t="n">
        <v>1775.76277666523</v>
      </c>
      <c r="D639" s="5" t="n">
        <v>0.197622637057105</v>
      </c>
      <c r="E639" s="4" t="n">
        <v>1494.21802228062</v>
      </c>
      <c r="F639" s="5" t="n">
        <v>0.207117853636139</v>
      </c>
      <c r="G639" s="4" t="n">
        <v>3413.15805471629</v>
      </c>
      <c r="H639" s="5" t="n">
        <v>0.452405405567654</v>
      </c>
      <c r="I639" s="4" t="n">
        <v>8081.28409034681</v>
      </c>
      <c r="J639" s="5" t="n">
        <v>0.368018191397565</v>
      </c>
      <c r="K639" s="4" t="n">
        <v>3296.74349036522</v>
      </c>
      <c r="L639" s="5" t="n">
        <v>0.279738576387029</v>
      </c>
      <c r="M639" s="4" t="n">
        <v>3975.39511388981</v>
      </c>
      <c r="N639" s="5" t="n">
        <v>0.197123946935643</v>
      </c>
    </row>
    <row r="640" customFormat="false" ht="15" hidden="false" customHeight="false" outlineLevel="0" collapsed="false">
      <c r="A640" s="4" t="n">
        <v>2126.05768703481</v>
      </c>
      <c r="B640" s="5" t="n">
        <v>0.478790551961598</v>
      </c>
      <c r="C640" s="4" t="n">
        <v>2957.13923967842</v>
      </c>
      <c r="D640" s="5" t="n">
        <v>0.308797276527441</v>
      </c>
      <c r="E640" s="4" t="n">
        <v>2368.28458375269</v>
      </c>
      <c r="F640" s="5" t="n">
        <v>0.309524236295131</v>
      </c>
      <c r="G640" s="4" t="n">
        <v>7527.27988997357</v>
      </c>
      <c r="H640" s="5" t="n">
        <v>0.783966808022091</v>
      </c>
      <c r="I640" s="4" t="n">
        <v>18866.3985727885</v>
      </c>
      <c r="J640" s="5" t="n">
        <v>0.689776077994112</v>
      </c>
      <c r="K640" s="4" t="n">
        <v>5345.30638415825</v>
      </c>
      <c r="L640" s="5" t="n">
        <v>0.417296634177347</v>
      </c>
      <c r="M640" s="4" t="n">
        <v>5750.22661941596</v>
      </c>
      <c r="N640" s="5" t="n">
        <v>0.273112850498698</v>
      </c>
    </row>
    <row r="641" customFormat="false" ht="15" hidden="false" customHeight="false" outlineLevel="0" collapsed="false">
      <c r="A641" s="4" t="n">
        <v>1865.9228291466</v>
      </c>
      <c r="B641" s="5" t="n">
        <v>0.432887750818316</v>
      </c>
      <c r="C641" s="4" t="n">
        <v>2649.34881006677</v>
      </c>
      <c r="D641" s="5" t="n">
        <v>0.281175064870143</v>
      </c>
      <c r="E641" s="4" t="n">
        <v>2310.01294880247</v>
      </c>
      <c r="F641" s="5" t="n">
        <v>0.303062431337682</v>
      </c>
      <c r="G641" s="4" t="n">
        <v>8025.59076014172</v>
      </c>
      <c r="H641" s="5" t="n">
        <v>0.814724192140452</v>
      </c>
      <c r="I641" s="4" t="n">
        <v>11294.3556545721</v>
      </c>
      <c r="J641" s="5" t="n">
        <v>0.479275812326326</v>
      </c>
      <c r="K641" s="4" t="n">
        <v>10715.6516563923</v>
      </c>
      <c r="L641" s="5" t="n">
        <v>0.691575924956823</v>
      </c>
      <c r="M641" s="4" t="n">
        <v>17665.2546401119</v>
      </c>
      <c r="N641" s="5" t="n">
        <v>0.653980166769203</v>
      </c>
    </row>
    <row r="642" customFormat="false" ht="15" hidden="false" customHeight="false" outlineLevel="0" collapsed="false">
      <c r="A642" s="4" t="n">
        <v>651.855683175382</v>
      </c>
      <c r="B642" s="5" t="n">
        <v>0.176016682628946</v>
      </c>
      <c r="C642" s="4" t="n">
        <v>0</v>
      </c>
      <c r="D642" s="5" t="n">
        <v>0.103821416229152</v>
      </c>
      <c r="E642" s="4" t="n">
        <v>0</v>
      </c>
      <c r="F642" s="5" t="n">
        <v>0.11876873088458</v>
      </c>
      <c r="G642" s="4" t="n">
        <v>1331.61318579961</v>
      </c>
      <c r="H642" s="5" t="n">
        <v>0.204747161869372</v>
      </c>
      <c r="I642" s="4" t="n">
        <v>0</v>
      </c>
      <c r="J642" s="5" t="n">
        <v>0.11025196212874</v>
      </c>
      <c r="K642" s="4" t="n">
        <v>1697.63440761235</v>
      </c>
      <c r="L642" s="5" t="n">
        <v>0.154533646613803</v>
      </c>
      <c r="M642" s="4" t="n">
        <v>0</v>
      </c>
      <c r="N642" s="5" t="n">
        <v>0.0954386556193632</v>
      </c>
    </row>
    <row r="643" customFormat="false" ht="15" hidden="false" customHeight="false" outlineLevel="0" collapsed="false">
      <c r="A643" s="4" t="n">
        <v>4507.05243781357</v>
      </c>
      <c r="B643" s="5" t="n">
        <v>0.800403870757991</v>
      </c>
      <c r="C643" s="4" t="n">
        <v>5851.24188816303</v>
      </c>
      <c r="D643" s="5" t="n">
        <v>0.530803659047539</v>
      </c>
      <c r="E643" s="4" t="n">
        <v>4150.68447546198</v>
      </c>
      <c r="F643" s="5" t="n">
        <v>0.485882386800488</v>
      </c>
      <c r="G643" s="4" t="n">
        <v>21878.7037296429</v>
      </c>
      <c r="H643" s="5" t="n">
        <v>1.30407044206517</v>
      </c>
      <c r="I643" s="4" t="n">
        <v>2944.54260396448</v>
      </c>
      <c r="J643" s="5" t="n">
        <v>0.151854478803339</v>
      </c>
      <c r="K643" s="4" t="n">
        <v>9853.17996233171</v>
      </c>
      <c r="L643" s="5" t="n">
        <v>0.654118052904998</v>
      </c>
      <c r="M643" s="4" t="n">
        <v>9603.43228552155</v>
      </c>
      <c r="N643" s="5" t="n">
        <v>0.417885731224389</v>
      </c>
    </row>
    <row r="644" customFormat="false" ht="15" hidden="false" customHeight="false" outlineLevel="0" collapsed="false">
      <c r="A644" s="4" t="n">
        <v>1677.18342366499</v>
      </c>
      <c r="B644" s="5" t="n">
        <v>0.39781029034685</v>
      </c>
      <c r="C644" s="4" t="n">
        <v>1856.27777949548</v>
      </c>
      <c r="D644" s="5" t="n">
        <v>0.205661653139435</v>
      </c>
      <c r="E644" s="4" t="n">
        <v>1750.49454611561</v>
      </c>
      <c r="F644" s="5" t="n">
        <v>0.238406593430104</v>
      </c>
      <c r="G644" s="4" t="n">
        <v>4177.64015659647</v>
      </c>
      <c r="H644" s="5" t="n">
        <v>0.527033373965758</v>
      </c>
      <c r="I644" s="4" t="n">
        <v>3903.99283133471</v>
      </c>
      <c r="J644" s="5" t="n">
        <v>0.196473971878004</v>
      </c>
      <c r="K644" s="4" t="n">
        <v>5176.14540022787</v>
      </c>
      <c r="L644" s="5" t="n">
        <v>0.406776550962791</v>
      </c>
      <c r="M644" s="4" t="n">
        <v>4624.0647293969</v>
      </c>
      <c r="N644" s="5" t="n">
        <v>0.225659714551101</v>
      </c>
    </row>
    <row r="645" customFormat="false" ht="15" hidden="false" customHeight="false" outlineLevel="0" collapsed="false">
      <c r="A645" s="4" t="n">
        <v>578.546254299708</v>
      </c>
      <c r="B645" s="5" t="n">
        <v>0.116781672798909</v>
      </c>
      <c r="C645" s="4" t="n">
        <v>2071.10184848002</v>
      </c>
      <c r="D645" s="5" t="n">
        <v>0.192692641407556</v>
      </c>
      <c r="E645" s="4" t="n">
        <v>949.486986441734</v>
      </c>
      <c r="F645" s="5" t="n">
        <v>0.0618086037317988</v>
      </c>
      <c r="G645" s="4" t="n">
        <v>4305.1684103701</v>
      </c>
      <c r="H645" s="5" t="n">
        <v>0.731380801426972</v>
      </c>
      <c r="I645" s="4" t="n">
        <v>0</v>
      </c>
      <c r="J645" s="5" t="n">
        <v>0.181326950541017</v>
      </c>
      <c r="K645" s="4" t="n">
        <v>20755.033300555</v>
      </c>
      <c r="L645" s="5" t="n">
        <v>0.970065723410884</v>
      </c>
      <c r="M645" s="4" t="n">
        <v>8112.63284979928</v>
      </c>
      <c r="N645" s="5" t="n">
        <v>0.424169856407143</v>
      </c>
    </row>
    <row r="646" customFormat="false" ht="15" hidden="false" customHeight="false" outlineLevel="0" collapsed="false">
      <c r="A646" s="4" t="n">
        <v>405.970344071463</v>
      </c>
      <c r="B646" s="5" t="n">
        <v>0.0833992043793186</v>
      </c>
      <c r="C646" s="4" t="n">
        <v>1253.15714944946</v>
      </c>
      <c r="D646" s="5" t="n">
        <v>0.121203965184136</v>
      </c>
      <c r="E646" s="4" t="n">
        <v>1285.40602397444</v>
      </c>
      <c r="F646" s="5" t="n">
        <v>0.0827708854489455</v>
      </c>
      <c r="G646" s="4" t="n">
        <v>4030.03712643896</v>
      </c>
      <c r="H646" s="5" t="n">
        <v>0.701023391091679</v>
      </c>
      <c r="I646" s="4" t="n">
        <v>11549.4883844301</v>
      </c>
      <c r="J646" s="5" t="n">
        <v>0.472221298231238</v>
      </c>
      <c r="K646" s="4" t="n">
        <v>9453.40093333542</v>
      </c>
      <c r="L646" s="5" t="n">
        <v>0.600418904804687</v>
      </c>
      <c r="M646" s="4" t="n">
        <v>8207.59999830916</v>
      </c>
      <c r="N646" s="5" t="n">
        <v>0.428072455209714</v>
      </c>
    </row>
    <row r="647" customFormat="false" ht="15" hidden="false" customHeight="false" outlineLevel="0" collapsed="false">
      <c r="A647" s="4" t="n">
        <v>0</v>
      </c>
      <c r="B647" s="5" t="n">
        <v>0.0470924469172837</v>
      </c>
      <c r="C647" s="4" t="n">
        <v>703.222203174946</v>
      </c>
      <c r="D647" s="5" t="n">
        <v>0.0698731129189367</v>
      </c>
      <c r="E647" s="4" t="n">
        <v>0</v>
      </c>
      <c r="F647" s="5" t="n">
        <v>0.0383409963631322</v>
      </c>
      <c r="G647" s="4" t="n">
        <v>1604.86230758753</v>
      </c>
      <c r="H647" s="5" t="n">
        <v>0.353789725769838</v>
      </c>
      <c r="I647" s="4" t="n">
        <v>13854.2536040058</v>
      </c>
      <c r="J647" s="5" t="n">
        <v>0.540966861733833</v>
      </c>
      <c r="K647" s="4" t="n">
        <v>4012.0928937351</v>
      </c>
      <c r="L647" s="5" t="n">
        <v>0.308053303029075</v>
      </c>
      <c r="M647" s="4" t="n">
        <v>4018.10894557238</v>
      </c>
      <c r="N647" s="5" t="n">
        <v>0.235270956383551</v>
      </c>
    </row>
    <row r="648" customFormat="false" ht="15" hidden="false" customHeight="false" outlineLevel="0" collapsed="false">
      <c r="A648" s="4" t="n">
        <v>329.60205500222</v>
      </c>
      <c r="B648" s="5" t="n">
        <v>0.0682460702502894</v>
      </c>
      <c r="C648" s="4" t="n">
        <v>0</v>
      </c>
      <c r="D648" s="5" t="n">
        <v>0.0505965053086152</v>
      </c>
      <c r="E648" s="4" t="n">
        <v>979.678739538234</v>
      </c>
      <c r="F648" s="5" t="n">
        <v>0.0637113827076366</v>
      </c>
      <c r="G648" s="4" t="n">
        <v>2993.23494220483</v>
      </c>
      <c r="H648" s="5" t="n">
        <v>0.572277566352017</v>
      </c>
      <c r="I648" s="4" t="n">
        <v>16173.5858469407</v>
      </c>
      <c r="J648" s="5" t="n">
        <v>0.604172002645955</v>
      </c>
      <c r="K648" s="4" t="n">
        <v>10371.4504180293</v>
      </c>
      <c r="L648" s="5" t="n">
        <v>0.640066783655653</v>
      </c>
      <c r="M648" s="4" t="n">
        <v>9041.36774203788</v>
      </c>
      <c r="N648" s="5" t="n">
        <v>0.461523302088891</v>
      </c>
    </row>
    <row r="649" customFormat="false" ht="15" hidden="false" customHeight="false" outlineLevel="0" collapsed="false">
      <c r="A649" s="4" t="n">
        <v>0</v>
      </c>
      <c r="B649" s="5" t="n">
        <v>0.05119404713266</v>
      </c>
      <c r="C649" s="4" t="n">
        <v>3620.36737051584</v>
      </c>
      <c r="D649" s="5" t="n">
        <v>0.314190345374325</v>
      </c>
      <c r="E649" s="4" t="n">
        <v>0</v>
      </c>
      <c r="F649" s="5" t="n">
        <v>0.0437956294272006</v>
      </c>
      <c r="G649" s="4" t="n">
        <v>2626.13053693175</v>
      </c>
      <c r="H649" s="5" t="n">
        <v>0.5203516672965</v>
      </c>
      <c r="I649" s="4" t="n">
        <v>0</v>
      </c>
      <c r="J649" s="5" t="n">
        <v>0.235889032212</v>
      </c>
      <c r="K649" s="4" t="n">
        <v>6197.91731665291</v>
      </c>
      <c r="L649" s="5" t="n">
        <v>0.439041322238321</v>
      </c>
      <c r="M649" s="4" t="n">
        <v>11000.4826582711</v>
      </c>
      <c r="N649" s="5" t="n">
        <v>0.534787215743875</v>
      </c>
    </row>
    <row r="650" customFormat="false" ht="15" hidden="false" customHeight="false" outlineLevel="0" collapsed="false">
      <c r="A650" s="4" t="n">
        <v>317.463865793628</v>
      </c>
      <c r="B650" s="5" t="n">
        <v>0.0658154923448812</v>
      </c>
      <c r="C650" s="4" t="n">
        <v>559.515187458101</v>
      </c>
      <c r="D650" s="5" t="n">
        <v>0.0559939554395052</v>
      </c>
      <c r="E650" s="4" t="n">
        <v>839.289248089344</v>
      </c>
      <c r="F650" s="5" t="n">
        <v>0.05483174748706</v>
      </c>
      <c r="G650" s="4" t="n">
        <v>19038.3658843679</v>
      </c>
      <c r="H650" s="5" t="n">
        <v>1.43653736106195</v>
      </c>
      <c r="I650" s="4" t="n">
        <v>10002.1060289639</v>
      </c>
      <c r="J650" s="5" t="n">
        <v>0.422313171536253</v>
      </c>
      <c r="K650" s="4" t="n">
        <v>25067.7006987211</v>
      </c>
      <c r="L650" s="5" t="n">
        <v>1.06436338121859</v>
      </c>
      <c r="M650" s="4" t="n">
        <v>20158.7652962051</v>
      </c>
      <c r="N650" s="5" t="n">
        <v>0.801574117079278</v>
      </c>
    </row>
    <row r="651" customFormat="false" ht="15" hidden="false" customHeight="false" outlineLevel="0" collapsed="false">
      <c r="A651" s="4" t="n">
        <v>328.462802346525</v>
      </c>
      <c r="B651" s="5" t="n">
        <v>0.0680182035716574</v>
      </c>
      <c r="C651" s="4" t="n">
        <v>755.433187102915</v>
      </c>
      <c r="D651" s="5" t="n">
        <v>0.0748666722237057</v>
      </c>
      <c r="E651" s="4" t="n">
        <v>1117.80380390219</v>
      </c>
      <c r="F651" s="5" t="n">
        <v>0.0723690270476987</v>
      </c>
      <c r="G651" s="4" t="n">
        <v>9655.62878183033</v>
      </c>
      <c r="H651" s="5" t="n">
        <v>1.12778492010879</v>
      </c>
      <c r="I651" s="4" t="n">
        <v>0</v>
      </c>
      <c r="J651" s="5" t="n">
        <v>0.223212545324997</v>
      </c>
      <c r="K651" s="4" t="n">
        <v>11406.5223047522</v>
      </c>
      <c r="L651" s="5" t="n">
        <v>0.682157829095273</v>
      </c>
      <c r="M651" s="4" t="n">
        <v>11174.3252279943</v>
      </c>
      <c r="N651" s="5" t="n">
        <v>0.540952665952978</v>
      </c>
    </row>
    <row r="652" customFormat="false" ht="15" hidden="false" customHeight="false" outlineLevel="0" collapsed="false">
      <c r="A652" s="4" t="n">
        <v>312.730667391019</v>
      </c>
      <c r="B652" s="5" t="n">
        <v>0.0648660478505811</v>
      </c>
      <c r="C652" s="4" t="n">
        <v>0</v>
      </c>
      <c r="D652" s="5" t="n">
        <v>0.0517347430913199</v>
      </c>
      <c r="E652" s="4" t="n">
        <v>956.023501288015</v>
      </c>
      <c r="F652" s="5" t="n">
        <v>0.0622208725098969</v>
      </c>
      <c r="G652" s="4" t="n">
        <v>2580.64093421089</v>
      </c>
      <c r="H652" s="5" t="n">
        <v>0.513653083795285</v>
      </c>
      <c r="I652" s="4" t="n">
        <v>6895.86547421315</v>
      </c>
      <c r="J652" s="5" t="n">
        <v>0.31159336648823</v>
      </c>
      <c r="K652" s="4" t="n">
        <v>7618.86289353825</v>
      </c>
      <c r="L652" s="5" t="n">
        <v>0.513836509908523</v>
      </c>
      <c r="M652" s="4" t="n">
        <v>7114.82022542401</v>
      </c>
      <c r="N652" s="5" t="n">
        <v>0.381962758433122</v>
      </c>
    </row>
    <row r="653" customFormat="false" ht="15" hidden="false" customHeight="false" outlineLevel="0" collapsed="false">
      <c r="A653" s="4" t="n">
        <v>0</v>
      </c>
      <c r="B653" s="5" t="n">
        <v>0.0585237586286566</v>
      </c>
      <c r="C653" s="4" t="n">
        <v>659.664802209704</v>
      </c>
      <c r="D653" s="5" t="n">
        <v>0.0656873352664097</v>
      </c>
      <c r="E653" s="4" t="n">
        <v>925.878153638505</v>
      </c>
      <c r="F653" s="5" t="n">
        <v>0.0603180935340591</v>
      </c>
      <c r="G653" s="4" t="n">
        <v>6188.07010214917</v>
      </c>
      <c r="H653" s="5" t="n">
        <v>0.906304095409051</v>
      </c>
      <c r="I653" s="4" t="n">
        <v>0</v>
      </c>
      <c r="J653" s="5" t="n">
        <v>0.21377166523083</v>
      </c>
      <c r="K653" s="4" t="n">
        <v>12384.9957900804</v>
      </c>
      <c r="L653" s="5" t="n">
        <v>0.71961971678797</v>
      </c>
      <c r="M653" s="4" t="n">
        <v>12956.6662123175</v>
      </c>
      <c r="N653" s="5" t="n">
        <v>0.601295370127181</v>
      </c>
    </row>
    <row r="654" customFormat="false" ht="15" hidden="false" customHeight="false" outlineLevel="0" collapsed="false">
      <c r="A654" s="4" t="n">
        <v>350.726814352583</v>
      </c>
      <c r="B654" s="5" t="n">
        <v>0.0724616038049817</v>
      </c>
      <c r="C654" s="4" t="n">
        <v>578.02800922842</v>
      </c>
      <c r="D654" s="5" t="n">
        <v>0.0577931054831352</v>
      </c>
      <c r="E654" s="4" t="n">
        <v>843.781827142094</v>
      </c>
      <c r="F654" s="5" t="n">
        <v>0.0551171643334357</v>
      </c>
      <c r="G654" s="4" t="n">
        <v>7064.88468287753</v>
      </c>
      <c r="H654" s="5" t="n">
        <v>0.972292269048678</v>
      </c>
      <c r="I654" s="4" t="n">
        <v>10058.0638683698</v>
      </c>
      <c r="J654" s="5" t="n">
        <v>0.424174753526652</v>
      </c>
      <c r="K654" s="4" t="n">
        <v>14586.8962300905</v>
      </c>
      <c r="L654" s="5" t="n">
        <v>0.796600895616441</v>
      </c>
      <c r="M654" s="4" t="n">
        <v>12594.9541120822</v>
      </c>
      <c r="N654" s="5" t="n">
        <v>0.589456393927786</v>
      </c>
    </row>
    <row r="655" customFormat="false" ht="15" hidden="false" customHeight="false" outlineLevel="0" collapsed="false">
      <c r="A655" s="4" t="n">
        <v>432.859237971168</v>
      </c>
      <c r="B655" s="5" t="n">
        <v>0.088678115767627</v>
      </c>
      <c r="C655" s="4" t="n">
        <v>2510.51238187565</v>
      </c>
      <c r="D655" s="5" t="n">
        <v>0.228895946367131</v>
      </c>
      <c r="E655" s="4" t="n">
        <v>1371.44071643397</v>
      </c>
      <c r="F655" s="5" t="n">
        <v>0.0880669535983608</v>
      </c>
      <c r="G655" s="4" t="n">
        <v>8812.34773954993</v>
      </c>
      <c r="H655" s="5" t="n">
        <v>1.0826051122389</v>
      </c>
      <c r="I655" s="4" t="n">
        <v>8594.67914874679</v>
      </c>
      <c r="J655" s="5" t="n">
        <v>0.374000686547324</v>
      </c>
      <c r="K655" s="4" t="n">
        <v>11537.5589633422</v>
      </c>
      <c r="L655" s="5" t="n">
        <v>0.687301337702966</v>
      </c>
      <c r="M655" s="4" t="n">
        <v>10696.1235789361</v>
      </c>
      <c r="N655" s="5" t="n">
        <v>0.523866498086261</v>
      </c>
    </row>
    <row r="656" customFormat="false" ht="15" hidden="false" customHeight="false" outlineLevel="0" collapsed="false">
      <c r="A656" s="4" t="n">
        <v>0</v>
      </c>
      <c r="B656" s="5" t="n">
        <v>0.0488014470070238</v>
      </c>
      <c r="C656" s="4" t="n">
        <v>866.896673818767</v>
      </c>
      <c r="D656" s="5" t="n">
        <v>0.0854412683985106</v>
      </c>
      <c r="E656" s="4" t="n">
        <v>0</v>
      </c>
      <c r="F656" s="5" t="n">
        <v>0.0442713241711601</v>
      </c>
      <c r="G656" s="4" t="n">
        <v>1786.46293786275</v>
      </c>
      <c r="H656" s="5" t="n">
        <v>0.386094951165768</v>
      </c>
      <c r="I656" s="4" t="n">
        <v>5126.67740260995</v>
      </c>
      <c r="J656" s="5" t="n">
        <v>0.241296484660302</v>
      </c>
      <c r="K656" s="4" t="n">
        <v>8294.17278671302</v>
      </c>
      <c r="L656" s="5" t="n">
        <v>0.54692641528468</v>
      </c>
      <c r="M656" s="4" t="n">
        <v>6386.35288779366</v>
      </c>
      <c r="N656" s="5" t="n">
        <v>0.349692529679091</v>
      </c>
    </row>
    <row r="657" customFormat="false" ht="15" hidden="false" customHeight="false" outlineLevel="0" collapsed="false">
      <c r="A657" s="4" t="n">
        <v>482.184026461997</v>
      </c>
      <c r="B657" s="5" t="n">
        <v>0.0982864940499437</v>
      </c>
      <c r="C657" s="4" t="n">
        <v>1483.20790834686</v>
      </c>
      <c r="D657" s="5" t="n">
        <v>0.141875832011966</v>
      </c>
      <c r="E657" s="4" t="n">
        <v>5962.31303404773</v>
      </c>
      <c r="F657" s="5" t="n">
        <v>0.333684006396094</v>
      </c>
      <c r="G657" s="4" t="n">
        <v>17024.9375887651</v>
      </c>
      <c r="H657" s="5" t="n">
        <v>1.39021736876632</v>
      </c>
      <c r="I657" s="4" t="n">
        <v>23057.9377385978</v>
      </c>
      <c r="J657" s="5" t="n">
        <v>0.763204292682907</v>
      </c>
      <c r="K657" s="4" t="n">
        <v>15921.2782777516</v>
      </c>
      <c r="L657" s="5" t="n">
        <v>0.838906253914715</v>
      </c>
      <c r="M657" s="4" t="n">
        <v>14382.6162336652</v>
      </c>
      <c r="N657" s="5" t="n">
        <v>0.646093268986943</v>
      </c>
    </row>
    <row r="658" customFormat="false" ht="15" hidden="false" customHeight="false" outlineLevel="0" collapsed="false">
      <c r="A658" s="4" t="n">
        <v>315.570028922965</v>
      </c>
      <c r="B658" s="5" t="n">
        <v>0.0654357145471611</v>
      </c>
      <c r="C658" s="4" t="n">
        <v>0</v>
      </c>
      <c r="D658" s="5" t="n">
        <v>0.0488707899606436</v>
      </c>
      <c r="E658" s="4" t="n">
        <v>0</v>
      </c>
      <c r="F658" s="5" t="n">
        <v>0.0479183172081826</v>
      </c>
      <c r="G658" s="4" t="n">
        <v>5546.9946408956</v>
      </c>
      <c r="H658" s="5" t="n">
        <v>0.852430381292897</v>
      </c>
      <c r="I658" s="4" t="n">
        <v>0</v>
      </c>
      <c r="J658" s="5" t="n">
        <v>0.150743817841603</v>
      </c>
      <c r="K658" s="4" t="n">
        <v>15710.8673789859</v>
      </c>
      <c r="L658" s="5" t="n">
        <v>0.832434005583368</v>
      </c>
      <c r="M658" s="4" t="n">
        <v>12865.9168949704</v>
      </c>
      <c r="N658" s="5" t="n">
        <v>0.598343824814313</v>
      </c>
    </row>
    <row r="659" customFormat="false" ht="15" hidden="false" customHeight="false" outlineLevel="0" collapsed="false">
      <c r="A659" s="4" t="n">
        <v>0</v>
      </c>
      <c r="B659" s="5" t="n">
        <v>0.0538524917167002</v>
      </c>
      <c r="C659" s="4" t="n">
        <v>0</v>
      </c>
      <c r="D659" s="5" t="n">
        <v>0.0520284818739534</v>
      </c>
      <c r="E659" s="4" t="n">
        <v>0</v>
      </c>
      <c r="F659" s="5" t="n">
        <v>0.0433833606491025</v>
      </c>
      <c r="G659" s="4" t="n">
        <v>4837.39181350055</v>
      </c>
      <c r="H659" s="5" t="n">
        <v>0.786252176915647</v>
      </c>
      <c r="I659" s="4" t="n">
        <v>9412.03913999275</v>
      </c>
      <c r="J659" s="5" t="n">
        <v>0.402411973591272</v>
      </c>
      <c r="K659" s="4" t="n">
        <v>9207.49320585387</v>
      </c>
      <c r="L659" s="5" t="n">
        <v>0.589403223869878</v>
      </c>
      <c r="M659" s="4" t="n">
        <v>7220.83184414217</v>
      </c>
      <c r="N659" s="5" t="n">
        <v>0.386554051142028</v>
      </c>
    </row>
    <row r="660" customFormat="false" ht="15" hidden="false" customHeight="false" outlineLevel="0" collapsed="false">
      <c r="A660" s="4" t="n">
        <v>394.794265157138</v>
      </c>
      <c r="B660" s="5" t="n">
        <v>0.0811964931525424</v>
      </c>
      <c r="C660" s="4" t="n">
        <v>0</v>
      </c>
      <c r="D660" s="5" t="n">
        <v>0.0457865327429921</v>
      </c>
      <c r="E660" s="4" t="n">
        <v>0</v>
      </c>
      <c r="F660" s="5" t="n">
        <v>0.0481085951057664</v>
      </c>
      <c r="G660" s="4" t="n">
        <v>4546.31433578142</v>
      </c>
      <c r="H660" s="5" t="n">
        <v>0.756844920268469</v>
      </c>
      <c r="I660" s="4" t="n">
        <v>0</v>
      </c>
      <c r="J660" s="5" t="n">
        <v>0.196441223367829</v>
      </c>
      <c r="K660" s="4" t="n">
        <v>18122.7710862898</v>
      </c>
      <c r="L660" s="5" t="n">
        <v>0.902557172934915</v>
      </c>
      <c r="M660" s="4" t="n">
        <v>13165.8298996919</v>
      </c>
      <c r="N660" s="5" t="n">
        <v>0.608051129398859</v>
      </c>
    </row>
    <row r="661" customFormat="false" ht="15" hidden="false" customHeight="false" outlineLevel="0" collapsed="false">
      <c r="A661" s="4" t="n">
        <v>0</v>
      </c>
      <c r="B661" s="5" t="n">
        <v>0.0481938025306718</v>
      </c>
      <c r="C661" s="4" t="n">
        <v>0</v>
      </c>
      <c r="D661" s="5" t="n">
        <v>0.0512574175695405</v>
      </c>
      <c r="E661" s="4" t="n">
        <v>0</v>
      </c>
      <c r="F661" s="5" t="n">
        <v>0.0346940033261097</v>
      </c>
      <c r="G661" s="4" t="n">
        <v>2765.10462710454</v>
      </c>
      <c r="H661" s="5" t="n">
        <v>0.540447417800145</v>
      </c>
      <c r="I661" s="4" t="n">
        <v>0</v>
      </c>
      <c r="J661" s="5" t="n">
        <v>0.172861184822773</v>
      </c>
      <c r="K661" s="4" t="n">
        <v>7736.50066669385</v>
      </c>
      <c r="L661" s="5" t="n">
        <v>0.519708682235639</v>
      </c>
      <c r="M661" s="4" t="n">
        <v>6953.93155454919</v>
      </c>
      <c r="N661" s="5" t="n">
        <v>0.374944639578078</v>
      </c>
    </row>
    <row r="662" customFormat="false" ht="15" hidden="false" customHeight="false" outlineLevel="0" collapsed="false">
      <c r="A662" s="4" t="n">
        <v>295.540977543533</v>
      </c>
      <c r="B662" s="5" t="n">
        <v>0.0614100698913288</v>
      </c>
      <c r="C662" s="4" t="n">
        <v>988.652761209577</v>
      </c>
      <c r="D662" s="5" t="n">
        <v>0.0968603635733867</v>
      </c>
      <c r="E662" s="4" t="n">
        <v>0</v>
      </c>
      <c r="F662" s="5" t="n">
        <v>0.0473157705325006</v>
      </c>
      <c r="G662" s="4" t="n">
        <v>9767.33970073632</v>
      </c>
      <c r="H662" s="5" t="n">
        <v>1.13343833455308</v>
      </c>
      <c r="I662" s="4" t="n">
        <v>0</v>
      </c>
      <c r="J662" s="5" t="n">
        <v>0.168561816892566</v>
      </c>
      <c r="K662" s="4" t="n">
        <v>24286.7693031749</v>
      </c>
      <c r="L662" s="5" t="n">
        <v>1.04858995482166</v>
      </c>
      <c r="M662" s="4" t="n">
        <v>19394.2723854312</v>
      </c>
      <c r="N662" s="5" t="n">
        <v>0.783077766451968</v>
      </c>
    </row>
    <row r="663" customFormat="false" ht="15" hidden="false" customHeight="false" outlineLevel="0" collapsed="false">
      <c r="A663" s="4" t="n">
        <v>389.79262385259</v>
      </c>
      <c r="B663" s="5" t="n">
        <v>0.0802090708784703</v>
      </c>
      <c r="C663" s="4" t="n">
        <v>730.445658538947</v>
      </c>
      <c r="D663" s="5" t="n">
        <v>0.0724800446148087</v>
      </c>
      <c r="E663" s="4" t="n">
        <v>851.272389827754</v>
      </c>
      <c r="F663" s="5" t="n">
        <v>0.0555928590773952</v>
      </c>
      <c r="G663" s="4" t="n">
        <v>5010.78022360271</v>
      </c>
      <c r="H663" s="5" t="n">
        <v>0.803117404879698</v>
      </c>
      <c r="I663" s="4" t="n">
        <v>8652.38269841077</v>
      </c>
      <c r="J663" s="5" t="n">
        <v>0.376039562060618</v>
      </c>
      <c r="K663" s="4" t="n">
        <v>20740.7914506854</v>
      </c>
      <c r="L663" s="5" t="n">
        <v>0.969722822837038</v>
      </c>
      <c r="M663" s="4" t="n">
        <v>11415.3019743676</v>
      </c>
      <c r="N663" s="5" t="n">
        <v>0.549413762516535</v>
      </c>
    </row>
    <row r="664" customFormat="false" ht="15" hidden="false" customHeight="false" outlineLevel="0" collapsed="false">
      <c r="A664" s="4" t="n">
        <v>301.012353139572</v>
      </c>
      <c r="B664" s="5" t="n">
        <v>0.0625114255047169</v>
      </c>
      <c r="C664" s="4" t="n">
        <v>0</v>
      </c>
      <c r="D664" s="5" t="n">
        <v>0.0536440451784375</v>
      </c>
      <c r="E664" s="4" t="n">
        <v>904.811576607404</v>
      </c>
      <c r="F664" s="5" t="n">
        <v>0.0589861482509726</v>
      </c>
      <c r="G664" s="4" t="n">
        <v>4093.03537140026</v>
      </c>
      <c r="H664" s="5" t="n">
        <v>0.70810203606814</v>
      </c>
      <c r="I664" s="4" t="n">
        <v>10603.154916094</v>
      </c>
      <c r="J664" s="5" t="n">
        <v>0.442081399339062</v>
      </c>
      <c r="K664" s="4" t="n">
        <v>11308.9141076398</v>
      </c>
      <c r="L664" s="5" t="n">
        <v>0.678300197639504</v>
      </c>
      <c r="M664" s="4" t="n">
        <v>10564.0963445149</v>
      </c>
      <c r="N664" s="5" t="n">
        <v>0.51907843568983</v>
      </c>
    </row>
    <row r="665" customFormat="false" ht="15" hidden="false" customHeight="false" outlineLevel="0" collapsed="false">
      <c r="A665" s="4" t="n">
        <v>0</v>
      </c>
      <c r="B665" s="5" t="n">
        <v>0.0536626028178402</v>
      </c>
      <c r="C665" s="4" t="n">
        <v>549.328880303059</v>
      </c>
      <c r="D665" s="5" t="n">
        <v>0.0550025870481172</v>
      </c>
      <c r="E665" s="4" t="n">
        <v>2748.08939291499</v>
      </c>
      <c r="F665" s="5" t="n">
        <v>0.16899848603733</v>
      </c>
      <c r="G665" s="4" t="n">
        <v>3076.74027237853</v>
      </c>
      <c r="H665" s="5" t="n">
        <v>0.583584395240593</v>
      </c>
      <c r="I665" s="4" t="n">
        <v>5333.29297454567</v>
      </c>
      <c r="J665" s="5" t="n">
        <v>0.24980657375927</v>
      </c>
      <c r="K665" s="4" t="n">
        <v>9084.56107289688</v>
      </c>
      <c r="L665" s="5" t="n">
        <v>0.583831089544877</v>
      </c>
      <c r="M665" s="4" t="n">
        <v>9343.51401584961</v>
      </c>
      <c r="N665" s="5" t="n">
        <v>0.473296688392445</v>
      </c>
    </row>
    <row r="666" customFormat="false" ht="15" hidden="false" customHeight="false" outlineLevel="0" collapsed="false">
      <c r="A666" s="4" t="n">
        <v>529.832914420209</v>
      </c>
      <c r="B666" s="5" t="n">
        <v>0.107477116754768</v>
      </c>
      <c r="C666" s="4" t="n">
        <v>722.38598454187</v>
      </c>
      <c r="D666" s="5" t="n">
        <v>0.0717089803103958</v>
      </c>
      <c r="E666" s="4" t="n">
        <v>1747.89199161508</v>
      </c>
      <c r="F666" s="5" t="n">
        <v>0.110900301308415</v>
      </c>
      <c r="G666" s="4" t="n">
        <v>12373.601060159</v>
      </c>
      <c r="H666" s="5" t="n">
        <v>1.24726674638933</v>
      </c>
      <c r="I666" s="4" t="n">
        <v>0</v>
      </c>
      <c r="J666" s="5" t="n">
        <v>0.209516620681346</v>
      </c>
      <c r="K666" s="4" t="n">
        <v>27331.5429892411</v>
      </c>
      <c r="L666" s="5" t="n">
        <v>1.10726881552109</v>
      </c>
      <c r="M666" s="4" t="n">
        <v>26368.8838645495</v>
      </c>
      <c r="N666" s="5" t="n">
        <v>0.933278627929061</v>
      </c>
    </row>
    <row r="667" customFormat="false" ht="15" hidden="false" customHeight="false" outlineLevel="0" collapsed="false">
      <c r="A667" s="4" t="n">
        <v>516.989260383931</v>
      </c>
      <c r="B667" s="5" t="n">
        <v>0.105008561069588</v>
      </c>
      <c r="C667" s="4" t="n">
        <v>652.042582867583</v>
      </c>
      <c r="D667" s="5" t="n">
        <v>0.064952988309826</v>
      </c>
      <c r="E667" s="4" t="n">
        <v>1046.81580406309</v>
      </c>
      <c r="F667" s="5" t="n">
        <v>0.0679292094374104</v>
      </c>
      <c r="G667" s="4" t="n">
        <v>23681.6823227359</v>
      </c>
      <c r="H667" s="5" t="n">
        <v>1.52053094709137</v>
      </c>
      <c r="I667" s="4" t="n">
        <v>0</v>
      </c>
      <c r="J667" s="5" t="n">
        <v>0.161736016261103</v>
      </c>
      <c r="K667" s="4" t="n">
        <v>43025.425341945</v>
      </c>
      <c r="L667" s="5" t="n">
        <v>1.3226103758965</v>
      </c>
      <c r="M667" s="4" t="n">
        <v>36798.3544341982</v>
      </c>
      <c r="N667" s="5" t="n">
        <v>1.09948342399149</v>
      </c>
    </row>
    <row r="668" customFormat="false" ht="15" hidden="false" customHeight="false" outlineLevel="0" collapsed="false">
      <c r="A668" s="4" t="n">
        <v>487.869714660828</v>
      </c>
      <c r="B668" s="5" t="n">
        <v>0.0993878496633318</v>
      </c>
      <c r="C668" s="4" t="n">
        <v>3146.44686976862</v>
      </c>
      <c r="D668" s="5" t="n">
        <v>0.278794822066992</v>
      </c>
      <c r="E668" s="4" t="n">
        <v>0</v>
      </c>
      <c r="F668" s="5" t="n">
        <v>0.0401486363901781</v>
      </c>
      <c r="G668" s="4" t="n">
        <v>1890.03371440983</v>
      </c>
      <c r="H668" s="5" t="n">
        <v>0.403957840502341</v>
      </c>
      <c r="I668" s="4" t="n">
        <v>0</v>
      </c>
      <c r="J668" s="5" t="n">
        <v>0.165193239957558</v>
      </c>
      <c r="K668" s="4" t="n">
        <v>15268.5232909123</v>
      </c>
      <c r="L668" s="5" t="n">
        <v>0.818589394914328</v>
      </c>
      <c r="M668" s="4" t="n">
        <v>6653.21876153276</v>
      </c>
      <c r="N668" s="5" t="n">
        <v>0.361662685670169</v>
      </c>
    </row>
    <row r="669" customFormat="false" ht="15" hidden="false" customHeight="false" outlineLevel="0" collapsed="false">
      <c r="A669" s="4" t="n">
        <v>0</v>
      </c>
      <c r="B669" s="5" t="n">
        <v>0.0429908467019074</v>
      </c>
      <c r="C669" s="4" t="n">
        <v>544.051178386861</v>
      </c>
      <c r="D669" s="5" t="n">
        <v>0.0544885441785087</v>
      </c>
      <c r="E669" s="4" t="n">
        <v>0</v>
      </c>
      <c r="F669" s="5" t="n">
        <v>0.0446518799663277</v>
      </c>
      <c r="G669" s="4" t="n">
        <v>2258.27533483578</v>
      </c>
      <c r="H669" s="5" t="n">
        <v>0.464387615066492</v>
      </c>
      <c r="I669" s="4" t="n">
        <v>5580.17991158333</v>
      </c>
      <c r="J669" s="5" t="n">
        <v>0.259867981183569</v>
      </c>
      <c r="K669" s="4" t="n">
        <v>4300.31647488792</v>
      </c>
      <c r="L669" s="5" t="n">
        <v>0.32656993401677</v>
      </c>
      <c r="M669" s="4" t="n">
        <v>4216.668124199</v>
      </c>
      <c r="N669" s="5" t="n">
        <v>0.245470185186908</v>
      </c>
    </row>
    <row r="670" customFormat="false" ht="15" hidden="false" customHeight="false" outlineLevel="0" collapsed="false">
      <c r="A670" s="4" t="n">
        <v>540.528534937132</v>
      </c>
      <c r="B670" s="5" t="n">
        <v>0.109527916862457</v>
      </c>
      <c r="C670" s="4" t="n">
        <v>0</v>
      </c>
      <c r="D670" s="5" t="n">
        <v>0.0464841623517466</v>
      </c>
      <c r="E670" s="4" t="n">
        <v>0</v>
      </c>
      <c r="F670" s="5" t="n">
        <v>0.0405291921853457</v>
      </c>
      <c r="G670" s="4" t="n">
        <v>10689.084321952</v>
      </c>
      <c r="H670" s="5" t="n">
        <v>1.17743045031283</v>
      </c>
      <c r="I670" s="4" t="n">
        <v>0</v>
      </c>
      <c r="J670" s="5" t="n">
        <v>0.213062491139249</v>
      </c>
      <c r="K670" s="4" t="n">
        <v>14853.6239939809</v>
      </c>
      <c r="L670" s="5" t="n">
        <v>0.805301997677788</v>
      </c>
      <c r="M670" s="4" t="n">
        <v>13834.0690662859</v>
      </c>
      <c r="N670" s="5" t="n">
        <v>0.62920387080775</v>
      </c>
    </row>
    <row r="671" customFormat="false" ht="15" hidden="false" customHeight="false" outlineLevel="0" collapsed="false">
      <c r="A671" s="4" t="n">
        <v>0</v>
      </c>
      <c r="B671" s="5" t="n">
        <v>0.0544981139728243</v>
      </c>
      <c r="C671" s="4" t="n">
        <v>0</v>
      </c>
      <c r="D671" s="5" t="n">
        <v>0.0505230706129568</v>
      </c>
      <c r="E671" s="4" t="n">
        <v>0</v>
      </c>
      <c r="F671" s="5" t="n">
        <v>0.0395778026974268</v>
      </c>
      <c r="G671" s="4" t="n">
        <v>5696.8661092519</v>
      </c>
      <c r="H671" s="5" t="n">
        <v>0.865494994504487</v>
      </c>
      <c r="I671" s="4" t="n">
        <v>10764.7370821334</v>
      </c>
      <c r="J671" s="5" t="n">
        <v>0.447311558264469</v>
      </c>
      <c r="K671" s="4" t="n">
        <v>12367.7201046921</v>
      </c>
      <c r="L671" s="5" t="n">
        <v>0.718976778212008</v>
      </c>
      <c r="M671" s="4" t="n">
        <v>12028.2898754476</v>
      </c>
      <c r="N671" s="5" t="n">
        <v>0.570500914029586</v>
      </c>
    </row>
    <row r="672" customFormat="false" ht="15" hidden="false" customHeight="false" outlineLevel="0" collapsed="false">
      <c r="A672" s="4" t="n">
        <v>586.545200007872</v>
      </c>
      <c r="B672" s="5" t="n">
        <v>0.118300783989789</v>
      </c>
      <c r="C672" s="4" t="n">
        <v>1436.62464022633</v>
      </c>
      <c r="D672" s="5" t="n">
        <v>0.137726771707268</v>
      </c>
      <c r="E672" s="4" t="n">
        <v>1020.02683577129</v>
      </c>
      <c r="F672" s="5" t="n">
        <v>0.066248421342087</v>
      </c>
      <c r="G672" s="4" t="n">
        <v>4283.16617773983</v>
      </c>
      <c r="H672" s="5" t="n">
        <v>0.729005417206683</v>
      </c>
      <c r="I672" s="4" t="n">
        <v>0</v>
      </c>
      <c r="J672" s="5" t="n">
        <v>0.149236822896994</v>
      </c>
      <c r="K672" s="4" t="n">
        <v>10432.8518022389</v>
      </c>
      <c r="L672" s="5" t="n">
        <v>0.642638537959499</v>
      </c>
      <c r="M672" s="4" t="n">
        <v>11307.5435008885</v>
      </c>
      <c r="N672" s="5" t="n">
        <v>0.545642343505647</v>
      </c>
    </row>
    <row r="673" customFormat="false" ht="15" hidden="false" customHeight="false" outlineLevel="0" collapsed="false">
      <c r="A673" s="4" t="n">
        <v>0</v>
      </c>
      <c r="B673" s="5" t="n">
        <v>0.0540044028357882</v>
      </c>
      <c r="C673" s="4" t="n">
        <v>1022.18480674315</v>
      </c>
      <c r="D673" s="5" t="n">
        <v>0.0999813381388673</v>
      </c>
      <c r="E673" s="4" t="n">
        <v>0</v>
      </c>
      <c r="F673" s="5" t="n">
        <v>0.0513750323476213</v>
      </c>
      <c r="G673" s="4" t="n">
        <v>1104.41910041589</v>
      </c>
      <c r="H673" s="5" t="n">
        <v>0.257681680216947</v>
      </c>
      <c r="I673" s="4" t="n">
        <v>0</v>
      </c>
      <c r="J673" s="5" t="n">
        <v>0.193427233478611</v>
      </c>
      <c r="K673" s="4" t="n">
        <v>0</v>
      </c>
      <c r="L673" s="5" t="n">
        <v>0.182508830429637</v>
      </c>
      <c r="M673" s="4" t="n">
        <v>0</v>
      </c>
      <c r="N673" s="5" t="n">
        <v>0.181716806428945</v>
      </c>
    </row>
    <row r="674" customFormat="false" ht="15" hidden="false" customHeight="false" outlineLevel="0" collapsed="false">
      <c r="A674" s="4" t="n">
        <v>887.189011224077</v>
      </c>
      <c r="B674" s="5" t="n">
        <v>0.17367238689737</v>
      </c>
      <c r="C674" s="4" t="n">
        <v>2519.61133843083</v>
      </c>
      <c r="D674" s="5" t="n">
        <v>0.229630293323715</v>
      </c>
      <c r="E674" s="4" t="n">
        <v>1862.60838161292</v>
      </c>
      <c r="F674" s="5" t="n">
        <v>0.117750305621431</v>
      </c>
      <c r="G674" s="4" t="n">
        <v>3892.515442642</v>
      </c>
      <c r="H674" s="5" t="n">
        <v>0.685298347553366</v>
      </c>
      <c r="I674" s="4" t="n">
        <v>0</v>
      </c>
      <c r="J674" s="5" t="n">
        <v>0.15526480267543</v>
      </c>
      <c r="K674" s="4" t="n">
        <v>15787.2364654742</v>
      </c>
      <c r="L674" s="5" t="n">
        <v>0.834791447028561</v>
      </c>
      <c r="M674" s="4" t="n">
        <v>8802.30001251109</v>
      </c>
      <c r="N674" s="5" t="n">
        <v>0.452078357087712</v>
      </c>
    </row>
    <row r="675" customFormat="false" ht="15" hidden="false" customHeight="false" outlineLevel="0" collapsed="false">
      <c r="A675" s="4" t="n">
        <v>649.585719733211</v>
      </c>
      <c r="B675" s="5" t="n">
        <v>0.130187829058426</v>
      </c>
      <c r="C675" s="4" t="n">
        <v>539.906368721791</v>
      </c>
      <c r="D675" s="5" t="n">
        <v>0.0540846533523876</v>
      </c>
      <c r="E675" s="4" t="n">
        <v>0</v>
      </c>
      <c r="F675" s="5" t="n">
        <v>0.0520092920062339</v>
      </c>
      <c r="G675" s="4" t="n">
        <v>3882.26210741816</v>
      </c>
      <c r="H675" s="5" t="n">
        <v>0.684110655443221</v>
      </c>
      <c r="I675" s="4" t="n">
        <v>0</v>
      </c>
      <c r="J675" s="5" t="n">
        <v>0.181415597302465</v>
      </c>
      <c r="K675" s="4" t="n">
        <v>20783.545468863</v>
      </c>
      <c r="L675" s="5" t="n">
        <v>0.970751524558577</v>
      </c>
      <c r="M675" s="4" t="n">
        <v>11286.9924891462</v>
      </c>
      <c r="N675" s="5" t="n">
        <v>0.544920854651391</v>
      </c>
    </row>
    <row r="676" customFormat="false" ht="15" hidden="false" customHeight="false" outlineLevel="0" collapsed="false">
      <c r="A676" s="4" t="n">
        <v>538.546114072389</v>
      </c>
      <c r="B676" s="5" t="n">
        <v>0.109148139064737</v>
      </c>
      <c r="C676" s="4" t="n">
        <v>890.66345950632</v>
      </c>
      <c r="D676" s="5" t="n">
        <v>0.0876810266160908</v>
      </c>
      <c r="E676" s="4" t="n">
        <v>4580.13694324794</v>
      </c>
      <c r="F676" s="5" t="n">
        <v>0.266642760480741</v>
      </c>
      <c r="G676" s="4" t="n">
        <v>4796.11047185657</v>
      </c>
      <c r="H676" s="5" t="n">
        <v>0.78216651605675</v>
      </c>
      <c r="I676" s="4" t="n">
        <v>5803.39500686708</v>
      </c>
      <c r="J676" s="5" t="n">
        <v>0.268865627470498</v>
      </c>
      <c r="K676" s="4" t="n">
        <v>15464.4418884813</v>
      </c>
      <c r="L676" s="5" t="n">
        <v>0.824761605243559</v>
      </c>
      <c r="M676" s="4" t="n">
        <v>10228.8655757666</v>
      </c>
      <c r="N676" s="5" t="n">
        <v>0.506780330219544</v>
      </c>
    </row>
    <row r="677" customFormat="false" ht="15" hidden="false" customHeight="false" outlineLevel="0" collapsed="false">
      <c r="A677" s="4" t="n">
        <v>1257.71772345762</v>
      </c>
      <c r="B677" s="5" t="n">
        <v>0.237588990253651</v>
      </c>
      <c r="C677" s="4" t="n">
        <v>1745.93384113344</v>
      </c>
      <c r="D677" s="5" t="n">
        <v>0.164934326448693</v>
      </c>
      <c r="E677" s="4" t="n">
        <v>1052.38162039502</v>
      </c>
      <c r="F677" s="5" t="n">
        <v>0.0682780522496474</v>
      </c>
      <c r="G677" s="4" t="n">
        <v>10769.1323336151</v>
      </c>
      <c r="H677" s="5" t="n">
        <v>1.18104103432767</v>
      </c>
      <c r="I677" s="4" t="n">
        <v>0</v>
      </c>
      <c r="J677" s="5" t="n">
        <v>0.221040699669531</v>
      </c>
      <c r="K677" s="4" t="n">
        <v>24788.8381504331</v>
      </c>
      <c r="L677" s="5" t="n">
        <v>1.05879124689359</v>
      </c>
      <c r="M677" s="4" t="n">
        <v>19880.8988097172</v>
      </c>
      <c r="N677" s="5" t="n">
        <v>0.794916742651364</v>
      </c>
    </row>
    <row r="678" customFormat="false" ht="15" hidden="false" customHeight="false" outlineLevel="0" collapsed="false">
      <c r="A678" s="4" t="n">
        <v>383.451791339896</v>
      </c>
      <c r="B678" s="5" t="n">
        <v>0.0789558041459942</v>
      </c>
      <c r="C678" s="4" t="n">
        <v>1781.57700548827</v>
      </c>
      <c r="D678" s="5" t="n">
        <v>0.168018583666345</v>
      </c>
      <c r="E678" s="4" t="n">
        <v>0</v>
      </c>
      <c r="F678" s="5" t="n">
        <v>0.0455081305054547</v>
      </c>
      <c r="G678" s="4" t="n">
        <v>4660.328373771</v>
      </c>
      <c r="H678" s="5" t="n">
        <v>0.768531810632291</v>
      </c>
      <c r="I678" s="4" t="n">
        <v>0</v>
      </c>
      <c r="J678" s="5" t="n">
        <v>0.203267023999292</v>
      </c>
      <c r="K678" s="4" t="n">
        <v>11655.2690531455</v>
      </c>
      <c r="L678" s="5" t="n">
        <v>0.691887632878159</v>
      </c>
      <c r="M678" s="4" t="n">
        <v>9577.27570623555</v>
      </c>
      <c r="N678" s="5" t="n">
        <v>0.482282504122734</v>
      </c>
    </row>
    <row r="679" customFormat="false" ht="15" hidden="false" customHeight="false" outlineLevel="0" collapsed="false">
      <c r="A679" s="4" t="n">
        <v>0</v>
      </c>
      <c r="B679" s="5" t="n">
        <v>0.0547639584312283</v>
      </c>
      <c r="C679" s="4" t="n">
        <v>548.197709345529</v>
      </c>
      <c r="D679" s="5" t="n">
        <v>0.0548924350046297</v>
      </c>
      <c r="E679" s="4" t="n">
        <v>0</v>
      </c>
      <c r="F679" s="5" t="n">
        <v>0.0446835929492583</v>
      </c>
      <c r="G679" s="4" t="n">
        <v>8663.65348307597</v>
      </c>
      <c r="H679" s="5" t="n">
        <v>1.07414874441467</v>
      </c>
      <c r="I679" s="4" t="n">
        <v>11498.4533102765</v>
      </c>
      <c r="J679" s="5" t="n">
        <v>0.470625656525182</v>
      </c>
      <c r="K679" s="4" t="n">
        <v>13358.9804882001</v>
      </c>
      <c r="L679" s="5" t="n">
        <v>0.754852750750667</v>
      </c>
      <c r="M679" s="4" t="n">
        <v>16839.4226018033</v>
      </c>
      <c r="N679" s="5" t="n">
        <v>0.716897561547869</v>
      </c>
    </row>
    <row r="680" customFormat="false" ht="15" hidden="false" customHeight="false" outlineLevel="0" collapsed="false">
      <c r="A680" s="4" t="n">
        <v>327.134013855483</v>
      </c>
      <c r="B680" s="5" t="n">
        <v>0.0677523591132533</v>
      </c>
      <c r="C680" s="4" t="n">
        <v>556.495939434448</v>
      </c>
      <c r="D680" s="5" t="n">
        <v>0.0557002166568717</v>
      </c>
      <c r="E680" s="4" t="n">
        <v>0</v>
      </c>
      <c r="F680" s="5" t="n">
        <v>0.0421148413318772</v>
      </c>
      <c r="G680" s="4" t="n">
        <v>4280.97047687132</v>
      </c>
      <c r="H680" s="5" t="n">
        <v>0.728767878784654</v>
      </c>
      <c r="I680" s="4" t="n">
        <v>0</v>
      </c>
      <c r="J680" s="5" t="n">
        <v>0.200829238059484</v>
      </c>
      <c r="K680" s="4" t="n">
        <v>12314.8493016653</v>
      </c>
      <c r="L680" s="5" t="n">
        <v>0.717005099912393</v>
      </c>
      <c r="M680" s="4" t="n">
        <v>10877.4639504768</v>
      </c>
      <c r="N680" s="5" t="n">
        <v>0.530392692722493</v>
      </c>
    </row>
    <row r="681" customFormat="false" ht="15" hidden="false" customHeight="false" outlineLevel="0" collapsed="false">
      <c r="A681" s="4" t="n">
        <v>360.081584546094</v>
      </c>
      <c r="B681" s="5" t="n">
        <v>0.0743225150138098</v>
      </c>
      <c r="C681" s="4" t="n">
        <v>597.711818571314</v>
      </c>
      <c r="D681" s="5" t="n">
        <v>0.0597024075702528</v>
      </c>
      <c r="E681" s="4" t="n">
        <v>923.870566543016</v>
      </c>
      <c r="F681" s="5" t="n">
        <v>0.0601912416023366</v>
      </c>
      <c r="G681" s="4" t="n">
        <v>4946.72172614764</v>
      </c>
      <c r="H681" s="5" t="n">
        <v>0.796941405906947</v>
      </c>
      <c r="I681" s="4" t="n">
        <v>0</v>
      </c>
      <c r="J681" s="5" t="n">
        <v>0.168074259704604</v>
      </c>
      <c r="K681" s="4" t="n">
        <v>17287.2751250726</v>
      </c>
      <c r="L681" s="5" t="n">
        <v>0.879239933913374</v>
      </c>
      <c r="M681" s="4" t="n">
        <v>15850.857290835</v>
      </c>
      <c r="N681" s="5" t="n">
        <v>0.689317010346508</v>
      </c>
    </row>
    <row r="682" customFormat="false" ht="15" hidden="false" customHeight="false" outlineLevel="0" collapsed="false">
      <c r="A682" s="4" t="n">
        <v>0</v>
      </c>
      <c r="B682" s="5" t="n">
        <v>0.0591314031050087</v>
      </c>
      <c r="C682" s="4" t="n">
        <v>607.568257419823</v>
      </c>
      <c r="D682" s="5" t="n">
        <v>0.0606570586138115</v>
      </c>
      <c r="E682" s="4" t="n">
        <v>0</v>
      </c>
      <c r="F682" s="5" t="n">
        <v>0.0470620666690556</v>
      </c>
      <c r="G682" s="4" t="n">
        <v>4315.75877496134</v>
      </c>
      <c r="H682" s="5" t="n">
        <v>0.73252098585271</v>
      </c>
      <c r="I682" s="4" t="n">
        <v>0</v>
      </c>
      <c r="J682" s="5" t="n">
        <v>0.142145081981188</v>
      </c>
      <c r="K682" s="4" t="n">
        <v>13937.2813616156</v>
      </c>
      <c r="L682" s="5" t="n">
        <v>0.774869571748938</v>
      </c>
      <c r="M682" s="4" t="n">
        <v>11410.6051732218</v>
      </c>
      <c r="N682" s="5" t="n">
        <v>0.549249787776931</v>
      </c>
    </row>
    <row r="683" customFormat="false" ht="15" hidden="false" customHeight="false" outlineLevel="0" collapsed="false">
      <c r="A683" s="4" t="n">
        <v>297.238325246617</v>
      </c>
      <c r="B683" s="5" t="n">
        <v>0.0617518699092769</v>
      </c>
      <c r="C683" s="4" t="n">
        <v>633.012320937351</v>
      </c>
      <c r="D683" s="5" t="n">
        <v>0.0631171209183668</v>
      </c>
      <c r="E683" s="4" t="n">
        <v>0</v>
      </c>
      <c r="F683" s="5" t="n">
        <v>0.0406243311341376</v>
      </c>
      <c r="G683" s="4" t="n">
        <v>4199.86940663229</v>
      </c>
      <c r="H683" s="5" t="n">
        <v>0.719931449485179</v>
      </c>
      <c r="I683" s="4" t="n">
        <v>12442.5167933562</v>
      </c>
      <c r="J683" s="5" t="n">
        <v>0.499613147518539</v>
      </c>
      <c r="K683" s="4" t="n">
        <v>11413.0498398651</v>
      </c>
      <c r="L683" s="5" t="n">
        <v>0.682415004525658</v>
      </c>
      <c r="M683" s="4" t="n">
        <v>11669.564756709</v>
      </c>
      <c r="N683" s="5" t="n">
        <v>0.55823560350722</v>
      </c>
    </row>
    <row r="684" customFormat="false" ht="15" hidden="false" customHeight="false" outlineLevel="0" collapsed="false">
      <c r="A684" s="4" t="n">
        <v>341.961208156806</v>
      </c>
      <c r="B684" s="5" t="n">
        <v>0.0707146259354696</v>
      </c>
      <c r="C684" s="4" t="n">
        <v>5986.47413827983</v>
      </c>
      <c r="D684" s="5" t="n">
        <v>0.471157007344086</v>
      </c>
      <c r="E684" s="4" t="n">
        <v>0</v>
      </c>
      <c r="F684" s="5" t="n">
        <v>0.0510896155012457</v>
      </c>
      <c r="G684" s="4" t="n">
        <v>9114.61514960456</v>
      </c>
      <c r="H684" s="5" t="n">
        <v>1.09932781714973</v>
      </c>
      <c r="I684" s="4" t="n">
        <v>0</v>
      </c>
      <c r="J684" s="5" t="n">
        <v>0.172196334111917</v>
      </c>
      <c r="K684" s="4" t="n">
        <v>148742.2891259</v>
      </c>
      <c r="L684" s="5" t="n">
        <v>1.74193491513867</v>
      </c>
      <c r="M684" s="4" t="n">
        <v>22245.9714127996</v>
      </c>
      <c r="N684" s="5" t="n">
        <v>0.849323561251909</v>
      </c>
    </row>
    <row r="685" customFormat="false" ht="15" hidden="false" customHeight="false" outlineLevel="0" collapsed="false">
      <c r="A685" s="4" t="n">
        <v>576.116773927839</v>
      </c>
      <c r="B685" s="5" t="n">
        <v>0.108838211219874</v>
      </c>
      <c r="C685" s="4" t="n">
        <v>1865.31932834281</v>
      </c>
      <c r="D685" s="5" t="n">
        <v>0.146177187112873</v>
      </c>
      <c r="E685" s="4" t="n">
        <v>929.360488769264</v>
      </c>
      <c r="F685" s="5" t="n">
        <v>0.104864070387111</v>
      </c>
      <c r="G685" s="4" t="n">
        <v>4762.14689589782</v>
      </c>
      <c r="H685" s="5" t="n">
        <v>0.16165009532466</v>
      </c>
      <c r="I685" s="4" t="n">
        <v>0</v>
      </c>
      <c r="J685" s="5" t="n">
        <v>0.0883720267915928</v>
      </c>
      <c r="K685" s="4" t="n">
        <v>1213.75195408218</v>
      </c>
      <c r="L685" s="5" t="n">
        <v>0.157127167406354</v>
      </c>
      <c r="M685" s="4" t="n">
        <v>2720.85477691531</v>
      </c>
      <c r="N685" s="5" t="n">
        <v>0.181641189001197</v>
      </c>
    </row>
    <row r="686" customFormat="false" ht="15" hidden="false" customHeight="false" outlineLevel="0" collapsed="false">
      <c r="A686" s="4" t="n">
        <v>460.963030474389</v>
      </c>
      <c r="B686" s="5" t="n">
        <v>0.0880413673228047</v>
      </c>
      <c r="C686" s="4" t="n">
        <v>0</v>
      </c>
      <c r="D686" s="5" t="n">
        <v>0.0748342559839603</v>
      </c>
      <c r="E686" s="4" t="n">
        <v>0</v>
      </c>
      <c r="F686" s="5" t="n">
        <v>0.0636476557224869</v>
      </c>
      <c r="G686" s="4" t="n">
        <v>4136.17194567866</v>
      </c>
      <c r="H686" s="5" t="n">
        <v>0.141909189744103</v>
      </c>
      <c r="I686" s="4" t="n">
        <v>5776.24321322291</v>
      </c>
      <c r="J686" s="5" t="n">
        <v>0.332042923718462</v>
      </c>
      <c r="K686" s="4" t="n">
        <v>865.76047005308</v>
      </c>
      <c r="L686" s="5" t="n">
        <v>0.114660365404637</v>
      </c>
      <c r="M686" s="4" t="n">
        <v>1380.49340015159</v>
      </c>
      <c r="N686" s="5" t="n">
        <v>0.0964765901317742</v>
      </c>
    </row>
    <row r="687" customFormat="false" ht="15" hidden="false" customHeight="false" outlineLevel="0" collapsed="false">
      <c r="A687" s="4" t="n">
        <v>1067.06945083715</v>
      </c>
      <c r="B687" s="5" t="n">
        <v>0.192653258153134</v>
      </c>
      <c r="C687" s="4" t="n">
        <v>1342.68000025906</v>
      </c>
      <c r="D687" s="5" t="n">
        <v>0.107419954631076</v>
      </c>
      <c r="E687" s="4" t="n">
        <v>716.226275038196</v>
      </c>
      <c r="F687" s="5" t="n">
        <v>0.0817987306421003</v>
      </c>
      <c r="G687" s="4" t="n">
        <v>2967.53432286064</v>
      </c>
      <c r="H687" s="5" t="n">
        <v>0.103896924904122</v>
      </c>
      <c r="I687" s="4" t="n">
        <v>1826.48574620369</v>
      </c>
      <c r="J687" s="5" t="n">
        <v>0.118439961084182</v>
      </c>
      <c r="K687" s="4" t="n">
        <v>6506.54690271048</v>
      </c>
      <c r="L687" s="5" t="n">
        <v>0.627376221572036</v>
      </c>
      <c r="M687" s="4" t="n">
        <v>1849.97844789805</v>
      </c>
      <c r="N687" s="5" t="n">
        <v>0.127200095101121</v>
      </c>
    </row>
    <row r="688" customFormat="false" ht="15" hidden="false" customHeight="false" outlineLevel="0" collapsed="false">
      <c r="A688" s="4" t="n">
        <v>720.239545755506</v>
      </c>
      <c r="B688" s="5" t="n">
        <v>0.134237978313478</v>
      </c>
      <c r="C688" s="4" t="n">
        <v>0</v>
      </c>
      <c r="D688" s="5" t="n">
        <v>0.0808647261881343</v>
      </c>
      <c r="E688" s="4" t="n">
        <v>821.782611446539</v>
      </c>
      <c r="F688" s="5" t="n">
        <v>0.0932917693466589</v>
      </c>
      <c r="G688" s="4" t="n">
        <v>4836.02789530742</v>
      </c>
      <c r="H688" s="5" t="n">
        <v>0.163952384561102</v>
      </c>
      <c r="I688" s="4" t="n">
        <v>2057.42758021269</v>
      </c>
      <c r="J688" s="5" t="n">
        <v>0.13242400779084</v>
      </c>
      <c r="K688" s="4" t="n">
        <v>4365.71181391675</v>
      </c>
      <c r="L688" s="5" t="n">
        <v>0.469399718125648</v>
      </c>
      <c r="M688" s="4" t="n">
        <v>2437.52683547758</v>
      </c>
      <c r="N688" s="5" t="n">
        <v>0.164280187305504</v>
      </c>
    </row>
    <row r="689" customFormat="false" ht="15" hidden="false" customHeight="false" outlineLevel="0" collapsed="false">
      <c r="A689" s="4" t="n">
        <v>639.74320520461</v>
      </c>
      <c r="B689" s="5" t="n">
        <v>0.12013629542955</v>
      </c>
      <c r="C689" s="4" t="n">
        <v>0</v>
      </c>
      <c r="D689" s="5" t="n">
        <v>0.0734236196788904</v>
      </c>
      <c r="E689" s="4" t="n">
        <v>637.706111150355</v>
      </c>
      <c r="F689" s="5" t="n">
        <v>0.0731591360297079</v>
      </c>
      <c r="G689" s="4" t="n">
        <v>3989.01301030286</v>
      </c>
      <c r="H689" s="5" t="n">
        <v>0.137206641516476</v>
      </c>
      <c r="I689" s="4" t="n">
        <v>0</v>
      </c>
      <c r="J689" s="5" t="n">
        <v>0.0982904241362508</v>
      </c>
      <c r="K689" s="4" t="n">
        <v>1628.05050725855</v>
      </c>
      <c r="L689" s="5" t="n">
        <v>0.205256209674967</v>
      </c>
      <c r="M689" s="4" t="n">
        <v>5874.84864777569</v>
      </c>
      <c r="N689" s="5" t="n">
        <v>0.354841103555867</v>
      </c>
    </row>
    <row r="690" customFormat="false" ht="15" hidden="false" customHeight="false" outlineLevel="0" collapsed="false">
      <c r="A690" s="4" t="n">
        <v>1909.05267791342</v>
      </c>
      <c r="B690" s="5" t="n">
        <v>0.320321609722467</v>
      </c>
      <c r="C690" s="4" t="n">
        <v>3376.70895145498</v>
      </c>
      <c r="D690" s="5" t="n">
        <v>0.249823689627886</v>
      </c>
      <c r="E690" s="4" t="n">
        <v>4856.95767017873</v>
      </c>
      <c r="F690" s="5" t="n">
        <v>0.448624821157255</v>
      </c>
      <c r="G690" s="4" t="n">
        <v>22863.3914990153</v>
      </c>
      <c r="H690" s="5" t="n">
        <v>0.593696713737842</v>
      </c>
      <c r="I690" s="4" t="n">
        <v>26537.2835441527</v>
      </c>
      <c r="J690" s="5" t="n">
        <v>0.955382922604358</v>
      </c>
      <c r="K690" s="4" t="n">
        <v>2859.66508006381</v>
      </c>
      <c r="L690" s="5" t="n">
        <v>0.334557510626862</v>
      </c>
      <c r="M690" s="4" t="n">
        <v>3627.54804168868</v>
      </c>
      <c r="N690" s="5" t="n">
        <v>0.235057026895623</v>
      </c>
    </row>
    <row r="691" customFormat="false" ht="15" hidden="false" customHeight="false" outlineLevel="0" collapsed="false">
      <c r="A691" s="4" t="n">
        <v>0</v>
      </c>
      <c r="B691" s="5" t="n">
        <v>0.0818064986293171</v>
      </c>
      <c r="C691" s="4" t="n">
        <v>0</v>
      </c>
      <c r="D691" s="5" t="n">
        <v>0.0824164261237113</v>
      </c>
      <c r="E691" s="4" t="n">
        <v>876.144682504667</v>
      </c>
      <c r="F691" s="5" t="n">
        <v>0.0991571822027785</v>
      </c>
      <c r="G691" s="4" t="n">
        <v>3234.4167086795</v>
      </c>
      <c r="H691" s="5" t="n">
        <v>0.112714202830922</v>
      </c>
      <c r="I691" s="4" t="n">
        <v>13439.903052103</v>
      </c>
      <c r="J691" s="5" t="n">
        <v>0.633124363834005</v>
      </c>
      <c r="K691" s="4" t="n">
        <v>1136.83170338261</v>
      </c>
      <c r="L691" s="5" t="n">
        <v>0.147905804685981</v>
      </c>
      <c r="M691" s="4" t="n">
        <v>0</v>
      </c>
      <c r="N691" s="5" t="n">
        <v>0.0638050987516905</v>
      </c>
    </row>
    <row r="692" customFormat="false" ht="15" hidden="false" customHeight="false" outlineLevel="0" collapsed="false">
      <c r="A692" s="4" t="n">
        <v>824.734045390343</v>
      </c>
      <c r="B692" s="5" t="n">
        <v>0.152231223536294</v>
      </c>
      <c r="C692" s="4" t="n">
        <v>3063.36392373787</v>
      </c>
      <c r="D692" s="5" t="n">
        <v>0.229298931389119</v>
      </c>
      <c r="E692" s="4" t="n">
        <v>894.586142041731</v>
      </c>
      <c r="F692" s="5" t="n">
        <v>0.101138740600116</v>
      </c>
      <c r="G692" s="4" t="n">
        <v>4580.59184142222</v>
      </c>
      <c r="H692" s="5" t="n">
        <v>0.155967849549611</v>
      </c>
      <c r="I692" s="4" t="n">
        <v>4999.06122649813</v>
      </c>
      <c r="J692" s="5" t="n">
        <v>0.293933045632906</v>
      </c>
      <c r="K692" s="4" t="n">
        <v>8492.13168997689</v>
      </c>
      <c r="L692" s="5" t="n">
        <v>0.747294381510219</v>
      </c>
      <c r="M692" s="4" t="n">
        <v>4248.19461276732</v>
      </c>
      <c r="N692" s="5" t="n">
        <v>0.269847380687385</v>
      </c>
    </row>
    <row r="693" customFormat="false" ht="15" hidden="false" customHeight="false" outlineLevel="0" collapsed="false">
      <c r="A693" s="4" t="n">
        <v>704.858941528258</v>
      </c>
      <c r="B693" s="5" t="n">
        <v>0.131559913908221</v>
      </c>
      <c r="C693" s="4" t="n">
        <v>2580.02689522196</v>
      </c>
      <c r="D693" s="5" t="n">
        <v>0.196677966834376</v>
      </c>
      <c r="E693" s="4" t="n">
        <v>0</v>
      </c>
      <c r="F693" s="5" t="n">
        <v>0.0614679414854155</v>
      </c>
      <c r="G693" s="4" t="n">
        <v>4491.78880618643</v>
      </c>
      <c r="H693" s="5" t="n">
        <v>0.153175711539458</v>
      </c>
      <c r="I693" s="4" t="n">
        <v>0</v>
      </c>
      <c r="J693" s="5" t="n">
        <v>0.0817597618951541</v>
      </c>
      <c r="K693" s="4" t="n">
        <v>779.757009313309</v>
      </c>
      <c r="L693" s="5" t="n">
        <v>0.1038616643242</v>
      </c>
      <c r="M693" s="4" t="n">
        <v>1506.93088132386</v>
      </c>
      <c r="N693" s="5" t="n">
        <v>0.104849514177925</v>
      </c>
    </row>
    <row r="694" customFormat="false" ht="15" hidden="false" customHeight="false" outlineLevel="0" collapsed="false">
      <c r="A694" s="4" t="n">
        <v>719.03634621715</v>
      </c>
      <c r="B694" s="5" t="n">
        <v>0.134028754531817</v>
      </c>
      <c r="C694" s="4" t="n">
        <v>1387.01139939595</v>
      </c>
      <c r="D694" s="5" t="n">
        <v>0.110770215855617</v>
      </c>
      <c r="E694" s="4" t="n">
        <v>703.572197582769</v>
      </c>
      <c r="F694" s="5" t="n">
        <v>0.0804116397639639</v>
      </c>
      <c r="G694" s="4" t="n">
        <v>6837.6176332992</v>
      </c>
      <c r="H694" s="5" t="n">
        <v>0.224203783727566</v>
      </c>
      <c r="I694" s="4" t="n">
        <v>2765.25880321136</v>
      </c>
      <c r="J694" s="5" t="n">
        <v>0.17401872818668</v>
      </c>
      <c r="K694" s="4" t="n">
        <v>2316.22496783896</v>
      </c>
      <c r="L694" s="5" t="n">
        <v>0.279876447477984</v>
      </c>
      <c r="M694" s="4" t="n">
        <v>2173.0678473285</v>
      </c>
      <c r="N694" s="5" t="n">
        <v>0.147773565614521</v>
      </c>
    </row>
    <row r="695" customFormat="false" ht="15" hidden="false" customHeight="false" outlineLevel="0" collapsed="false">
      <c r="A695" s="4" t="n">
        <v>793.172632653372</v>
      </c>
      <c r="B695" s="5" t="n">
        <v>0.146833249969449</v>
      </c>
      <c r="C695" s="4" t="n">
        <v>0</v>
      </c>
      <c r="D695" s="5" t="n">
        <v>0.0779376558551142</v>
      </c>
      <c r="E695" s="4" t="n">
        <v>936.035008277776</v>
      </c>
      <c r="F695" s="5" t="n">
        <v>0.105577431410153</v>
      </c>
      <c r="G695" s="4" t="n">
        <v>4883.28293559519</v>
      </c>
      <c r="H695" s="5" t="n">
        <v>0.165421930882235</v>
      </c>
      <c r="I695" s="4" t="n">
        <v>4364.43240329565</v>
      </c>
      <c r="J695" s="5" t="n">
        <v>0.261497205667944</v>
      </c>
      <c r="K695" s="4" t="n">
        <v>4573.46158627</v>
      </c>
      <c r="L695" s="5" t="n">
        <v>0.486305549779665</v>
      </c>
      <c r="M695" s="4" t="n">
        <v>3127.76738145227</v>
      </c>
      <c r="N695" s="5" t="n">
        <v>0.206008106735506</v>
      </c>
    </row>
    <row r="696" customFormat="false" ht="15" hidden="false" customHeight="false" outlineLevel="0" collapsed="false">
      <c r="A696" s="4" t="n">
        <v>501.223279951486</v>
      </c>
      <c r="B696" s="5" t="n">
        <v>0.0953641996809277</v>
      </c>
      <c r="C696" s="4" t="n">
        <v>0</v>
      </c>
      <c r="D696" s="5" t="n">
        <v>0.0713429311289122</v>
      </c>
      <c r="E696" s="4" t="n">
        <v>819.585797201772</v>
      </c>
      <c r="F696" s="5" t="n">
        <v>0.0930539823389784</v>
      </c>
      <c r="G696" s="4" t="n">
        <v>4282.53309256115</v>
      </c>
      <c r="H696" s="5" t="n">
        <v>0.146562753094358</v>
      </c>
      <c r="I696" s="4" t="n">
        <v>3085.7229304319</v>
      </c>
      <c r="J696" s="5" t="n">
        <v>0.192247134117403</v>
      </c>
      <c r="K696" s="4" t="n">
        <v>839.888447014488</v>
      </c>
      <c r="L696" s="5" t="n">
        <v>0.111424799537839</v>
      </c>
      <c r="M696" s="4" t="n">
        <v>2235.60582683763</v>
      </c>
      <c r="N696" s="5" t="n">
        <v>0.151703713636183</v>
      </c>
    </row>
    <row r="697" customFormat="false" ht="15" hidden="false" customHeight="false" outlineLevel="0" collapsed="false">
      <c r="A697" s="4" t="n">
        <v>0</v>
      </c>
      <c r="B697" s="5" t="n">
        <v>0.077622022996104</v>
      </c>
      <c r="C697" s="4" t="n">
        <v>0</v>
      </c>
      <c r="D697" s="5" t="n">
        <v>0.0817816397864298</v>
      </c>
      <c r="E697" s="4" t="n">
        <v>0</v>
      </c>
      <c r="F697" s="5" t="n">
        <v>0.0626568765238181</v>
      </c>
      <c r="G697" s="4" t="n">
        <v>3624.34588353769</v>
      </c>
      <c r="H697" s="5" t="n">
        <v>0.12545027094741</v>
      </c>
      <c r="I697" s="4" t="n">
        <v>2686.14001050443</v>
      </c>
      <c r="J697" s="5" t="n">
        <v>0.169461626704</v>
      </c>
      <c r="K697" s="4" t="n">
        <v>655.249908187401</v>
      </c>
      <c r="L697" s="5" t="n">
        <v>0.0880073915768922</v>
      </c>
      <c r="M697" s="4" t="n">
        <v>1353.80065071313</v>
      </c>
      <c r="N697" s="5" t="n">
        <v>0.0946994797219788</v>
      </c>
    </row>
    <row r="698" customFormat="false" ht="15" hidden="false" customHeight="false" outlineLevel="0" collapsed="false">
      <c r="A698" s="4" t="n">
        <v>593.949428673664</v>
      </c>
      <c r="B698" s="5" t="n">
        <v>0.112018412701116</v>
      </c>
      <c r="C698" s="4" t="n">
        <v>1358.9943487757</v>
      </c>
      <c r="D698" s="5" t="n">
        <v>0.108654261398012</v>
      </c>
      <c r="E698" s="4" t="n">
        <v>1162.19284738466</v>
      </c>
      <c r="F698" s="5" t="n">
        <v>0.129435394514099</v>
      </c>
      <c r="G698" s="4" t="n">
        <v>4397.05093981718</v>
      </c>
      <c r="H698" s="5" t="n">
        <v>0.15018763401982</v>
      </c>
      <c r="I698" s="4" t="n">
        <v>6728.90720804247</v>
      </c>
      <c r="J698" s="5" t="n">
        <v>0.376497001907357</v>
      </c>
      <c r="K698" s="4" t="n">
        <v>4022.21252421214</v>
      </c>
      <c r="L698" s="5" t="n">
        <v>0.44060318191115</v>
      </c>
      <c r="M698" s="4" t="n">
        <v>1573.95412442128</v>
      </c>
      <c r="N698" s="5" t="n">
        <v>0.109258115002225</v>
      </c>
    </row>
    <row r="699" customFormat="false" ht="15" hidden="false" customHeight="false" outlineLevel="0" collapsed="false">
      <c r="A699" s="4" t="n">
        <v>806.117445344456</v>
      </c>
      <c r="B699" s="5" t="n">
        <v>0.149051022055052</v>
      </c>
      <c r="C699" s="4" t="n">
        <v>7000.26469419274</v>
      </c>
      <c r="D699" s="5" t="n">
        <v>0.456693503766393</v>
      </c>
      <c r="E699" s="4" t="n">
        <v>2152.57490522082</v>
      </c>
      <c r="F699" s="5" t="n">
        <v>0.227205485838741</v>
      </c>
      <c r="G699" s="4" t="n">
        <v>5001.75241078773</v>
      </c>
      <c r="H699" s="5" t="n">
        <v>0.169095796685068</v>
      </c>
      <c r="I699" s="4" t="n">
        <v>0</v>
      </c>
      <c r="J699" s="5" t="n">
        <v>0.0959225184638775</v>
      </c>
      <c r="K699" s="4" t="n">
        <v>23932.7709355522</v>
      </c>
      <c r="L699" s="5" t="n">
        <v>1.25406488539738</v>
      </c>
      <c r="M699" s="4" t="n">
        <v>3993.41518793525</v>
      </c>
      <c r="N699" s="5" t="n">
        <v>0.255733023009588</v>
      </c>
    </row>
    <row r="700" customFormat="false" ht="15" hidden="false" customHeight="false" outlineLevel="0" collapsed="false">
      <c r="A700" s="4" t="n">
        <v>1509.28100307478</v>
      </c>
      <c r="B700" s="5" t="n">
        <v>0.262031864151808</v>
      </c>
      <c r="C700" s="4" t="n">
        <v>6514.90438179368</v>
      </c>
      <c r="D700" s="5" t="n">
        <v>0.431866304797162</v>
      </c>
      <c r="E700" s="4" t="n">
        <v>1471.02861865151</v>
      </c>
      <c r="F700" s="5" t="n">
        <v>0.161061066535608</v>
      </c>
      <c r="G700" s="4" t="n">
        <v>18528.9083897844</v>
      </c>
      <c r="H700" s="5" t="n">
        <v>0.509834603678503</v>
      </c>
      <c r="I700" s="4" t="n">
        <v>15796.6632719436</v>
      </c>
      <c r="J700" s="5" t="n">
        <v>0.705010405850017</v>
      </c>
      <c r="K700" s="4" t="n">
        <v>1535.99882982455</v>
      </c>
      <c r="L700" s="5" t="n">
        <v>0.19478106518121</v>
      </c>
      <c r="M700" s="4" t="n">
        <v>2871.38051794309</v>
      </c>
      <c r="N700" s="5" t="n">
        <v>0.190731792251304</v>
      </c>
    </row>
    <row r="701" customFormat="false" ht="15" hidden="false" customHeight="false" outlineLevel="0" collapsed="false">
      <c r="A701" s="4" t="n">
        <v>491.532612363144</v>
      </c>
      <c r="B701" s="5" t="n">
        <v>0.0936067199149782</v>
      </c>
      <c r="C701" s="4" t="n">
        <v>0</v>
      </c>
      <c r="D701" s="5" t="n">
        <v>0.0782903149313817</v>
      </c>
      <c r="E701" s="4" t="n">
        <v>775.035766068263</v>
      </c>
      <c r="F701" s="5" t="n">
        <v>0.0882189798494744</v>
      </c>
      <c r="G701" s="4" t="n">
        <v>4895.89706815617</v>
      </c>
      <c r="H701" s="5" t="n">
        <v>0.165813809901204</v>
      </c>
      <c r="I701" s="4" t="n">
        <v>2839.30389303482</v>
      </c>
      <c r="J701" s="5" t="n">
        <v>0.178263087410746</v>
      </c>
      <c r="K701" s="4" t="n">
        <v>2808.75370727794</v>
      </c>
      <c r="L701" s="5" t="n">
        <v>0.329582828106661</v>
      </c>
      <c r="M701" s="4" t="n">
        <v>4632.20002198756</v>
      </c>
      <c r="N701" s="5" t="n">
        <v>0.290694252802292</v>
      </c>
    </row>
    <row r="702" customFormat="false" ht="15" hidden="false" customHeight="false" outlineLevel="0" collapsed="false">
      <c r="A702" s="4" t="n">
        <v>0</v>
      </c>
      <c r="B702" s="5" t="n">
        <v>0.0853214581612162</v>
      </c>
      <c r="C702" s="4" t="n">
        <v>0</v>
      </c>
      <c r="D702" s="5" t="n">
        <v>0.0721540470043274</v>
      </c>
      <c r="E702" s="4" t="n">
        <v>0</v>
      </c>
      <c r="F702" s="5" t="n">
        <v>0.0625379830199778</v>
      </c>
      <c r="G702" s="4" t="n">
        <v>4814.00142074337</v>
      </c>
      <c r="H702" s="5" t="n">
        <v>0.163266596277906</v>
      </c>
      <c r="I702" s="4" t="n">
        <v>1580.20168628153</v>
      </c>
      <c r="J702" s="5" t="n">
        <v>0.103294300274096</v>
      </c>
      <c r="K702" s="4" t="n">
        <v>741.103388935578</v>
      </c>
      <c r="L702" s="5" t="n">
        <v>0.0989678709506687</v>
      </c>
      <c r="M702" s="4" t="n">
        <v>1870.16275157137</v>
      </c>
      <c r="N702" s="5" t="n">
        <v>0.128498752708279</v>
      </c>
    </row>
    <row r="703" customFormat="false" ht="15" hidden="false" customHeight="false" outlineLevel="0" collapsed="false">
      <c r="A703" s="4" t="n">
        <v>622.701496399327</v>
      </c>
      <c r="B703" s="5" t="n">
        <v>0.117123472973636</v>
      </c>
      <c r="C703" s="4" t="n">
        <v>1350.60145374355</v>
      </c>
      <c r="D703" s="5" t="n">
        <v>0.108019475060731</v>
      </c>
      <c r="E703" s="4" t="n">
        <v>727.087202158157</v>
      </c>
      <c r="F703" s="5" t="n">
        <v>0.0829876656805029</v>
      </c>
      <c r="G703" s="4" t="n">
        <v>5581.92984126902</v>
      </c>
      <c r="H703" s="5" t="n">
        <v>0.186877307170781</v>
      </c>
      <c r="I703" s="4" t="n">
        <v>0</v>
      </c>
      <c r="J703" s="5" t="n">
        <v>0.09690542270524</v>
      </c>
      <c r="K703" s="4" t="n">
        <v>1737.11354060982</v>
      </c>
      <c r="L703" s="5" t="n">
        <v>0.217510915395462</v>
      </c>
      <c r="M703" s="4" t="n">
        <v>1632.92174062071</v>
      </c>
      <c r="N703" s="5" t="n">
        <v>0.113119912623511</v>
      </c>
    </row>
    <row r="704" customFormat="false" ht="15" hidden="false" customHeight="false" outlineLevel="0" collapsed="false">
      <c r="A704" s="4" t="n">
        <v>467.383933552045</v>
      </c>
      <c r="B704" s="5" t="n">
        <v>0.0892130205001044</v>
      </c>
      <c r="C704" s="4" t="n">
        <v>0</v>
      </c>
      <c r="D704" s="5" t="n">
        <v>0.0855198259948651</v>
      </c>
      <c r="E704" s="4" t="n">
        <v>665.719453614209</v>
      </c>
      <c r="F704" s="5" t="n">
        <v>0.0762503671295547</v>
      </c>
      <c r="G704" s="4" t="n">
        <v>4182.31199130625</v>
      </c>
      <c r="H704" s="5" t="n">
        <v>0.143378736065236</v>
      </c>
      <c r="I704" s="4" t="n">
        <v>4983.92498261294</v>
      </c>
      <c r="J704" s="5" t="n">
        <v>0.293173528719126</v>
      </c>
      <c r="K704" s="4" t="n">
        <v>1913.73090929707</v>
      </c>
      <c r="L704" s="5" t="n">
        <v>0.237005199742917</v>
      </c>
      <c r="M704" s="4" t="n">
        <v>1276.57048534108</v>
      </c>
      <c r="N704" s="5" t="n">
        <v>0.0895390244935347</v>
      </c>
    </row>
    <row r="705" customFormat="false" ht="15" hidden="false" customHeight="false" outlineLevel="0" collapsed="false">
      <c r="A705" s="4" t="n">
        <v>592.539403586941</v>
      </c>
      <c r="B705" s="5" t="n">
        <v>0.111767344163123</v>
      </c>
      <c r="C705" s="4" t="n">
        <v>0</v>
      </c>
      <c r="D705" s="5" t="n">
        <v>0.0782903149313817</v>
      </c>
      <c r="E705" s="4" t="n">
        <v>1128.77388095207</v>
      </c>
      <c r="F705" s="5" t="n">
        <v>0.125947851734784</v>
      </c>
      <c r="G705" s="4" t="n">
        <v>7676.80771787077</v>
      </c>
      <c r="H705" s="5" t="n">
        <v>0.248304343394152</v>
      </c>
      <c r="I705" s="4" t="n">
        <v>4341.28691350149</v>
      </c>
      <c r="J705" s="5" t="n">
        <v>0.260290914098999</v>
      </c>
      <c r="K705" s="4" t="n">
        <v>1015.27381470981</v>
      </c>
      <c r="L705" s="5" t="n">
        <v>0.133143535418717</v>
      </c>
      <c r="M705" s="4" t="n">
        <v>1896.2312661612</v>
      </c>
      <c r="N705" s="5" t="n">
        <v>0.130173337517509</v>
      </c>
    </row>
    <row r="706" customFormat="false" ht="15" hidden="false" customHeight="false" outlineLevel="0" collapsed="false">
      <c r="A706" s="4" t="n">
        <v>457.755529091093</v>
      </c>
      <c r="B706" s="5" t="n">
        <v>0.0874555407341549</v>
      </c>
      <c r="C706" s="4" t="n">
        <v>0</v>
      </c>
      <c r="D706" s="5" t="n">
        <v>0.0824869579389647</v>
      </c>
      <c r="E706" s="4" t="n">
        <v>570.198948425265</v>
      </c>
      <c r="F706" s="5" t="n">
        <v>0.0656688452877714</v>
      </c>
      <c r="G706" s="4" t="n">
        <v>3253.78813472368</v>
      </c>
      <c r="H706" s="5" t="n">
        <v>0.113351006236746</v>
      </c>
      <c r="I706" s="4" t="n">
        <v>7047.47871632109</v>
      </c>
      <c r="J706" s="5" t="n">
        <v>0.390838468338146</v>
      </c>
      <c r="K706" s="4" t="n">
        <v>3923.77753723487</v>
      </c>
      <c r="L706" s="5" t="n">
        <v>0.432150266084142</v>
      </c>
      <c r="M706" s="4" t="n">
        <v>2537.30354166776</v>
      </c>
      <c r="N706" s="5" t="n">
        <v>0.170431723339411</v>
      </c>
    </row>
    <row r="707" customFormat="false" ht="15" hidden="false" customHeight="false" outlineLevel="0" collapsed="false">
      <c r="A707" s="4" t="n">
        <v>1217.32301310253</v>
      </c>
      <c r="B707" s="5" t="n">
        <v>0.216839527313106</v>
      </c>
      <c r="C707" s="4" t="n">
        <v>2938.89058701315</v>
      </c>
      <c r="D707" s="5" t="n">
        <v>0.221011443096833</v>
      </c>
      <c r="E707" s="4" t="n">
        <v>734.33530774464</v>
      </c>
      <c r="F707" s="5" t="n">
        <v>0.083780289039438</v>
      </c>
      <c r="G707" s="4" t="n">
        <v>8665.88444969805</v>
      </c>
      <c r="H707" s="5" t="n">
        <v>0.275882829354086</v>
      </c>
      <c r="I707" s="4" t="n">
        <v>2861.19358646616</v>
      </c>
      <c r="J707" s="5" t="n">
        <v>0.179514056445207</v>
      </c>
      <c r="K707" s="4" t="n">
        <v>2568.3000417698</v>
      </c>
      <c r="L707" s="5" t="n">
        <v>0.305680085265694</v>
      </c>
      <c r="M707" s="4" t="n">
        <v>2289.10933228328</v>
      </c>
      <c r="N707" s="5" t="n">
        <v>0.155052883254644</v>
      </c>
    </row>
    <row r="708" customFormat="false" ht="15" hidden="false" customHeight="false" outlineLevel="0" collapsed="false">
      <c r="A708" s="4" t="n">
        <v>0</v>
      </c>
      <c r="B708" s="5" t="n">
        <v>0.0795050370310499</v>
      </c>
      <c r="C708" s="4" t="n">
        <v>0</v>
      </c>
      <c r="D708" s="5" t="n">
        <v>0.0682395312577584</v>
      </c>
      <c r="E708" s="4" t="n">
        <v>620.511762991152</v>
      </c>
      <c r="F708" s="5" t="n">
        <v>0.0712568399682637</v>
      </c>
      <c r="G708" s="4" t="n">
        <v>3796.99073517437</v>
      </c>
      <c r="H708" s="5" t="n">
        <v>0.131034546967717</v>
      </c>
      <c r="I708" s="4" t="n">
        <v>0</v>
      </c>
      <c r="J708" s="5" t="n">
        <v>0.0965480029811082</v>
      </c>
      <c r="K708" s="4" t="n">
        <v>8586.44536690417</v>
      </c>
      <c r="L708" s="5" t="n">
        <v>0.752471286897095</v>
      </c>
      <c r="M708" s="4" t="n">
        <v>2151.91953447773</v>
      </c>
      <c r="N708" s="5" t="n">
        <v>0.146440732807174</v>
      </c>
    </row>
    <row r="709" customFormat="false" ht="15" hidden="false" customHeight="false" outlineLevel="0" collapsed="false">
      <c r="A709" s="4" t="n">
        <v>0</v>
      </c>
      <c r="B709" s="5" t="n">
        <v>0.0718056018659377</v>
      </c>
      <c r="C709" s="4" t="n">
        <v>0</v>
      </c>
      <c r="D709" s="5" t="n">
        <v>0.053286786424017</v>
      </c>
      <c r="E709" s="4" t="n">
        <v>733.247709672668</v>
      </c>
      <c r="F709" s="5" t="n">
        <v>0.0836613955355977</v>
      </c>
      <c r="G709" s="4" t="n">
        <v>3873.03806773336</v>
      </c>
      <c r="H709" s="5" t="n">
        <v>0.133483790836272</v>
      </c>
      <c r="I709" s="4" t="n">
        <v>2335.68303799254</v>
      </c>
      <c r="J709" s="5" t="n">
        <v>0.148999347497453</v>
      </c>
      <c r="K709" s="4" t="n">
        <v>2136.07341016929</v>
      </c>
      <c r="L709" s="5" t="n">
        <v>0.260948387157219</v>
      </c>
      <c r="M709" s="4" t="n">
        <v>3175.85530623022</v>
      </c>
      <c r="N709" s="5" t="n">
        <v>0.208844648351141</v>
      </c>
    </row>
    <row r="710" customFormat="false" ht="15" hidden="false" customHeight="false" outlineLevel="0" collapsed="false">
      <c r="A710" s="4" t="n">
        <v>465.54858645455</v>
      </c>
      <c r="B710" s="5" t="n">
        <v>0.0888782624494473</v>
      </c>
      <c r="C710" s="4" t="n">
        <v>1511.97995447857</v>
      </c>
      <c r="D710" s="5" t="n">
        <v>0.120150947284332</v>
      </c>
      <c r="E710" s="4" t="n">
        <v>985.135503438591</v>
      </c>
      <c r="F710" s="5" t="n">
        <v>0.110808745579124</v>
      </c>
      <c r="G710" s="4" t="n">
        <v>3996.65919472727</v>
      </c>
      <c r="H710" s="5" t="n">
        <v>0.137451565903332</v>
      </c>
      <c r="I710" s="4" t="n">
        <v>0</v>
      </c>
      <c r="J710" s="5" t="n">
        <v>0.0911867071191309</v>
      </c>
      <c r="K710" s="4" t="n">
        <v>1408.42002353043</v>
      </c>
      <c r="L710" s="5" t="n">
        <v>0.180059240487281</v>
      </c>
      <c r="M710" s="4" t="n">
        <v>1969.36510529626</v>
      </c>
      <c r="N710" s="5" t="n">
        <v>0.134855339943316</v>
      </c>
    </row>
    <row r="711" customFormat="false" ht="15" hidden="false" customHeight="false" outlineLevel="0" collapsed="false">
      <c r="A711" s="4" t="n">
        <v>507.231231994779</v>
      </c>
      <c r="B711" s="5" t="n">
        <v>0.0964521633455631</v>
      </c>
      <c r="C711" s="4" t="n">
        <v>0</v>
      </c>
      <c r="D711" s="5" t="n">
        <v>0.0753279786907348</v>
      </c>
      <c r="E711" s="4" t="n">
        <v>4344.98448391882</v>
      </c>
      <c r="F711" s="5" t="n">
        <v>0.411054473943733</v>
      </c>
      <c r="G711" s="4" t="n">
        <v>4716.65299275946</v>
      </c>
      <c r="H711" s="5" t="n">
        <v>0.160229533880898</v>
      </c>
      <c r="I711" s="4" t="n">
        <v>0</v>
      </c>
      <c r="J711" s="5" t="n">
        <v>0.0716626546884301</v>
      </c>
      <c r="K711" s="4" t="n">
        <v>1465.99438369166</v>
      </c>
      <c r="L711" s="5" t="n">
        <v>0.186732595087551</v>
      </c>
      <c r="M711" s="4" t="n">
        <v>1610.45430927494</v>
      </c>
      <c r="N711" s="5" t="n">
        <v>0.111650379015411</v>
      </c>
    </row>
    <row r="712" customFormat="false" ht="15" hidden="false" customHeight="false" outlineLevel="0" collapsed="false">
      <c r="A712" s="4" t="n">
        <v>602.417460847339</v>
      </c>
      <c r="B712" s="5" t="n">
        <v>0.113524823929073</v>
      </c>
      <c r="C712" s="4" t="n">
        <v>0</v>
      </c>
      <c r="D712" s="5" t="n">
        <v>0.0749753196144673</v>
      </c>
      <c r="E712" s="4" t="n">
        <v>897.909693079793</v>
      </c>
      <c r="F712" s="5" t="n">
        <v>0.101495421111637</v>
      </c>
      <c r="G712" s="4" t="n">
        <v>4352.11888566465</v>
      </c>
      <c r="H712" s="5" t="n">
        <v>0.148767072576058</v>
      </c>
      <c r="I712" s="4" t="n">
        <v>3748.09137590305</v>
      </c>
      <c r="J712" s="5" t="n">
        <v>0.228793300909882</v>
      </c>
      <c r="K712" s="4" t="n">
        <v>9997.43155122929</v>
      </c>
      <c r="L712" s="5" t="n">
        <v>0.825109740606699</v>
      </c>
      <c r="M712" s="4" t="n">
        <v>4732.55460587877</v>
      </c>
      <c r="N712" s="5" t="n">
        <v>0.296059759231867</v>
      </c>
    </row>
    <row r="713" customFormat="false" ht="15" hidden="false" customHeight="false" outlineLevel="0" collapsed="false">
      <c r="A713" s="4" t="n">
        <v>519.96301837229</v>
      </c>
      <c r="B713" s="5" t="n">
        <v>0.0987536249438304</v>
      </c>
      <c r="C713" s="4" t="n">
        <v>1112.37711227193</v>
      </c>
      <c r="D713" s="5" t="n">
        <v>0.0898222667253285</v>
      </c>
      <c r="E713" s="4" t="n">
        <v>815.55972701999</v>
      </c>
      <c r="F713" s="5" t="n">
        <v>0.0926180394915641</v>
      </c>
      <c r="G713" s="4" t="n">
        <v>6025.8147038179</v>
      </c>
      <c r="H713" s="5" t="n">
        <v>0.200250178693094</v>
      </c>
      <c r="I713" s="4" t="n">
        <v>4882.77012863728</v>
      </c>
      <c r="J713" s="5" t="n">
        <v>0.288080297650248</v>
      </c>
      <c r="K713" s="4" t="n">
        <v>1116.38186639055</v>
      </c>
      <c r="L713" s="5" t="n">
        <v>0.145438685712548</v>
      </c>
      <c r="M713" s="4" t="n">
        <v>1221.08034163654</v>
      </c>
      <c r="N713" s="5" t="n">
        <v>0.0858139276730021</v>
      </c>
    </row>
    <row r="714" customFormat="false" ht="15" hidden="false" customHeight="false" outlineLevel="0" collapsed="false">
      <c r="A714" s="4" t="n">
        <v>0</v>
      </c>
      <c r="B714" s="5" t="n">
        <v>0.0801327083760319</v>
      </c>
      <c r="C714" s="4" t="n">
        <v>0</v>
      </c>
      <c r="D714" s="5" t="n">
        <v>0.0728593651568624</v>
      </c>
      <c r="E714" s="4" t="n">
        <v>663.921026265741</v>
      </c>
      <c r="F714" s="5" t="n">
        <v>0.0760522112898209</v>
      </c>
      <c r="G714" s="4" t="n">
        <v>3822.82445488793</v>
      </c>
      <c r="H714" s="5" t="n">
        <v>0.131867289883025</v>
      </c>
      <c r="I714" s="4" t="n">
        <v>0</v>
      </c>
      <c r="J714" s="5" t="n">
        <v>0.0747453998090671</v>
      </c>
      <c r="K714" s="4" t="n">
        <v>1555.45703120908</v>
      </c>
      <c r="L714" s="5" t="n">
        <v>0.197005516714633</v>
      </c>
      <c r="M714" s="4" t="n">
        <v>1821.34359654049</v>
      </c>
      <c r="N714" s="5" t="n">
        <v>0.125354634290949</v>
      </c>
    </row>
    <row r="715" customFormat="false" ht="15" hidden="false" customHeight="false" outlineLevel="0" collapsed="false">
      <c r="A715" s="4" t="n">
        <v>0</v>
      </c>
      <c r="B715" s="5" t="n">
        <v>0.0738978396825443</v>
      </c>
      <c r="C715" s="4" t="n">
        <v>2268.73704209989</v>
      </c>
      <c r="D715" s="5" t="n">
        <v>0.175024699551553</v>
      </c>
      <c r="E715" s="4" t="n">
        <v>0</v>
      </c>
      <c r="F715" s="5" t="n">
        <v>0.0549684299421478</v>
      </c>
      <c r="G715" s="4" t="n">
        <v>2898.25653948901</v>
      </c>
      <c r="H715" s="5" t="n">
        <v>0.10159463566768</v>
      </c>
      <c r="I715" s="4" t="n">
        <v>0</v>
      </c>
      <c r="J715" s="5" t="n">
        <v>0.0716179772229137</v>
      </c>
      <c r="K715" s="4" t="n">
        <v>6135.00979368199</v>
      </c>
      <c r="L715" s="5" t="n">
        <v>0.602341030677691</v>
      </c>
      <c r="M715" s="4" t="n">
        <v>1614.63164840107</v>
      </c>
      <c r="N715" s="5" t="n">
        <v>0.111923780616918</v>
      </c>
    </row>
    <row r="716" customFormat="false" ht="15" hidden="false" customHeight="false" outlineLevel="0" collapsed="false">
      <c r="A716" s="4" t="n">
        <v>478.179598391061</v>
      </c>
      <c r="B716" s="5" t="n">
        <v>0.0911797240477146</v>
      </c>
      <c r="C716" s="4" t="n">
        <v>0</v>
      </c>
      <c r="D716" s="5" t="n">
        <v>0.059599383889205</v>
      </c>
      <c r="E716" s="4" t="n">
        <v>594.070159230643</v>
      </c>
      <c r="F716" s="5" t="n">
        <v>0.0683241335402039</v>
      </c>
      <c r="G716" s="4" t="n">
        <v>3409.23158725886</v>
      </c>
      <c r="H716" s="5" t="n">
        <v>0.118445433483342</v>
      </c>
      <c r="I716" s="4" t="n">
        <v>0</v>
      </c>
      <c r="J716" s="5" t="n">
        <v>0.0955204212742292</v>
      </c>
      <c r="K716" s="4" t="n">
        <v>1851.72959133562</v>
      </c>
      <c r="L716" s="5" t="n">
        <v>0.230210511422642</v>
      </c>
      <c r="M716" s="4" t="n">
        <v>2608.10621328609</v>
      </c>
      <c r="N716" s="5" t="n">
        <v>0.174771973763334</v>
      </c>
    </row>
    <row r="717" customFormat="false" ht="15" hidden="false" customHeight="false" outlineLevel="0" collapsed="false">
      <c r="A717" s="4" t="n">
        <v>568.392308666766</v>
      </c>
      <c r="B717" s="5" t="n">
        <v>0.107457334260914</v>
      </c>
      <c r="C717" s="4" t="n">
        <v>0</v>
      </c>
      <c r="D717" s="5" t="n">
        <v>0.07613909456615</v>
      </c>
      <c r="E717" s="4" t="n">
        <v>728.536343738181</v>
      </c>
      <c r="F717" s="5" t="n">
        <v>0.0831461903522899</v>
      </c>
      <c r="G717" s="4" t="n">
        <v>5044.51789327845</v>
      </c>
      <c r="H717" s="5" t="n">
        <v>0.170418388374088</v>
      </c>
      <c r="I717" s="4" t="n">
        <v>1998.07252780615</v>
      </c>
      <c r="J717" s="5" t="n">
        <v>0.128849810549522</v>
      </c>
      <c r="K717" s="4" t="n">
        <v>2235.28513006713</v>
      </c>
      <c r="L717" s="5" t="n">
        <v>0.271423531650976</v>
      </c>
      <c r="M717" s="4" t="n">
        <v>1634.49054186469</v>
      </c>
      <c r="N717" s="5" t="n">
        <v>0.113222438224076</v>
      </c>
    </row>
    <row r="718" customFormat="false" ht="15" hidden="false" customHeight="false" outlineLevel="0" collapsed="false">
      <c r="A718" s="4" t="n">
        <v>0</v>
      </c>
      <c r="B718" s="5" t="n">
        <v>0.0809696035026745</v>
      </c>
      <c r="C718" s="4" t="n">
        <v>0</v>
      </c>
      <c r="D718" s="5" t="n">
        <v>0.0662646404306604</v>
      </c>
      <c r="E718" s="4" t="n">
        <v>909.367045052747</v>
      </c>
      <c r="F718" s="5" t="n">
        <v>0.102723987317986</v>
      </c>
      <c r="G718" s="4" t="n">
        <v>3358.32100665212</v>
      </c>
      <c r="H718" s="5" t="n">
        <v>0.116779947652724</v>
      </c>
      <c r="I718" s="4" t="n">
        <v>31332.9161398492</v>
      </c>
      <c r="J718" s="5" t="n">
        <v>1.03839365353397</v>
      </c>
      <c r="K718" s="4" t="n">
        <v>1402.85950403182</v>
      </c>
      <c r="L718" s="5" t="n">
        <v>0.179412127313922</v>
      </c>
      <c r="M718" s="4" t="n">
        <v>0</v>
      </c>
      <c r="N718" s="5" t="n">
        <v>0.075698068417244</v>
      </c>
    </row>
    <row r="719" customFormat="false" ht="15" hidden="false" customHeight="false" outlineLevel="0" collapsed="false">
      <c r="A719" s="4" t="n">
        <v>800.251802407777</v>
      </c>
      <c r="B719" s="5" t="n">
        <v>0.148046747903081</v>
      </c>
      <c r="C719" s="4" t="n">
        <v>1189.89879308525</v>
      </c>
      <c r="D719" s="5" t="n">
        <v>0.0957822051142489</v>
      </c>
      <c r="E719" s="4" t="n">
        <v>1322.26262505625</v>
      </c>
      <c r="F719" s="5" t="n">
        <v>0.145961591547895</v>
      </c>
      <c r="G719" s="4" t="n">
        <v>6721.74415838559</v>
      </c>
      <c r="H719" s="5" t="n">
        <v>0.22082382718896</v>
      </c>
      <c r="I719" s="4" t="n">
        <v>11139.0916059045</v>
      </c>
      <c r="J719" s="5" t="n">
        <v>0.55480476678362</v>
      </c>
      <c r="K719" s="4" t="n">
        <v>4265.4932035796</v>
      </c>
      <c r="L719" s="5" t="n">
        <v>0.461108580591979</v>
      </c>
      <c r="M719" s="4" t="n">
        <v>1704.73797227862</v>
      </c>
      <c r="N719" s="5" t="n">
        <v>0.117801915049318</v>
      </c>
    </row>
    <row r="720" customFormat="false" ht="15" hidden="false" customHeight="false" outlineLevel="0" collapsed="false">
      <c r="A720" s="4" t="n">
        <v>451.346417604556</v>
      </c>
      <c r="B720" s="5" t="n">
        <v>0.0862838875568552</v>
      </c>
      <c r="C720" s="4" t="n">
        <v>1720.97545402519</v>
      </c>
      <c r="D720" s="5" t="n">
        <v>0.135632680732475</v>
      </c>
      <c r="E720" s="4" t="n">
        <v>569.843158067032</v>
      </c>
      <c r="F720" s="5" t="n">
        <v>0.0656292141198246</v>
      </c>
      <c r="G720" s="4" t="n">
        <v>3458.73106319186</v>
      </c>
      <c r="H720" s="5" t="n">
        <v>0.120061934436588</v>
      </c>
      <c r="I720" s="4" t="n">
        <v>14568.1717844341</v>
      </c>
      <c r="J720" s="5" t="n">
        <v>0.668508916523055</v>
      </c>
      <c r="K720" s="4" t="n">
        <v>1307.55895942587</v>
      </c>
      <c r="L720" s="5" t="n">
        <v>0.16824942507347</v>
      </c>
      <c r="M720" s="4" t="n">
        <v>0</v>
      </c>
      <c r="N720" s="5" t="n">
        <v>0.075698068417244</v>
      </c>
    </row>
    <row r="721" customFormat="false" ht="15" hidden="false" customHeight="false" outlineLevel="0" collapsed="false">
      <c r="A721" s="4" t="n">
        <v>840.214873955164</v>
      </c>
      <c r="B721" s="5" t="n">
        <v>0.154867443185219</v>
      </c>
      <c r="C721" s="4" t="n">
        <v>2414.33085318479</v>
      </c>
      <c r="D721" s="5" t="n">
        <v>0.185216546855683</v>
      </c>
      <c r="E721" s="4" t="n">
        <v>0</v>
      </c>
      <c r="F721" s="5" t="n">
        <v>0.0611508921418414</v>
      </c>
      <c r="G721" s="4" t="n">
        <v>4699.41505763047</v>
      </c>
      <c r="H721" s="5" t="n">
        <v>0.159690700229815</v>
      </c>
      <c r="I721" s="4" t="n">
        <v>1821.36015064707</v>
      </c>
      <c r="J721" s="5" t="n">
        <v>0.118127218825567</v>
      </c>
      <c r="K721" s="4" t="n">
        <v>2023.76653922296</v>
      </c>
      <c r="L721" s="5" t="n">
        <v>0.248936348876733</v>
      </c>
      <c r="M721" s="4" t="n">
        <v>1863.25444344934</v>
      </c>
      <c r="N721" s="5" t="n">
        <v>0.12805447510583</v>
      </c>
    </row>
    <row r="722" customFormat="false" ht="15" hidden="false" customHeight="false" outlineLevel="0" collapsed="false">
      <c r="A722" s="4" t="n">
        <v>487.384936565187</v>
      </c>
      <c r="B722" s="5" t="n">
        <v>0.0928535143009998</v>
      </c>
      <c r="C722" s="4" t="n">
        <v>3611.31758512988</v>
      </c>
      <c r="D722" s="5" t="n">
        <v>0.264882232184508</v>
      </c>
      <c r="E722" s="4" t="n">
        <v>764.115337412852</v>
      </c>
      <c r="F722" s="5" t="n">
        <v>0.0870300448110718</v>
      </c>
      <c r="G722" s="4" t="n">
        <v>4437.39356255872</v>
      </c>
      <c r="H722" s="5" t="n">
        <v>0.151461240831469</v>
      </c>
      <c r="I722" s="4" t="n">
        <v>7987.53103982062</v>
      </c>
      <c r="J722" s="5" t="n">
        <v>0.431718349285723</v>
      </c>
      <c r="K722" s="4" t="n">
        <v>1272.29084206715</v>
      </c>
      <c r="L722" s="5" t="n">
        <v>0.164083634019969</v>
      </c>
      <c r="M722" s="4" t="n">
        <v>1782.72302363865</v>
      </c>
      <c r="N722" s="5" t="n">
        <v>0.122859844677197</v>
      </c>
    </row>
    <row r="723" customFormat="false" ht="15" hidden="false" customHeight="false" outlineLevel="0" collapsed="false">
      <c r="A723" s="4" t="n">
        <v>653.035680076293</v>
      </c>
      <c r="B723" s="5" t="n">
        <v>0.122479601784149</v>
      </c>
      <c r="C723" s="4" t="n">
        <v>1116.03586831351</v>
      </c>
      <c r="D723" s="5" t="n">
        <v>0.0901043939863424</v>
      </c>
      <c r="E723" s="4" t="n">
        <v>1034.8837654032</v>
      </c>
      <c r="F723" s="5" t="n">
        <v>0.116079690916043</v>
      </c>
      <c r="G723" s="4" t="n">
        <v>6676.52211792521</v>
      </c>
      <c r="H723" s="5" t="n">
        <v>0.21950123549994</v>
      </c>
      <c r="I723" s="4" t="n">
        <v>10213.7522093118</v>
      </c>
      <c r="J723" s="5" t="n">
        <v>0.520715860594547</v>
      </c>
      <c r="K723" s="4" t="n">
        <v>1130.45624246691</v>
      </c>
      <c r="L723" s="5" t="n">
        <v>0.147137357792617</v>
      </c>
      <c r="M723" s="4" t="n">
        <v>1359.44304050156</v>
      </c>
      <c r="N723" s="5" t="n">
        <v>0.0950754069240509</v>
      </c>
    </row>
    <row r="724" customFormat="false" ht="15" hidden="false" customHeight="false" outlineLevel="0" collapsed="false">
      <c r="A724" s="4" t="n">
        <v>454.09221845968</v>
      </c>
      <c r="B724" s="5" t="n">
        <v>0.0867860246328408</v>
      </c>
      <c r="C724" s="4" t="n">
        <v>0</v>
      </c>
      <c r="D724" s="5" t="n">
        <v>0.0597051816120852</v>
      </c>
      <c r="E724" s="4" t="n">
        <v>718.759286948756</v>
      </c>
      <c r="F724" s="5" t="n">
        <v>0.0820761488177276</v>
      </c>
      <c r="G724" s="4" t="n">
        <v>3702.96840541427</v>
      </c>
      <c r="H724" s="5" t="n">
        <v>0.127997484570708</v>
      </c>
      <c r="I724" s="4" t="n">
        <v>6171.15551450746</v>
      </c>
      <c r="J724" s="5" t="n">
        <v>0.350762781769866</v>
      </c>
      <c r="K724" s="4" t="n">
        <v>949.150986142433</v>
      </c>
      <c r="L724" s="5" t="n">
        <v>0.125014176178389</v>
      </c>
      <c r="M724" s="4" t="n">
        <v>1349.6984927998</v>
      </c>
      <c r="N724" s="5" t="n">
        <v>0.0944260781204719</v>
      </c>
    </row>
    <row r="725" customFormat="false" ht="15" hidden="false" customHeight="false" outlineLevel="0" collapsed="false">
      <c r="A725" s="4" t="n">
        <v>1307.52361085734</v>
      </c>
      <c r="B725" s="5" t="n">
        <v>0.182569754827992</v>
      </c>
      <c r="C725" s="4" t="n">
        <v>0</v>
      </c>
      <c r="D725" s="5" t="n">
        <v>0.115820624013402</v>
      </c>
      <c r="E725" s="4" t="n">
        <v>0</v>
      </c>
      <c r="F725" s="5" t="n">
        <v>0.106132232887002</v>
      </c>
      <c r="G725" s="4" t="n">
        <v>7392.47981843033</v>
      </c>
      <c r="H725" s="5" t="n">
        <v>0.260182925946424</v>
      </c>
      <c r="I725" s="4" t="n">
        <v>3598.64300081755</v>
      </c>
      <c r="J725" s="5" t="n">
        <v>0.25921657494184</v>
      </c>
      <c r="K725" s="4" t="n">
        <v>1352.41454090744</v>
      </c>
      <c r="L725" s="5" t="n">
        <v>0.162100861508215</v>
      </c>
      <c r="M725" s="4" t="n">
        <v>3357.3963155323</v>
      </c>
      <c r="N725" s="5" t="n">
        <v>0.180017934154664</v>
      </c>
    </row>
    <row r="726" customFormat="false" ht="15" hidden="false" customHeight="false" outlineLevel="0" collapsed="false">
      <c r="A726" s="4" t="n">
        <v>996.11624170845</v>
      </c>
      <c r="B726" s="5" t="n">
        <v>0.142178992349832</v>
      </c>
      <c r="C726" s="4" t="n">
        <v>0</v>
      </c>
      <c r="D726" s="5" t="n">
        <v>0.117005978699574</v>
      </c>
      <c r="E726" s="4" t="n">
        <v>1346.62204899265</v>
      </c>
      <c r="F726" s="5" t="n">
        <v>0.124324199746453</v>
      </c>
      <c r="G726" s="4" t="n">
        <v>5755.16763710259</v>
      </c>
      <c r="H726" s="5" t="n">
        <v>0.20856614452471</v>
      </c>
      <c r="I726" s="4" t="n">
        <v>16516.0710124652</v>
      </c>
      <c r="J726" s="5" t="n">
        <v>0.811940486726419</v>
      </c>
      <c r="K726" s="4" t="n">
        <v>1795.29419216264</v>
      </c>
      <c r="L726" s="5" t="n">
        <v>0.209620840087336</v>
      </c>
      <c r="M726" s="4" t="n">
        <v>3819.92171099005</v>
      </c>
      <c r="N726" s="5" t="n">
        <v>0.202309150116017</v>
      </c>
    </row>
    <row r="727" customFormat="false" ht="15" hidden="false" customHeight="false" outlineLevel="0" collapsed="false">
      <c r="A727" s="4" t="n">
        <v>1000.41754220357</v>
      </c>
      <c r="B727" s="5" t="n">
        <v>0.142749111689914</v>
      </c>
      <c r="C727" s="4" t="n">
        <v>0</v>
      </c>
      <c r="D727" s="5" t="n">
        <v>0.11023798581401</v>
      </c>
      <c r="E727" s="4" t="n">
        <v>0</v>
      </c>
      <c r="F727" s="5" t="n">
        <v>0.099422081176549</v>
      </c>
      <c r="G727" s="4" t="n">
        <v>5531.22715048374</v>
      </c>
      <c r="H727" s="5" t="n">
        <v>0.201267283565817</v>
      </c>
      <c r="I727" s="4" t="n">
        <v>3737.0421016462</v>
      </c>
      <c r="J727" s="5" t="n">
        <v>0.267850586522038</v>
      </c>
      <c r="K727" s="4" t="n">
        <v>0</v>
      </c>
      <c r="L727" s="5" t="n">
        <v>0.118666712863</v>
      </c>
      <c r="M727" s="4" t="n">
        <v>2620.9176443771</v>
      </c>
      <c r="N727" s="5" t="n">
        <v>0.143359736654078</v>
      </c>
    </row>
    <row r="728" customFormat="false" ht="15" hidden="false" customHeight="false" outlineLevel="0" collapsed="false">
      <c r="A728" s="4" t="n">
        <v>973.000696630811</v>
      </c>
      <c r="B728" s="5" t="n">
        <v>0.139109118980156</v>
      </c>
      <c r="C728" s="4" t="n">
        <v>0</v>
      </c>
      <c r="D728" s="5" t="n">
        <v>0.115935335757225</v>
      </c>
      <c r="E728" s="4" t="n">
        <v>0</v>
      </c>
      <c r="F728" s="5" t="n">
        <v>0.0959551694594815</v>
      </c>
      <c r="G728" s="4" t="n">
        <v>5525.39687264077</v>
      </c>
      <c r="H728" s="5" t="n">
        <v>0.201076463671466</v>
      </c>
      <c r="I728" s="4" t="n">
        <v>6496.9530145653</v>
      </c>
      <c r="J728" s="5" t="n">
        <v>0.423753363805378</v>
      </c>
      <c r="K728" s="4" t="n">
        <v>1231.52897463896</v>
      </c>
      <c r="L728" s="5" t="n">
        <v>0.14868868063822</v>
      </c>
      <c r="M728" s="4" t="n">
        <v>2423.18854276534</v>
      </c>
      <c r="N728" s="5" t="n">
        <v>0.133264951064161</v>
      </c>
    </row>
    <row r="729" customFormat="false" ht="15" hidden="false" customHeight="false" outlineLevel="0" collapsed="false">
      <c r="A729" s="4" t="n">
        <v>1783.93384473287</v>
      </c>
      <c r="B729" s="5" t="n">
        <v>0.241072770187238</v>
      </c>
      <c r="C729" s="4" t="n">
        <v>2356.05082165283</v>
      </c>
      <c r="D729" s="5" t="n">
        <v>0.190765629977835</v>
      </c>
      <c r="E729" s="4" t="n">
        <v>1823.61306016286</v>
      </c>
      <c r="F729" s="5" t="n">
        <v>0.164734224491627</v>
      </c>
      <c r="G729" s="4" t="n">
        <v>15217.0341442903</v>
      </c>
      <c r="H729" s="5" t="n">
        <v>0.47075267936181</v>
      </c>
      <c r="I729" s="4" t="n">
        <v>15100.5743520448</v>
      </c>
      <c r="J729" s="5" t="n">
        <v>0.76911382701328</v>
      </c>
      <c r="K729" s="4" t="n">
        <v>1682.59443115032</v>
      </c>
      <c r="L729" s="5" t="n">
        <v>0.197763051040022</v>
      </c>
      <c r="M729" s="4" t="n">
        <v>4233.31193011914</v>
      </c>
      <c r="N729" s="5" t="n">
        <v>0.221775204239918</v>
      </c>
    </row>
    <row r="730" customFormat="false" ht="15" hidden="false" customHeight="false" outlineLevel="0" collapsed="false">
      <c r="A730" s="4" t="n">
        <v>2083.22728087705</v>
      </c>
      <c r="B730" s="5" t="n">
        <v>0.275937760599982</v>
      </c>
      <c r="C730" s="4" t="n">
        <v>2209.19101657406</v>
      </c>
      <c r="D730" s="5" t="n">
        <v>0.179944488810521</v>
      </c>
      <c r="E730" s="4" t="n">
        <v>1443.06179755464</v>
      </c>
      <c r="F730" s="5" t="n">
        <v>0.132637332143293</v>
      </c>
      <c r="G730" s="4" t="n">
        <v>9977.71521550612</v>
      </c>
      <c r="H730" s="5" t="n">
        <v>0.335890719029845</v>
      </c>
      <c r="I730" s="4" t="n">
        <v>3925.60368839967</v>
      </c>
      <c r="J730" s="5" t="n">
        <v>0.279477068024917</v>
      </c>
      <c r="K730" s="4" t="n">
        <v>5421.28785458907</v>
      </c>
      <c r="L730" s="5" t="n">
        <v>0.52240888600579</v>
      </c>
      <c r="M730" s="4" t="n">
        <v>4437.81176271294</v>
      </c>
      <c r="N730" s="5" t="n">
        <v>0.231249832353322</v>
      </c>
    </row>
    <row r="731" customFormat="false" ht="15" hidden="false" customHeight="false" outlineLevel="0" collapsed="false">
      <c r="A731" s="4" t="n">
        <v>1546.11776839088</v>
      </c>
      <c r="B731" s="5" t="n">
        <v>0.212347526513845</v>
      </c>
      <c r="C731" s="4" t="n">
        <v>2041.65773067598</v>
      </c>
      <c r="D731" s="5" t="n">
        <v>0.167440908733802</v>
      </c>
      <c r="E731" s="4" t="n">
        <v>1402.73834571672</v>
      </c>
      <c r="F731" s="5" t="n">
        <v>0.129170420426225</v>
      </c>
      <c r="G731" s="4" t="n">
        <v>9060.49211937917</v>
      </c>
      <c r="H731" s="5" t="n">
        <v>0.309796098477462</v>
      </c>
      <c r="I731" s="4" t="n">
        <v>4919.99155878503</v>
      </c>
      <c r="J731" s="5" t="n">
        <v>0.338296271915013</v>
      </c>
      <c r="K731" s="4" t="n">
        <v>2053.20541026821</v>
      </c>
      <c r="L731" s="5" t="n">
        <v>0.236178734657723</v>
      </c>
      <c r="M731" s="4" t="n">
        <v>4033.17544362104</v>
      </c>
      <c r="N731" s="5" t="n">
        <v>0.212403935705934</v>
      </c>
    </row>
    <row r="732" customFormat="false" ht="15" hidden="false" customHeight="false" outlineLevel="0" collapsed="false">
      <c r="A732" s="4" t="n">
        <v>1078.62969277941</v>
      </c>
      <c r="B732" s="5" t="n">
        <v>0.153055115145254</v>
      </c>
      <c r="C732" s="4" t="n">
        <v>1882.92242450165</v>
      </c>
      <c r="D732" s="5" t="n">
        <v>0.155434412880316</v>
      </c>
      <c r="E732" s="4" t="n">
        <v>3836.03147257854</v>
      </c>
      <c r="F732" s="5" t="n">
        <v>0.317651126248734</v>
      </c>
      <c r="G732" s="4" t="n">
        <v>5920.25821431783</v>
      </c>
      <c r="H732" s="5" t="n">
        <v>0.213909101566514</v>
      </c>
      <c r="I732" s="4" t="n">
        <v>6997.42884313806</v>
      </c>
      <c r="J732" s="5" t="n">
        <v>0.44906671593823</v>
      </c>
      <c r="K732" s="4" t="n">
        <v>1390.40204257166</v>
      </c>
      <c r="L732" s="5" t="n">
        <v>0.166275513831988</v>
      </c>
      <c r="M732" s="4" t="n">
        <v>2324.1224366852</v>
      </c>
      <c r="N732" s="5" t="n">
        <v>0.128165878479493</v>
      </c>
    </row>
    <row r="733" customFormat="false" ht="15" hidden="false" customHeight="false" outlineLevel="0" collapsed="false">
      <c r="A733" s="4" t="n">
        <v>4164.81392871804</v>
      </c>
      <c r="B733" s="5" t="n">
        <v>0.484820715739479</v>
      </c>
      <c r="C733" s="4" t="n">
        <v>6481.81751884387</v>
      </c>
      <c r="D733" s="5" t="n">
        <v>0.449708273034538</v>
      </c>
      <c r="E733" s="4" t="n">
        <v>3318.59486808842</v>
      </c>
      <c r="F733" s="5" t="n">
        <v>0.280819849082469</v>
      </c>
      <c r="G733" s="4" t="n">
        <v>52350.1054301322</v>
      </c>
      <c r="H733" s="5" t="n">
        <v>1.02866234546805</v>
      </c>
      <c r="I733" s="4" t="n">
        <v>6887.41517075065</v>
      </c>
      <c r="J733" s="5" t="n">
        <v>0.443572344932649</v>
      </c>
      <c r="K733" s="4" t="n">
        <v>7265.45228686509</v>
      </c>
      <c r="L733" s="5" t="n">
        <v>0.642985280250942</v>
      </c>
      <c r="M733" s="4" t="n">
        <v>6829.99043839906</v>
      </c>
      <c r="N733" s="5" t="n">
        <v>0.335022850089943</v>
      </c>
    </row>
    <row r="734" customFormat="false" ht="15" hidden="false" customHeight="false" outlineLevel="0" collapsed="false">
      <c r="A734" s="4" t="n">
        <v>1156.02758875571</v>
      </c>
      <c r="B734" s="5" t="n">
        <v>0.163141841931331</v>
      </c>
      <c r="C734" s="4" t="n">
        <v>1728.22341564632</v>
      </c>
      <c r="D734" s="5" t="n">
        <v>0.143580866018595</v>
      </c>
      <c r="E734" s="4" t="n">
        <v>1744.29823463293</v>
      </c>
      <c r="F734" s="5" t="n">
        <v>0.158135908643015</v>
      </c>
      <c r="G734" s="4" t="n">
        <v>8879.45116692496</v>
      </c>
      <c r="H734" s="5" t="n">
        <v>0.304548551382833</v>
      </c>
      <c r="I734" s="4" t="n">
        <v>2822.83574551016</v>
      </c>
      <c r="J734" s="5" t="n">
        <v>0.209178553283877</v>
      </c>
      <c r="K734" s="4" t="n">
        <v>4550.51364180483</v>
      </c>
      <c r="L734" s="5" t="n">
        <v>0.457701774987305</v>
      </c>
      <c r="M734" s="4" t="n">
        <v>3292.54611598402</v>
      </c>
      <c r="N734" s="5" t="n">
        <v>0.176848240385816</v>
      </c>
    </row>
    <row r="735" customFormat="false" ht="15" hidden="false" customHeight="false" outlineLevel="0" collapsed="false">
      <c r="A735" s="4" t="n">
        <v>1101.76015028485</v>
      </c>
      <c r="B735" s="5" t="n">
        <v>0.156081133181077</v>
      </c>
      <c r="C735" s="4" t="n">
        <v>1542.73110903327</v>
      </c>
      <c r="D735" s="5" t="n">
        <v>0.129165423544824</v>
      </c>
      <c r="E735" s="4" t="n">
        <v>1283.08775159851</v>
      </c>
      <c r="F735" s="5" t="n">
        <v>0.118806963895636</v>
      </c>
      <c r="G735" s="4" t="n">
        <v>8925.4279098869</v>
      </c>
      <c r="H735" s="5" t="n">
        <v>0.305884290643284</v>
      </c>
      <c r="I735" s="4" t="n">
        <v>2578.13397719421</v>
      </c>
      <c r="J735" s="5" t="n">
        <v>0.192793554035093</v>
      </c>
      <c r="K735" s="4" t="n">
        <v>1540.38571424403</v>
      </c>
      <c r="L735" s="5" t="n">
        <v>0.182574422372677</v>
      </c>
      <c r="M735" s="4" t="n">
        <v>3569.01420802232</v>
      </c>
      <c r="N735" s="5" t="n">
        <v>0.190284985710279</v>
      </c>
    </row>
    <row r="736" customFormat="false" ht="15" hidden="false" customHeight="false" outlineLevel="0" collapsed="false">
      <c r="A736" s="4" t="n">
        <v>1496.62963607365</v>
      </c>
      <c r="B736" s="5" t="n">
        <v>0.206251635108346</v>
      </c>
      <c r="C736" s="4" t="n">
        <v>1782.88996834613</v>
      </c>
      <c r="D736" s="5" t="n">
        <v>0.147786963292109</v>
      </c>
      <c r="E736" s="4" t="n">
        <v>1659.7880200363</v>
      </c>
      <c r="F736" s="5" t="n">
        <v>0.151052970726425</v>
      </c>
      <c r="G736" s="4" t="n">
        <v>11297.3543600013</v>
      </c>
      <c r="H736" s="5" t="n">
        <v>0.372051089009197</v>
      </c>
      <c r="I736" s="4" t="n">
        <v>8613.9172074185</v>
      </c>
      <c r="J736" s="5" t="n">
        <v>0.525546398060548</v>
      </c>
      <c r="K736" s="4" t="n">
        <v>7021.09542890851</v>
      </c>
      <c r="L736" s="5" t="n">
        <v>0.628151941143067</v>
      </c>
      <c r="M736" s="4" t="n">
        <v>4514.22073088934</v>
      </c>
      <c r="N736" s="5" t="n">
        <v>0.234764058053566</v>
      </c>
    </row>
    <row r="737" customFormat="false" ht="15" hidden="false" customHeight="false" outlineLevel="0" collapsed="false">
      <c r="A737" s="4" t="n">
        <v>979.927348208822</v>
      </c>
      <c r="B737" s="5" t="n">
        <v>0.140030080991059</v>
      </c>
      <c r="C737" s="4" t="n">
        <v>1452.26409237372</v>
      </c>
      <c r="D737" s="5" t="n">
        <v>0.122053295427791</v>
      </c>
      <c r="E737" s="4" t="n">
        <v>0</v>
      </c>
      <c r="F737" s="5" t="n">
        <v>0.103820958408957</v>
      </c>
      <c r="G737" s="4" t="n">
        <v>5375.69204957175</v>
      </c>
      <c r="H737" s="5" t="n">
        <v>0.19616285139195</v>
      </c>
      <c r="I737" s="4" t="n">
        <v>2453.12346257199</v>
      </c>
      <c r="J737" s="5" t="n">
        <v>0.184306713106831</v>
      </c>
      <c r="K737" s="4" t="n">
        <v>1999.9593740338</v>
      </c>
      <c r="L737" s="5" t="n">
        <v>0.230760568875804</v>
      </c>
      <c r="M737" s="4" t="n">
        <v>2976.49016268602</v>
      </c>
      <c r="N737" s="5" t="n">
        <v>0.161240943893556</v>
      </c>
    </row>
    <row r="738" customFormat="false" ht="15" hidden="false" customHeight="false" outlineLevel="0" collapsed="false">
      <c r="A738" s="4" t="n">
        <v>1259.98454281961</v>
      </c>
      <c r="B738" s="5" t="n">
        <v>0.176517718756346</v>
      </c>
      <c r="C738" s="4" t="n">
        <v>3203.78727832134</v>
      </c>
      <c r="D738" s="5" t="n">
        <v>0.250798109245263</v>
      </c>
      <c r="E738" s="4" t="n">
        <v>2465.93007650825</v>
      </c>
      <c r="F738" s="5" t="n">
        <v>0.216476949903345</v>
      </c>
      <c r="G738" s="4" t="n">
        <v>6941.12203276377</v>
      </c>
      <c r="H738" s="5" t="n">
        <v>0.246253073658863</v>
      </c>
      <c r="I738" s="4" t="n">
        <v>3749.69228490295</v>
      </c>
      <c r="J738" s="5" t="n">
        <v>0.268635496665692</v>
      </c>
      <c r="K738" s="4" t="n">
        <v>1563.50839071578</v>
      </c>
      <c r="L738" s="5" t="n">
        <v>0.185061449288968</v>
      </c>
      <c r="M738" s="4" t="n">
        <v>2348.83832875884</v>
      </c>
      <c r="N738" s="5" t="n">
        <v>0.12944064662566</v>
      </c>
    </row>
    <row r="739" customFormat="false" ht="15" hidden="false" customHeight="false" outlineLevel="0" collapsed="false">
      <c r="A739" s="4" t="n">
        <v>1335.92171927567</v>
      </c>
      <c r="B739" s="5" t="n">
        <v>0.186165892203897</v>
      </c>
      <c r="C739" s="4" t="n">
        <v>9295.11608052277</v>
      </c>
      <c r="D739" s="5" t="n">
        <v>0.587553551861977</v>
      </c>
      <c r="E739" s="4" t="n">
        <v>1612.47980303353</v>
      </c>
      <c r="F739" s="5" t="n">
        <v>0.147064158320767</v>
      </c>
      <c r="G739" s="4" t="n">
        <v>5637.84743268738</v>
      </c>
      <c r="H739" s="5" t="n">
        <v>0.204749746637707</v>
      </c>
      <c r="I739" s="4" t="n">
        <v>6130.15611556449</v>
      </c>
      <c r="J739" s="5" t="n">
        <v>0.404670235937782</v>
      </c>
      <c r="K739" s="4" t="n">
        <v>36019.6227253966</v>
      </c>
      <c r="L739" s="5" t="n">
        <v>1.4028164143726</v>
      </c>
      <c r="M739" s="4" t="n">
        <v>32548.4233493873</v>
      </c>
      <c r="N739" s="5" t="n">
        <v>0.979021936256255</v>
      </c>
    </row>
    <row r="740" customFormat="false" ht="15" hidden="false" customHeight="false" outlineLevel="0" collapsed="false">
      <c r="A740" s="4" t="n">
        <v>1629.111406667</v>
      </c>
      <c r="B740" s="5" t="n">
        <v>0.222478108633774</v>
      </c>
      <c r="C740" s="4" t="n">
        <v>3836.19561102909</v>
      </c>
      <c r="D740" s="5" t="n">
        <v>0.293050268220109</v>
      </c>
      <c r="E740" s="4" t="n">
        <v>0</v>
      </c>
      <c r="F740" s="5" t="n">
        <v>0.110754781843092</v>
      </c>
      <c r="G740" s="4" t="n">
        <v>6469.72201441745</v>
      </c>
      <c r="H740" s="5" t="n">
        <v>0.231464531846727</v>
      </c>
      <c r="I740" s="4" t="n">
        <v>3166.51560438947</v>
      </c>
      <c r="J740" s="5" t="n">
        <v>0.23169566302996</v>
      </c>
      <c r="K740" s="4" t="n">
        <v>3770.45450709358</v>
      </c>
      <c r="L740" s="5" t="n">
        <v>0.394726700571237</v>
      </c>
      <c r="M740" s="4" t="n">
        <v>2939.17216542552</v>
      </c>
      <c r="N740" s="5" t="n">
        <v>0.159380471464015</v>
      </c>
    </row>
    <row r="741" customFormat="false" ht="15" hidden="false" customHeight="false" outlineLevel="0" collapsed="false">
      <c r="A741" s="4" t="n">
        <v>0</v>
      </c>
      <c r="B741" s="5" t="n">
        <v>0.131872988894492</v>
      </c>
      <c r="C741" s="4" t="n">
        <v>0</v>
      </c>
      <c r="D741" s="5" t="n">
        <v>0.0892074994464397</v>
      </c>
      <c r="E741" s="4" t="n">
        <v>0</v>
      </c>
      <c r="F741" s="5" t="n">
        <v>0.0907734411941871</v>
      </c>
      <c r="G741" s="4" t="n">
        <v>4701.38362238649</v>
      </c>
      <c r="H741" s="5" t="n">
        <v>0.17369380883222</v>
      </c>
      <c r="I741" s="4" t="n">
        <v>7549.18727701357</v>
      </c>
      <c r="J741" s="5" t="n">
        <v>0.476048002126347</v>
      </c>
      <c r="K741" s="4" t="n">
        <v>2100.17479801942</v>
      </c>
      <c r="L741" s="5" t="n">
        <v>0.240930732515635</v>
      </c>
      <c r="M741" s="4" t="n">
        <v>2139.49045966648</v>
      </c>
      <c r="N741" s="5" t="n">
        <v>0.118587890786671</v>
      </c>
    </row>
    <row r="742" customFormat="false" ht="15" hidden="false" customHeight="false" outlineLevel="0" collapsed="false">
      <c r="A742" s="4" t="n">
        <v>0</v>
      </c>
      <c r="B742" s="5" t="n">
        <v>0.11889181007415</v>
      </c>
      <c r="C742" s="4" t="n">
        <v>0</v>
      </c>
      <c r="D742" s="5" t="n">
        <v>0.112876355921942</v>
      </c>
      <c r="E742" s="4" t="n">
        <v>0</v>
      </c>
      <c r="F742" s="5" t="n">
        <v>0.0853307625845972</v>
      </c>
      <c r="G742" s="4" t="n">
        <v>4683.00735430091</v>
      </c>
      <c r="H742" s="5" t="n">
        <v>0.173073644175582</v>
      </c>
      <c r="I742" s="4" t="n">
        <v>5459.64173279369</v>
      </c>
      <c r="J742" s="5" t="n">
        <v>0.368564369329683</v>
      </c>
      <c r="K742" s="4" t="n">
        <v>1848.99844297115</v>
      </c>
      <c r="L742" s="5" t="n">
        <v>0.215216650648989</v>
      </c>
      <c r="M742" s="4" t="n">
        <v>1992.0842619938</v>
      </c>
      <c r="N742" s="5" t="n">
        <v>0.110870375523389</v>
      </c>
    </row>
    <row r="743" customFormat="false" ht="15" hidden="false" customHeight="false" outlineLevel="0" collapsed="false">
      <c r="A743" s="4" t="n">
        <v>1354.33658258196</v>
      </c>
      <c r="B743" s="5" t="n">
        <v>0.18849022489808</v>
      </c>
      <c r="C743" s="4" t="n">
        <v>2004.06172845846</v>
      </c>
      <c r="D743" s="5" t="n">
        <v>0.164611352386165</v>
      </c>
      <c r="E743" s="4" t="n">
        <v>1759.93684982535</v>
      </c>
      <c r="F743" s="5" t="n">
        <v>0.159440660364492</v>
      </c>
      <c r="G743" s="4" t="n">
        <v>10747.1436511376</v>
      </c>
      <c r="H743" s="5" t="n">
        <v>0.357167137249886</v>
      </c>
      <c r="I743" s="4" t="n">
        <v>3083.35721750048</v>
      </c>
      <c r="J743" s="5" t="n">
        <v>0.226299405792337</v>
      </c>
      <c r="K743" s="4" t="n">
        <v>3314.38673803513</v>
      </c>
      <c r="L743" s="5" t="n">
        <v>0.355467204249796</v>
      </c>
      <c r="M743" s="4" t="n">
        <v>3915.69786865575</v>
      </c>
      <c r="N743" s="5" t="n">
        <v>0.20685697161045</v>
      </c>
    </row>
    <row r="744" customFormat="false" ht="15" hidden="false" customHeight="false" outlineLevel="0" collapsed="false">
      <c r="A744" s="4" t="n">
        <v>1288.53898417424</v>
      </c>
      <c r="B744" s="5" t="n">
        <v>0.180157711466104</v>
      </c>
      <c r="C744" s="4" t="n">
        <v>2128.9806897994</v>
      </c>
      <c r="D744" s="5" t="n">
        <v>0.173979478131719</v>
      </c>
      <c r="E744" s="4" t="n">
        <v>1774.25442769894</v>
      </c>
      <c r="F744" s="5" t="n">
        <v>0.160633576224128</v>
      </c>
      <c r="G744" s="4" t="n">
        <v>11341.8774544987</v>
      </c>
      <c r="H744" s="5" t="n">
        <v>0.373243713348886</v>
      </c>
      <c r="I744" s="4" t="n">
        <v>5374.36507501182</v>
      </c>
      <c r="J744" s="5" t="n">
        <v>0.363854908467757</v>
      </c>
      <c r="K744" s="4" t="n">
        <v>4905.43551107016</v>
      </c>
      <c r="L744" s="5" t="n">
        <v>0.484748192701964</v>
      </c>
      <c r="M744" s="4" t="n">
        <v>3274.9627240767</v>
      </c>
      <c r="N744" s="5" t="n">
        <v>0.175986910557325</v>
      </c>
    </row>
    <row r="745" customFormat="false" ht="15" hidden="false" customHeight="false" outlineLevel="0" collapsed="false">
      <c r="A745" s="4" t="n">
        <v>2657.74990865492</v>
      </c>
      <c r="B745" s="5" t="n">
        <v>0.339133296681446</v>
      </c>
      <c r="C745" s="4" t="n">
        <v>3114.74018335675</v>
      </c>
      <c r="D745" s="5" t="n">
        <v>0.244680149574697</v>
      </c>
      <c r="E745" s="4" t="n">
        <v>2782.16390623532</v>
      </c>
      <c r="F745" s="5" t="n">
        <v>0.240894446405272</v>
      </c>
      <c r="G745" s="4" t="n">
        <v>19640.7417558724</v>
      </c>
      <c r="H745" s="5" t="n">
        <v>0.568690990137023</v>
      </c>
      <c r="I745" s="4" t="n">
        <v>5818.49984415745</v>
      </c>
      <c r="J745" s="5" t="n">
        <v>0.388089009153084</v>
      </c>
      <c r="K745" s="4" t="n">
        <v>7493.30603098888</v>
      </c>
      <c r="L745" s="5" t="n">
        <v>0.656530694705738</v>
      </c>
      <c r="M745" s="4" t="n">
        <v>5668.50028895338</v>
      </c>
      <c r="N745" s="5" t="n">
        <v>0.286202675411061</v>
      </c>
    </row>
    <row r="746" customFormat="false" ht="15" hidden="false" customHeight="false" outlineLevel="0" collapsed="false">
      <c r="A746" s="4" t="n">
        <v>1185.18646100619</v>
      </c>
      <c r="B746" s="5" t="n">
        <v>0.166913400642646</v>
      </c>
      <c r="C746" s="4" t="n">
        <v>1565.70002229207</v>
      </c>
      <c r="D746" s="5" t="n">
        <v>0.130962574198052</v>
      </c>
      <c r="E746" s="4" t="n">
        <v>0</v>
      </c>
      <c r="F746" s="5" t="n">
        <v>0.0997203101414581</v>
      </c>
      <c r="G746" s="4" t="n">
        <v>4254.03275031967</v>
      </c>
      <c r="H746" s="5" t="n">
        <v>0.158475922257796</v>
      </c>
      <c r="I746" s="4" t="n">
        <v>2673.57906156691</v>
      </c>
      <c r="J746" s="5" t="n">
        <v>0.199220005836263</v>
      </c>
      <c r="K746" s="4" t="n">
        <v>1938.39372149415</v>
      </c>
      <c r="L746" s="5" t="n">
        <v>0.224454179195211</v>
      </c>
      <c r="M746" s="4" t="n">
        <v>2186.46569090726</v>
      </c>
      <c r="N746" s="5" t="n">
        <v>0.121034067499586</v>
      </c>
    </row>
    <row r="747" customFormat="false" ht="15" hidden="false" customHeight="false" outlineLevel="0" collapsed="false">
      <c r="A747" s="4" t="n">
        <v>0</v>
      </c>
      <c r="B747" s="5" t="n">
        <v>0.105822920586102</v>
      </c>
      <c r="C747" s="4" t="n">
        <v>0</v>
      </c>
      <c r="D747" s="5" t="n">
        <v>0.0957460688443571</v>
      </c>
      <c r="E747" s="4" t="n">
        <v>1492.25890413193</v>
      </c>
      <c r="F747" s="5" t="n">
        <v>0.136849816272633</v>
      </c>
      <c r="G747" s="4" t="n">
        <v>3385.18917132158</v>
      </c>
      <c r="H747" s="5" t="n">
        <v>0.128183264029711</v>
      </c>
      <c r="I747" s="4" t="n">
        <v>11541.2842572055</v>
      </c>
      <c r="J747" s="5" t="n">
        <v>0.646422560183313</v>
      </c>
      <c r="K747" s="4" t="n">
        <v>1202.57069800817</v>
      </c>
      <c r="L747" s="5" t="n">
        <v>0.145446663408056</v>
      </c>
      <c r="M747" s="4" t="n">
        <v>2923.99015650373</v>
      </c>
      <c r="N747" s="5" t="n">
        <v>0.158622501214942</v>
      </c>
    </row>
    <row r="748" customFormat="false" ht="15" hidden="false" customHeight="false" outlineLevel="0" collapsed="false">
      <c r="A748" s="4" t="n">
        <v>2335.49014169547</v>
      </c>
      <c r="B748" s="5" t="n">
        <v>0.304268306268702</v>
      </c>
      <c r="C748" s="4" t="n">
        <v>3097.55904385893</v>
      </c>
      <c r="D748" s="5" t="n">
        <v>0.243494794888525</v>
      </c>
      <c r="E748" s="4" t="n">
        <v>2590.41596707038</v>
      </c>
      <c r="F748" s="5" t="n">
        <v>0.226169391262888</v>
      </c>
      <c r="G748" s="4" t="n">
        <v>18729.7379621395</v>
      </c>
      <c r="H748" s="5" t="n">
        <v>0.549561295728421</v>
      </c>
      <c r="I748" s="4" t="n">
        <v>9299.8199863946</v>
      </c>
      <c r="J748" s="5" t="n">
        <v>0.555765438591239</v>
      </c>
      <c r="K748" s="4" t="n">
        <v>6637.71260968567</v>
      </c>
      <c r="L748" s="5" t="n">
        <v>0.604214307073772</v>
      </c>
      <c r="M748" s="4" t="n">
        <v>7694.1748359192</v>
      </c>
      <c r="N748" s="5" t="n">
        <v>0.369579402809011</v>
      </c>
    </row>
    <row r="749" customFormat="false" ht="15" hidden="false" customHeight="false" outlineLevel="0" collapsed="false">
      <c r="A749" s="4" t="n">
        <v>0</v>
      </c>
      <c r="B749" s="5" t="n">
        <v>0.115076396028982</v>
      </c>
      <c r="C749" s="4" t="n">
        <v>2511.019701348</v>
      </c>
      <c r="D749" s="5" t="n">
        <v>0.20204561812044</v>
      </c>
      <c r="E749" s="4" t="n">
        <v>1290.36665875992</v>
      </c>
      <c r="F749" s="5" t="n">
        <v>0.119440700446068</v>
      </c>
      <c r="G749" s="4" t="n">
        <v>3703.43205545647</v>
      </c>
      <c r="H749" s="5" t="n">
        <v>0.139393932822782</v>
      </c>
      <c r="I749" s="4" t="n">
        <v>2136.86999782693</v>
      </c>
      <c r="J749" s="5" t="n">
        <v>0.162476399736445</v>
      </c>
      <c r="K749" s="4" t="n">
        <v>6413.51967688924</v>
      </c>
      <c r="L749" s="5" t="n">
        <v>0.589825079915234</v>
      </c>
      <c r="M749" s="4" t="n">
        <v>11080.2572949669</v>
      </c>
      <c r="N749" s="5" t="n">
        <v>0.49219831719302</v>
      </c>
    </row>
    <row r="750" customFormat="false" ht="15" hidden="false" customHeight="false" outlineLevel="0" collapsed="false">
      <c r="A750" s="4" t="n">
        <v>2394.07537421671</v>
      </c>
      <c r="B750" s="5" t="n">
        <v>0.310715040345021</v>
      </c>
      <c r="C750" s="4" t="n">
        <v>2750.1167954016</v>
      </c>
      <c r="D750" s="5" t="n">
        <v>0.219175905198025</v>
      </c>
      <c r="E750" s="4" t="n">
        <v>2690.01723006929</v>
      </c>
      <c r="F750" s="5" t="n">
        <v>0.233848787109296</v>
      </c>
      <c r="G750" s="4" t="n">
        <v>26029.1364661756</v>
      </c>
      <c r="H750" s="5" t="n">
        <v>0.689861623049366</v>
      </c>
      <c r="I750" s="4" t="n">
        <v>3933.61592214674</v>
      </c>
      <c r="J750" s="5" t="n">
        <v>0.279967636864701</v>
      </c>
      <c r="K750" s="4" t="n">
        <v>2684.26457706723</v>
      </c>
      <c r="L750" s="5" t="n">
        <v>0.29795470681058</v>
      </c>
      <c r="M750" s="4" t="n">
        <v>4255.51504252734</v>
      </c>
      <c r="N750" s="5" t="n">
        <v>0.222808800034108</v>
      </c>
    </row>
    <row r="751" customFormat="false" ht="15" hidden="false" customHeight="false" outlineLevel="0" collapsed="false">
      <c r="A751" s="4" t="n">
        <v>1144.19485973961</v>
      </c>
      <c r="B751" s="5" t="n">
        <v>0.161606905246493</v>
      </c>
      <c r="C751" s="4" t="n">
        <v>1458.07999091381</v>
      </c>
      <c r="D751" s="5" t="n">
        <v>0.122512142403083</v>
      </c>
      <c r="E751" s="4" t="n">
        <v>0</v>
      </c>
      <c r="F751" s="5" t="n">
        <v>0.111873140461501</v>
      </c>
      <c r="G751" s="4" t="n">
        <v>5929.13023074324</v>
      </c>
      <c r="H751" s="5" t="n">
        <v>0.214195331408039</v>
      </c>
      <c r="I751" s="4" t="n">
        <v>3770.27331379813</v>
      </c>
      <c r="J751" s="5" t="n">
        <v>0.26991097564913</v>
      </c>
      <c r="K751" s="4" t="n">
        <v>2603.76193781429</v>
      </c>
      <c r="L751" s="5" t="n">
        <v>0.290315981281973</v>
      </c>
      <c r="M751" s="4" t="n">
        <v>2456.77924014235</v>
      </c>
      <c r="N751" s="5" t="n">
        <v>0.134987610721143</v>
      </c>
    </row>
    <row r="752" customFormat="false" ht="15" hidden="false" customHeight="false" outlineLevel="0" collapsed="false">
      <c r="A752" s="4" t="n">
        <v>2461.1762949585</v>
      </c>
      <c r="B752" s="5" t="n">
        <v>0.31803888109839</v>
      </c>
      <c r="C752" s="4" t="n">
        <v>2288.37117417478</v>
      </c>
      <c r="D752" s="5" t="n">
        <v>0.1857947877455</v>
      </c>
      <c r="E752" s="4" t="n">
        <v>1404.03676936005</v>
      </c>
      <c r="F752" s="5" t="n">
        <v>0.129282256288066</v>
      </c>
      <c r="G752" s="4" t="n">
        <v>12237.0757018698</v>
      </c>
      <c r="H752" s="5" t="n">
        <v>0.396857675274716</v>
      </c>
      <c r="I752" s="4" t="n">
        <v>3588.47476790094</v>
      </c>
      <c r="J752" s="5" t="n">
        <v>0.258578835450121</v>
      </c>
      <c r="K752" s="4" t="n">
        <v>38326.1670481451</v>
      </c>
      <c r="L752" s="5" t="n">
        <v>1.42848608504431</v>
      </c>
      <c r="M752" s="4" t="n">
        <v>8599.458850846</v>
      </c>
      <c r="N752" s="5" t="n">
        <v>0.404273768300637</v>
      </c>
    </row>
    <row r="753" customFormat="false" ht="15" hidden="false" customHeight="false" outlineLevel="0" collapsed="false">
      <c r="A753" s="4" t="n">
        <v>2145.70617889128</v>
      </c>
      <c r="B753" s="5" t="n">
        <v>0.283042324684088</v>
      </c>
      <c r="C753" s="4" t="n">
        <v>2941.23034021238</v>
      </c>
      <c r="D753" s="5" t="n">
        <v>0.23263541647327</v>
      </c>
      <c r="E753" s="4" t="n">
        <v>1849.27666726071</v>
      </c>
      <c r="F753" s="5" t="n">
        <v>0.166859105866604</v>
      </c>
      <c r="G753" s="4" t="n">
        <v>9427.63922353585</v>
      </c>
      <c r="H753" s="5" t="n">
        <v>0.320338897640308</v>
      </c>
      <c r="I753" s="4" t="n">
        <v>5937.60583129152</v>
      </c>
      <c r="J753" s="5" t="n">
        <v>0.394466404070276</v>
      </c>
      <c r="K753" s="4" t="n">
        <v>7590.30444704816</v>
      </c>
      <c r="L753" s="5" t="n">
        <v>0.662215327657259</v>
      </c>
      <c r="M753" s="4" t="n">
        <v>4365.42946540552</v>
      </c>
      <c r="N753" s="5" t="n">
        <v>0.227907872618776</v>
      </c>
    </row>
    <row r="754" customFormat="false" ht="15" hidden="false" customHeight="false" outlineLevel="0" collapsed="false">
      <c r="A754" s="4" t="n">
        <v>1285.09263937918</v>
      </c>
      <c r="B754" s="5" t="n">
        <v>0.179719158127579</v>
      </c>
      <c r="C754" s="4" t="n">
        <v>2335.70791033383</v>
      </c>
      <c r="D754" s="5" t="n">
        <v>0.189274377308134</v>
      </c>
      <c r="E754" s="4" t="n">
        <v>2408.45645252126</v>
      </c>
      <c r="F754" s="5" t="n">
        <v>0.211966236809096</v>
      </c>
      <c r="G754" s="4" t="n">
        <v>6403.45176855572</v>
      </c>
      <c r="H754" s="5" t="n">
        <v>0.229365513008876</v>
      </c>
      <c r="I754" s="4" t="n">
        <v>0</v>
      </c>
      <c r="J754" s="5" t="n">
        <v>0.131227164642207</v>
      </c>
      <c r="K754" s="4" t="n">
        <v>8283.38595566004</v>
      </c>
      <c r="L754" s="5" t="n">
        <v>0.701474823978701</v>
      </c>
      <c r="M754" s="4" t="n">
        <v>7644.96085285268</v>
      </c>
      <c r="N754" s="5" t="n">
        <v>0.36765002399319</v>
      </c>
    </row>
    <row r="755" customFormat="false" ht="15" hidden="false" customHeight="false" outlineLevel="0" collapsed="false">
      <c r="A755" s="4" t="n">
        <v>1110.49568007448</v>
      </c>
      <c r="B755" s="5" t="n">
        <v>0.157221371861242</v>
      </c>
      <c r="C755" s="4" t="n">
        <v>0</v>
      </c>
      <c r="D755" s="5" t="n">
        <v>0.117503062922807</v>
      </c>
      <c r="E755" s="4" t="n">
        <v>0</v>
      </c>
      <c r="F755" s="5" t="n">
        <v>0.106132232887002</v>
      </c>
      <c r="G755" s="4" t="n">
        <v>4681.59431195883</v>
      </c>
      <c r="H755" s="5" t="n">
        <v>0.173025939201995</v>
      </c>
      <c r="I755" s="4" t="n">
        <v>2718.98944987546</v>
      </c>
      <c r="J755" s="5" t="n">
        <v>0.202261532642923</v>
      </c>
      <c r="K755" s="4" t="n">
        <v>2388.77250013856</v>
      </c>
      <c r="L755" s="5" t="n">
        <v>0.269575953247908</v>
      </c>
      <c r="M755" s="4" t="n">
        <v>4170.54305023533</v>
      </c>
      <c r="N755" s="5" t="n">
        <v>0.218846682823048</v>
      </c>
    </row>
    <row r="756" customFormat="false" ht="15" hidden="false" customHeight="false" outlineLevel="0" collapsed="false">
      <c r="A756" s="4" t="n">
        <v>1322.40127293991</v>
      </c>
      <c r="B756" s="5" t="n">
        <v>0.18445553418365</v>
      </c>
      <c r="C756" s="4" t="n">
        <v>1542.24288818225</v>
      </c>
      <c r="D756" s="5" t="n">
        <v>0.129127186296883</v>
      </c>
      <c r="E756" s="4" t="n">
        <v>0</v>
      </c>
      <c r="F756" s="5" t="n">
        <v>0.10672869081682</v>
      </c>
      <c r="G756" s="4" t="n">
        <v>5404.69710580248</v>
      </c>
      <c r="H756" s="5" t="n">
        <v>0.197116950863701</v>
      </c>
      <c r="I756" s="4" t="n">
        <v>2772.65388018844</v>
      </c>
      <c r="J756" s="5" t="n">
        <v>0.205842685173346</v>
      </c>
      <c r="K756" s="4" t="n">
        <v>1599.14186193135</v>
      </c>
      <c r="L756" s="5" t="n">
        <v>0.188880812053271</v>
      </c>
      <c r="M756" s="4" t="n">
        <v>3527.63885136498</v>
      </c>
      <c r="N756" s="5" t="n">
        <v>0.18828670050818</v>
      </c>
    </row>
    <row r="757" customFormat="false" ht="15" hidden="false" customHeight="false" outlineLevel="0" collapsed="false">
      <c r="A757" s="4" t="n">
        <v>1932.64725707777</v>
      </c>
      <c r="B757" s="5" t="n">
        <v>0.258571048394389</v>
      </c>
      <c r="C757" s="4" t="n">
        <v>0</v>
      </c>
      <c r="D757" s="5" t="n">
        <v>0.100869860068456</v>
      </c>
      <c r="E757" s="4" t="n">
        <v>1679.74502846256</v>
      </c>
      <c r="F757" s="5" t="n">
        <v>0.152730508654039</v>
      </c>
      <c r="G757" s="4" t="n">
        <v>6227.99514368086</v>
      </c>
      <c r="H757" s="5" t="n">
        <v>0.223784031099134</v>
      </c>
      <c r="I757" s="4" t="n">
        <v>2727.06218565889</v>
      </c>
      <c r="J757" s="5" t="n">
        <v>0.202801158366686</v>
      </c>
      <c r="K757" s="4" t="n">
        <v>1573.85148666495</v>
      </c>
      <c r="L757" s="5" t="n">
        <v>0.186171729162312</v>
      </c>
      <c r="M757" s="4" t="n">
        <v>3024.97788743826</v>
      </c>
      <c r="N757" s="5" t="n">
        <v>0.163652667413331</v>
      </c>
    </row>
    <row r="758" customFormat="false" ht="15" hidden="false" customHeight="false" outlineLevel="0" collapsed="false">
      <c r="A758" s="4" t="n">
        <v>934.206655705287</v>
      </c>
      <c r="B758" s="5" t="n">
        <v>0.13393418958556</v>
      </c>
      <c r="C758" s="4" t="n">
        <v>1479.42929528468</v>
      </c>
      <c r="D758" s="5" t="n">
        <v>0.124194581312489</v>
      </c>
      <c r="E758" s="4" t="n">
        <v>0</v>
      </c>
      <c r="F758" s="5" t="n">
        <v>0.0912207846415506</v>
      </c>
      <c r="G758" s="4" t="n">
        <v>4848.84427728195</v>
      </c>
      <c r="H758" s="5" t="n">
        <v>0.178655126085324</v>
      </c>
      <c r="I758" s="4" t="n">
        <v>0</v>
      </c>
      <c r="J758" s="5" t="n">
        <v>0.123378063205664</v>
      </c>
      <c r="K758" s="4" t="n">
        <v>3706.71559558676</v>
      </c>
      <c r="L758" s="5" t="n">
        <v>0.389352945984253</v>
      </c>
      <c r="M758" s="4" t="n">
        <v>3509.83278210906</v>
      </c>
      <c r="N758" s="5" t="n">
        <v>0.187425370679689</v>
      </c>
    </row>
    <row r="759" customFormat="false" ht="15" hidden="false" customHeight="false" outlineLevel="0" collapsed="false">
      <c r="A759" s="4" t="n">
        <v>2218.86387909787</v>
      </c>
      <c r="B759" s="5" t="n">
        <v>0.29128712744836</v>
      </c>
      <c r="C759" s="4" t="n">
        <v>2387.41317416417</v>
      </c>
      <c r="D759" s="5" t="n">
        <v>0.193059864854297</v>
      </c>
      <c r="E759" s="4" t="n">
        <v>2284.52911435382</v>
      </c>
      <c r="F759" s="5" t="n">
        <v>0.202161959587711</v>
      </c>
      <c r="G759" s="4" t="n">
        <v>24674.5359671424</v>
      </c>
      <c r="H759" s="5" t="n">
        <v>0.665913726308422</v>
      </c>
      <c r="I759" s="4" t="n">
        <v>0</v>
      </c>
      <c r="J759" s="5" t="n">
        <v>0.121072389658679</v>
      </c>
      <c r="K759" s="4" t="n">
        <v>3651.74864931812</v>
      </c>
      <c r="L759" s="5" t="n">
        <v>0.384689770516208</v>
      </c>
      <c r="M759" s="4" t="n">
        <v>3384.95538583146</v>
      </c>
      <c r="N759" s="5" t="n">
        <v>0.18136160868711</v>
      </c>
    </row>
    <row r="760" customFormat="false" ht="15" hidden="false" customHeight="false" outlineLevel="0" collapsed="false">
      <c r="A760" s="4" t="n">
        <v>1082.6469349679</v>
      </c>
      <c r="B760" s="5" t="n">
        <v>0.153581379151484</v>
      </c>
      <c r="C760" s="4" t="n">
        <v>1438.70470855868</v>
      </c>
      <c r="D760" s="5" t="n">
        <v>0.120982652485442</v>
      </c>
      <c r="E760" s="4" t="n">
        <v>2080.65333093113</v>
      </c>
      <c r="F760" s="5" t="n">
        <v>0.185796645138328</v>
      </c>
      <c r="G760" s="4" t="n">
        <v>5982.42211129547</v>
      </c>
      <c r="H760" s="5" t="n">
        <v>0.21591271045719</v>
      </c>
      <c r="I760" s="4" t="n">
        <v>2663.34632455217</v>
      </c>
      <c r="J760" s="5" t="n">
        <v>0.198533209460565</v>
      </c>
      <c r="K760" s="4" t="n">
        <v>2389.68223710487</v>
      </c>
      <c r="L760" s="5" t="n">
        <v>0.269664775637776</v>
      </c>
      <c r="M760" s="4" t="n">
        <v>4245.89052373317</v>
      </c>
      <c r="N760" s="5" t="n">
        <v>0.222360908523292</v>
      </c>
    </row>
    <row r="761" customFormat="false" ht="15" hidden="false" customHeight="false" outlineLevel="0" collapsed="false">
      <c r="A761" s="4" t="n">
        <v>2191.15235815924</v>
      </c>
      <c r="B761" s="5" t="n">
        <v>0.288173398744832</v>
      </c>
      <c r="C761" s="4" t="n">
        <v>4379.77752828394</v>
      </c>
      <c r="D761" s="5" t="n">
        <v>0.327769689350571</v>
      </c>
      <c r="E761" s="4" t="n">
        <v>2964.21347476093</v>
      </c>
      <c r="F761" s="5" t="n">
        <v>0.254650257411701</v>
      </c>
      <c r="G761" s="4" t="n">
        <v>11714.8562134654</v>
      </c>
      <c r="H761" s="5" t="n">
        <v>0.383166347855093</v>
      </c>
      <c r="I761" s="4" t="n">
        <v>16830.9441460996</v>
      </c>
      <c r="J761" s="5" t="n">
        <v>0.8210650671464</v>
      </c>
      <c r="K761" s="4" t="n">
        <v>23948.6543100584</v>
      </c>
      <c r="L761" s="5" t="n">
        <v>1.21930935690631</v>
      </c>
      <c r="M761" s="4" t="n">
        <v>16730.8128942152</v>
      </c>
      <c r="N761" s="5" t="n">
        <v>0.660329899714506</v>
      </c>
    </row>
    <row r="762" customFormat="false" ht="15" hidden="false" customHeight="false" outlineLevel="0" collapsed="false">
      <c r="A762" s="4" t="n">
        <v>2578.68817491045</v>
      </c>
      <c r="B762" s="5" t="n">
        <v>0.330713072581765</v>
      </c>
      <c r="C762" s="4" t="n">
        <v>3118.06824578492</v>
      </c>
      <c r="D762" s="5" t="n">
        <v>0.244909573062343</v>
      </c>
      <c r="E762" s="4" t="n">
        <v>2558.20697884301</v>
      </c>
      <c r="F762" s="5" t="n">
        <v>0.223671723681775</v>
      </c>
      <c r="G762" s="4" t="n">
        <v>20366.573880619</v>
      </c>
      <c r="H762" s="5" t="n">
        <v>0.583574941896334</v>
      </c>
      <c r="I762" s="4" t="n">
        <v>3432.97381550176</v>
      </c>
      <c r="J762" s="5" t="n">
        <v>0.248767458654442</v>
      </c>
      <c r="K762" s="4" t="n">
        <v>3334.55242101653</v>
      </c>
      <c r="L762" s="5" t="n">
        <v>0.357243652047146</v>
      </c>
      <c r="M762" s="4" t="n">
        <v>3865.57253710519</v>
      </c>
      <c r="N762" s="5" t="n">
        <v>0.204479701283815</v>
      </c>
    </row>
    <row r="763" customFormat="false" ht="15" hidden="false" customHeight="false" outlineLevel="0" collapsed="false">
      <c r="A763" s="4" t="n">
        <v>1767.34711965056</v>
      </c>
      <c r="B763" s="5" t="n">
        <v>0.239099280163875</v>
      </c>
      <c r="C763" s="4" t="n">
        <v>2598.5481501781</v>
      </c>
      <c r="D763" s="5" t="n">
        <v>0.208354764030712</v>
      </c>
      <c r="E763" s="4" t="n">
        <v>1952.52882539424</v>
      </c>
      <c r="F763" s="5" t="n">
        <v>0.175358631366512</v>
      </c>
      <c r="G763" s="4" t="n">
        <v>12445.1438890706</v>
      </c>
      <c r="H763" s="5" t="n">
        <v>0.402248337290108</v>
      </c>
      <c r="I763" s="4" t="n">
        <v>7490.08203251413</v>
      </c>
      <c r="J763" s="5" t="n">
        <v>0.4732027028556</v>
      </c>
      <c r="K763" s="4" t="n">
        <v>6036.62665176904</v>
      </c>
      <c r="L763" s="5" t="n">
        <v>0.56495481075233</v>
      </c>
      <c r="M763" s="4" t="n">
        <v>6455.47706162571</v>
      </c>
      <c r="N763" s="5" t="n">
        <v>0.319587819563381</v>
      </c>
    </row>
    <row r="764" customFormat="false" ht="15" hidden="false" customHeight="false" outlineLevel="0" collapsed="false">
      <c r="A764" s="4" t="n">
        <v>1189.26468295002</v>
      </c>
      <c r="B764" s="5" t="n">
        <v>0.167439664648876</v>
      </c>
      <c r="C764" s="4" t="n">
        <v>1871.37650320715</v>
      </c>
      <c r="D764" s="5" t="n">
        <v>0.154554956177672</v>
      </c>
      <c r="E764" s="4" t="n">
        <v>1342.31741930181</v>
      </c>
      <c r="F764" s="5" t="n">
        <v>0.123951413540317</v>
      </c>
      <c r="G764" s="4" t="n">
        <v>6808.02528641233</v>
      </c>
      <c r="H764" s="5" t="n">
        <v>0.242102740956748</v>
      </c>
      <c r="I764" s="4" t="n">
        <v>5270.21604150359</v>
      </c>
      <c r="J764" s="5" t="n">
        <v>0.358066196158307</v>
      </c>
      <c r="K764" s="4" t="n">
        <v>1969.98894581367</v>
      </c>
      <c r="L764" s="5" t="n">
        <v>0.227696196425375</v>
      </c>
      <c r="M764" s="4" t="n">
        <v>2932.26970249239</v>
      </c>
      <c r="N764" s="5" t="n">
        <v>0.159035939532618</v>
      </c>
    </row>
    <row r="765" customFormat="false" ht="15" hidden="false" customHeight="false" outlineLevel="0" collapsed="false">
      <c r="A765" s="4" t="n">
        <v>401.497785281554</v>
      </c>
      <c r="B765" s="5" t="n">
        <v>0.0967679589245758</v>
      </c>
      <c r="C765" s="4" t="n">
        <v>1376.2431952098</v>
      </c>
      <c r="D765" s="5" t="n">
        <v>0.114193400812163</v>
      </c>
      <c r="E765" s="4" t="n">
        <v>512.318109437133</v>
      </c>
      <c r="F765" s="5" t="n">
        <v>0.0536527823273643</v>
      </c>
      <c r="G765" s="4" t="n">
        <v>2434.08416091291</v>
      </c>
      <c r="H765" s="5" t="n">
        <v>0.10616496783673</v>
      </c>
      <c r="I765" s="4" t="n">
        <v>7035.57193307211</v>
      </c>
      <c r="J765" s="5" t="n">
        <v>0.357721022118341</v>
      </c>
      <c r="K765" s="4" t="n">
        <v>1942.40472442976</v>
      </c>
      <c r="L765" s="5" t="n">
        <v>0.183838058795851</v>
      </c>
      <c r="M765" s="4" t="n">
        <v>1271.26631482786</v>
      </c>
      <c r="N765" s="5" t="n">
        <v>0.103028977545577</v>
      </c>
    </row>
    <row r="766" customFormat="false" ht="15" hidden="false" customHeight="false" outlineLevel="0" collapsed="false">
      <c r="A766" s="4" t="n">
        <v>488.295309021244</v>
      </c>
      <c r="B766" s="5" t="n">
        <v>0.11646942031641</v>
      </c>
      <c r="C766" s="4" t="n">
        <v>667.714488851959</v>
      </c>
      <c r="D766" s="5" t="n">
        <v>0.0570813311731326</v>
      </c>
      <c r="E766" s="4" t="n">
        <v>780.032741313047</v>
      </c>
      <c r="F766" s="5" t="n">
        <v>0.0805600245795446</v>
      </c>
      <c r="G766" s="4" t="n">
        <v>2050.91415499659</v>
      </c>
      <c r="H766" s="5" t="n">
        <v>0.0902064121619097</v>
      </c>
      <c r="I766" s="4" t="n">
        <v>8504.68286834111</v>
      </c>
      <c r="J766" s="5" t="n">
        <v>0.416848864003612</v>
      </c>
      <c r="K766" s="4" t="n">
        <v>4434.56648536918</v>
      </c>
      <c r="L766" s="5" t="n">
        <v>0.3754312326223</v>
      </c>
      <c r="M766" s="4" t="n">
        <v>1140.29820378398</v>
      </c>
      <c r="N766" s="5" t="n">
        <v>0.0929078219046943</v>
      </c>
    </row>
    <row r="767" customFormat="false" ht="15" hidden="false" customHeight="false" outlineLevel="0" collapsed="false">
      <c r="A767" s="4" t="n">
        <v>218.094282157843</v>
      </c>
      <c r="B767" s="5" t="n">
        <v>0.0537525440690609</v>
      </c>
      <c r="C767" s="4" t="n">
        <v>712.957672540323</v>
      </c>
      <c r="D767" s="5" t="n">
        <v>0.0608314240127245</v>
      </c>
      <c r="E767" s="4" t="n">
        <v>465.785131973171</v>
      </c>
      <c r="F767" s="5" t="n">
        <v>0.0488987383236738</v>
      </c>
      <c r="G767" s="4" t="n">
        <v>3175.00226007264</v>
      </c>
      <c r="H767" s="5" t="n">
        <v>0.136278852556448</v>
      </c>
      <c r="I767" s="4" t="n">
        <v>7475.39159372449</v>
      </c>
      <c r="J767" s="5" t="n">
        <v>0.375880678717011</v>
      </c>
      <c r="K767" s="4" t="n">
        <v>1166.26172846322</v>
      </c>
      <c r="L767" s="5" t="n">
        <v>0.114589064829691</v>
      </c>
      <c r="M767" s="4" t="n">
        <v>956.956362335999</v>
      </c>
      <c r="N767" s="5" t="n">
        <v>0.0785564618937837</v>
      </c>
    </row>
    <row r="768" customFormat="false" ht="15" hidden="false" customHeight="false" outlineLevel="0" collapsed="false">
      <c r="A768" s="4" t="n">
        <v>323.914575171771</v>
      </c>
      <c r="B768" s="5" t="n">
        <v>0.0788058455673351</v>
      </c>
      <c r="C768" s="4" t="n">
        <v>833.590137311135</v>
      </c>
      <c r="D768" s="5" t="n">
        <v>0.0707599484978735</v>
      </c>
      <c r="E768" s="4" t="n">
        <v>1410.72750557083</v>
      </c>
      <c r="F768" s="5" t="n">
        <v>0.14110131964695</v>
      </c>
      <c r="G768" s="4" t="n">
        <v>2658.94345746021</v>
      </c>
      <c r="H768" s="5" t="n">
        <v>0.115406504315087</v>
      </c>
      <c r="I768" s="4" t="n">
        <v>10390.283577298</v>
      </c>
      <c r="J768" s="5" t="n">
        <v>0.486775648346225</v>
      </c>
      <c r="K768" s="4" t="n">
        <v>2553.3930580693</v>
      </c>
      <c r="L768" s="5" t="n">
        <v>0.234873795055298</v>
      </c>
      <c r="M768" s="4" t="n">
        <v>1315.36983461336</v>
      </c>
      <c r="N768" s="5" t="n">
        <v>0.106413141041599</v>
      </c>
    </row>
    <row r="769" customFormat="false" ht="15" hidden="false" customHeight="false" outlineLevel="0" collapsed="false">
      <c r="A769" s="4" t="n">
        <v>359.130289921658</v>
      </c>
      <c r="B769" s="5" t="n">
        <v>0.087000850730322</v>
      </c>
      <c r="C769" s="4" t="n">
        <v>820.083586971036</v>
      </c>
      <c r="D769" s="5" t="n">
        <v>0.0696533637255349</v>
      </c>
      <c r="E769" s="4" t="n">
        <v>593.580056696231</v>
      </c>
      <c r="F769" s="5" t="n">
        <v>0.0618995933541744</v>
      </c>
      <c r="G769" s="4" t="n">
        <v>2529.24365215845</v>
      </c>
      <c r="H769" s="5" t="n">
        <v>0.110086985756813</v>
      </c>
      <c r="I769" s="4" t="n">
        <v>25196.6835479161</v>
      </c>
      <c r="J769" s="5" t="n">
        <v>0.876457666078226</v>
      </c>
      <c r="K769" s="4" t="n">
        <v>5997.06705390592</v>
      </c>
      <c r="L769" s="5" t="n">
        <v>0.476215549119518</v>
      </c>
      <c r="M769" s="4" t="n">
        <v>969.67723323184</v>
      </c>
      <c r="N769" s="5" t="n">
        <v>0.0795591770037163</v>
      </c>
    </row>
    <row r="770" customFormat="false" ht="15" hidden="false" customHeight="false" outlineLevel="0" collapsed="false">
      <c r="A770" s="4" t="n">
        <v>211.823277750028</v>
      </c>
      <c r="B770" s="5" t="n">
        <v>0.0522473390391246</v>
      </c>
      <c r="C770" s="4" t="n">
        <v>0</v>
      </c>
      <c r="D770" s="5" t="n">
        <v>0.0491200685054743</v>
      </c>
      <c r="E770" s="4" t="n">
        <v>512.000790652308</v>
      </c>
      <c r="F770" s="5" t="n">
        <v>0.053620441891965</v>
      </c>
      <c r="G770" s="4" t="n">
        <v>2511.71342863753</v>
      </c>
      <c r="H770" s="5" t="n">
        <v>0.109365695104844</v>
      </c>
      <c r="I770" s="4" t="n">
        <v>4429.76275065106</v>
      </c>
      <c r="J770" s="5" t="n">
        <v>0.241208665381272</v>
      </c>
      <c r="K770" s="4" t="n">
        <v>1114.97392358545</v>
      </c>
      <c r="L770" s="5" t="n">
        <v>0.109826587549491</v>
      </c>
      <c r="M770" s="4" t="n">
        <v>717.368110002077</v>
      </c>
      <c r="N770" s="5" t="n">
        <v>0.0594735399578785</v>
      </c>
    </row>
    <row r="771" customFormat="false" ht="15" hidden="false" customHeight="false" outlineLevel="0" collapsed="false">
      <c r="A771" s="4" t="n">
        <v>203.47700000476</v>
      </c>
      <c r="B771" s="5" t="n">
        <v>0.0502403989992094</v>
      </c>
      <c r="C771" s="4" t="n">
        <v>888.14877000419</v>
      </c>
      <c r="D771" s="5" t="n">
        <v>0.0752170260531262</v>
      </c>
      <c r="E771" s="4" t="n">
        <v>441.501099790025</v>
      </c>
      <c r="F771" s="5" t="n">
        <v>0.0464085247979311</v>
      </c>
      <c r="G771" s="4" t="n">
        <v>3162.60767192926</v>
      </c>
      <c r="H771" s="5" t="n">
        <v>0.135782965233219</v>
      </c>
      <c r="I771" s="4" t="n">
        <v>6321.52646470893</v>
      </c>
      <c r="J771" s="5" t="n">
        <v>0.327358076285364</v>
      </c>
      <c r="K771" s="4" t="n">
        <v>6759.86604608175</v>
      </c>
      <c r="L771" s="5" t="n">
        <v>0.521008578673837</v>
      </c>
      <c r="M771" s="4" t="n">
        <v>10374.6463505585</v>
      </c>
      <c r="N771" s="5" t="n">
        <v>0.6142256745281</v>
      </c>
    </row>
    <row r="772" customFormat="false" ht="15" hidden="false" customHeight="false" outlineLevel="0" collapsed="false">
      <c r="A772" s="4" t="n">
        <v>249.735917393902</v>
      </c>
      <c r="B772" s="5" t="n">
        <v>0.061312018219408</v>
      </c>
      <c r="C772" s="4" t="n">
        <v>904.376836026608</v>
      </c>
      <c r="D772" s="5" t="n">
        <v>0.0765387800867529</v>
      </c>
      <c r="E772" s="4" t="n">
        <v>1345.19325792212</v>
      </c>
      <c r="F772" s="5" t="n">
        <v>0.134988977356491</v>
      </c>
      <c r="G772" s="4" t="n">
        <v>2318.67402398762</v>
      </c>
      <c r="H772" s="5" t="n">
        <v>0.101386417267434</v>
      </c>
      <c r="I772" s="4" t="n">
        <v>2101.55668812768</v>
      </c>
      <c r="J772" s="5" t="n">
        <v>0.122178169595854</v>
      </c>
      <c r="K772" s="4" t="n">
        <v>1288.2359509771</v>
      </c>
      <c r="L772" s="5" t="n">
        <v>0.125819501118813</v>
      </c>
      <c r="M772" s="4" t="n">
        <v>1132.23441103613</v>
      </c>
      <c r="N772" s="5" t="n">
        <v>0.0922811249609864</v>
      </c>
    </row>
    <row r="773" customFormat="false" ht="15" hidden="false" customHeight="false" outlineLevel="0" collapsed="false">
      <c r="A773" s="4" t="n">
        <v>275.821514541145</v>
      </c>
      <c r="B773" s="5" t="n">
        <v>0.0675000833424797</v>
      </c>
      <c r="C773" s="4" t="n">
        <v>1390.0021387843</v>
      </c>
      <c r="D773" s="5" t="n">
        <v>0.115269247118604</v>
      </c>
      <c r="E773" s="4" t="n">
        <v>631.739435269077</v>
      </c>
      <c r="F773" s="5" t="n">
        <v>0.0657481051666857</v>
      </c>
      <c r="G773" s="4" t="n">
        <v>5281.31852501022</v>
      </c>
      <c r="H773" s="5" t="n">
        <v>0.216883082914017</v>
      </c>
      <c r="I773" s="4" t="n">
        <v>4041.52625106571</v>
      </c>
      <c r="J773" s="5" t="n">
        <v>0.222419474020514</v>
      </c>
      <c r="K773" s="4" t="n">
        <v>1076.67735738342</v>
      </c>
      <c r="L773" s="5" t="n">
        <v>0.10625472958934</v>
      </c>
      <c r="M773" s="4" t="n">
        <v>1513.72369079702</v>
      </c>
      <c r="N773" s="5" t="n">
        <v>0.121485202537774</v>
      </c>
    </row>
    <row r="774" customFormat="false" ht="15" hidden="false" customHeight="false" outlineLevel="0" collapsed="false">
      <c r="A774" s="4" t="n">
        <v>522.684063580779</v>
      </c>
      <c r="B774" s="5" t="n">
        <v>0.124162690469418</v>
      </c>
      <c r="C774" s="4" t="n">
        <v>3898.67309783479</v>
      </c>
      <c r="D774" s="5" t="n">
        <v>0.29284536461305</v>
      </c>
      <c r="E774" s="4" t="n">
        <v>926.988069356325</v>
      </c>
      <c r="F774" s="5" t="n">
        <v>0.0950161992030116</v>
      </c>
      <c r="G774" s="4" t="n">
        <v>4080.39909997541</v>
      </c>
      <c r="H774" s="5" t="n">
        <v>0.171802417165936</v>
      </c>
      <c r="I774" s="4" t="n">
        <v>7830.77067650548</v>
      </c>
      <c r="J774" s="5" t="n">
        <v>0.390263126743158</v>
      </c>
      <c r="K774" s="4" t="n">
        <v>21483.2663118664</v>
      </c>
      <c r="L774" s="5" t="n">
        <v>1.0564011258899</v>
      </c>
      <c r="M774" s="4" t="n">
        <v>2935.17451856171</v>
      </c>
      <c r="N774" s="5" t="n">
        <v>0.222853433182525</v>
      </c>
    </row>
    <row r="775" customFormat="false" ht="15" hidden="false" customHeight="false" outlineLevel="0" collapsed="false">
      <c r="A775" s="4" t="n">
        <v>374.605051478238</v>
      </c>
      <c r="B775" s="5" t="n">
        <v>0.0905798938015041</v>
      </c>
      <c r="C775" s="4" t="n">
        <v>2015.07238853455</v>
      </c>
      <c r="D775" s="5" t="n">
        <v>0.162883130795062</v>
      </c>
      <c r="E775" s="4" t="n">
        <v>819.921271602611</v>
      </c>
      <c r="F775" s="5" t="n">
        <v>0.0845055576982537</v>
      </c>
      <c r="G775" s="4" t="n">
        <v>3185.1481937332</v>
      </c>
      <c r="H775" s="5" t="n">
        <v>0.136684578548181</v>
      </c>
      <c r="I775" s="4" t="n">
        <v>3635.25570517727</v>
      </c>
      <c r="J775" s="5" t="n">
        <v>0.202322787384653</v>
      </c>
      <c r="K775" s="4" t="n">
        <v>2639.74850746205</v>
      </c>
      <c r="L775" s="5" t="n">
        <v>0.24185661647289</v>
      </c>
      <c r="M775" s="4" t="n">
        <v>1282.2774357074</v>
      </c>
      <c r="N775" s="5" t="n">
        <v>0.103875018419582</v>
      </c>
    </row>
    <row r="776" customFormat="false" ht="15" hidden="false" customHeight="false" outlineLevel="0" collapsed="false">
      <c r="A776" s="4" t="n">
        <v>1278.01719900474</v>
      </c>
      <c r="B776" s="5" t="n">
        <v>0.278596726540889</v>
      </c>
      <c r="C776" s="4" t="n">
        <v>3667.22419516639</v>
      </c>
      <c r="D776" s="5" t="n">
        <v>0.277875731720581</v>
      </c>
      <c r="E776" s="4" t="n">
        <v>3123.91874359246</v>
      </c>
      <c r="F776" s="5" t="n">
        <v>0.287797534617972</v>
      </c>
      <c r="G776" s="4" t="n">
        <v>14048.2790002291</v>
      </c>
      <c r="H776" s="5" t="n">
        <v>0.488899820037937</v>
      </c>
      <c r="I776" s="4" t="n">
        <v>9785.56672879639</v>
      </c>
      <c r="J776" s="5" t="n">
        <v>0.46503248617875</v>
      </c>
      <c r="K776" s="4" t="n">
        <v>5200.28031255633</v>
      </c>
      <c r="L776" s="5" t="n">
        <v>0.426434789981205</v>
      </c>
      <c r="M776" s="4" t="n">
        <v>2821.87111404052</v>
      </c>
      <c r="N776" s="5" t="n">
        <v>0.215176395622103</v>
      </c>
    </row>
    <row r="777" customFormat="false" ht="15" hidden="false" customHeight="false" outlineLevel="0" collapsed="false">
      <c r="A777" s="4" t="n">
        <v>414.790371796491</v>
      </c>
      <c r="B777" s="5" t="n">
        <v>0.0998118179851138</v>
      </c>
      <c r="C777" s="4" t="n">
        <v>1001.45397986834</v>
      </c>
      <c r="D777" s="5" t="n">
        <v>0.0844078273567162</v>
      </c>
      <c r="E777" s="4" t="n">
        <v>671.664037749425</v>
      </c>
      <c r="F777" s="5" t="n">
        <v>0.0697583191561934</v>
      </c>
      <c r="G777" s="4" t="n">
        <v>3138.96357768736</v>
      </c>
      <c r="H777" s="5" t="n">
        <v>0.13483627125251</v>
      </c>
      <c r="I777" s="4" t="n">
        <v>9776.27466885514</v>
      </c>
      <c r="J777" s="5" t="n">
        <v>0.464693505922242</v>
      </c>
      <c r="K777" s="4" t="n">
        <v>1224.09640232363</v>
      </c>
      <c r="L777" s="5" t="n">
        <v>0.119930762319646</v>
      </c>
      <c r="M777" s="4" t="n">
        <v>1219.60474151776</v>
      </c>
      <c r="N777" s="5" t="n">
        <v>0.0990494519530316</v>
      </c>
    </row>
    <row r="778" customFormat="false" ht="15" hidden="false" customHeight="false" outlineLevel="0" collapsed="false">
      <c r="A778" s="4" t="n">
        <v>643.598845719766</v>
      </c>
      <c r="B778" s="5" t="n">
        <v>0.150721196997628</v>
      </c>
      <c r="C778" s="4" t="n">
        <v>1692.69012983807</v>
      </c>
      <c r="D778" s="5" t="n">
        <v>0.138630481201307</v>
      </c>
      <c r="E778" s="4" t="n">
        <v>692.335260771586</v>
      </c>
      <c r="F778" s="5" t="n">
        <v>0.0718281070217457</v>
      </c>
      <c r="G778" s="4" t="n">
        <v>4161.35699452387</v>
      </c>
      <c r="H778" s="5" t="n">
        <v>0.174912983102554</v>
      </c>
      <c r="I778" s="4" t="n">
        <v>2549.1075387807</v>
      </c>
      <c r="J778" s="5" t="n">
        <v>0.146294193558888</v>
      </c>
      <c r="K778" s="4" t="n">
        <v>5537.04017389114</v>
      </c>
      <c r="L778" s="5" t="n">
        <v>0.447865937742108</v>
      </c>
      <c r="M778" s="4" t="n">
        <v>2062.18627319884</v>
      </c>
      <c r="N778" s="5" t="n">
        <v>0.161938490254118</v>
      </c>
    </row>
    <row r="779" customFormat="false" ht="15" hidden="false" customHeight="false" outlineLevel="0" collapsed="false">
      <c r="A779" s="4" t="n">
        <v>963.807269644692</v>
      </c>
      <c r="B779" s="5" t="n">
        <v>0.217552300326803</v>
      </c>
      <c r="C779" s="4" t="n">
        <v>2868.17449974392</v>
      </c>
      <c r="D779" s="5" t="n">
        <v>0.224114154864464</v>
      </c>
      <c r="E779" s="4" t="n">
        <v>618.574951984185</v>
      </c>
      <c r="F779" s="5" t="n">
        <v>0.0644221473153162</v>
      </c>
      <c r="G779" s="4" t="n">
        <v>2732.91298448059</v>
      </c>
      <c r="H779" s="5" t="n">
        <v>0.118426908920208</v>
      </c>
      <c r="I779" s="4" t="n">
        <v>5083.36510511506</v>
      </c>
      <c r="J779" s="5" t="n">
        <v>0.271959017221687</v>
      </c>
      <c r="K779" s="4" t="n">
        <v>13547.8175628235</v>
      </c>
      <c r="L779" s="5" t="n">
        <v>0.827673500838105</v>
      </c>
      <c r="M779" s="4" t="n">
        <v>1314.14260830633</v>
      </c>
      <c r="N779" s="5" t="n">
        <v>0.106319136500043</v>
      </c>
    </row>
    <row r="780" customFormat="false" ht="15" hidden="false" customHeight="false" outlineLevel="0" collapsed="false">
      <c r="A780" s="4" t="n">
        <v>2168.91389176696</v>
      </c>
      <c r="B780" s="5" t="n">
        <v>0.430956924571115</v>
      </c>
      <c r="C780" s="4" t="n">
        <v>5477.04431567494</v>
      </c>
      <c r="D780" s="5" t="n">
        <v>0.388380516624949</v>
      </c>
      <c r="E780" s="4" t="n">
        <v>2950.22961973017</v>
      </c>
      <c r="F780" s="5" t="n">
        <v>0.27398816870249</v>
      </c>
      <c r="G780" s="4" t="n">
        <v>13201.9778115613</v>
      </c>
      <c r="H780" s="5" t="n">
        <v>0.466314406498148</v>
      </c>
      <c r="I780" s="4" t="n">
        <v>2178.02159531676</v>
      </c>
      <c r="J780" s="5" t="n">
        <v>0.126342784175816</v>
      </c>
      <c r="K780" s="4" t="n">
        <v>6817.58172486278</v>
      </c>
      <c r="L780" s="5" t="n">
        <v>0.52429082652911</v>
      </c>
      <c r="M780" s="4" t="n">
        <v>4306.28791692684</v>
      </c>
      <c r="N780" s="5" t="n">
        <v>0.310779014384741</v>
      </c>
    </row>
    <row r="781" customFormat="false" ht="15" hidden="false" customHeight="false" outlineLevel="0" collapsed="false">
      <c r="A781" s="4" t="n">
        <v>278.22695282628</v>
      </c>
      <c r="B781" s="5" t="n">
        <v>0.0680687163537891</v>
      </c>
      <c r="C781" s="4" t="n">
        <v>713.700821968358</v>
      </c>
      <c r="D781" s="5" t="n">
        <v>0.060892900944521</v>
      </c>
      <c r="E781" s="4" t="n">
        <v>552.384824802197</v>
      </c>
      <c r="F781" s="5" t="n">
        <v>0.0577276771876704</v>
      </c>
      <c r="G781" s="4" t="n">
        <v>3087.2555295892</v>
      </c>
      <c r="H781" s="5" t="n">
        <v>0.132762560628098</v>
      </c>
      <c r="I781" s="4" t="n">
        <v>2386.90652844296</v>
      </c>
      <c r="J781" s="5" t="n">
        <v>0.137625984142456</v>
      </c>
      <c r="K781" s="4" t="n">
        <v>1155.84462520581</v>
      </c>
      <c r="L781" s="5" t="n">
        <v>0.113623697813435</v>
      </c>
      <c r="M781" s="4" t="n">
        <v>671.101303659898</v>
      </c>
      <c r="N781" s="5" t="n">
        <v>0.0557446931428166</v>
      </c>
    </row>
    <row r="782" customFormat="false" ht="15" hidden="false" customHeight="false" outlineLevel="0" collapsed="false">
      <c r="A782" s="4" t="n">
        <v>246.925823828</v>
      </c>
      <c r="B782" s="5" t="n">
        <v>0.060643038206103</v>
      </c>
      <c r="C782" s="4" t="n">
        <v>0</v>
      </c>
      <c r="D782" s="5" t="n">
        <v>0.0471528066879835</v>
      </c>
      <c r="E782" s="4" t="n">
        <v>508.828182679398</v>
      </c>
      <c r="F782" s="5" t="n">
        <v>0.0532970375379725</v>
      </c>
      <c r="G782" s="4" t="n">
        <v>2581.91470026334</v>
      </c>
      <c r="H782" s="5" t="n">
        <v>0.112250857712721</v>
      </c>
      <c r="I782" s="4" t="n">
        <v>0</v>
      </c>
      <c r="J782" s="5" t="n">
        <v>0.0704110418519112</v>
      </c>
      <c r="K782" s="4" t="n">
        <v>2294.50744526359</v>
      </c>
      <c r="L782" s="5" t="n">
        <v>0.213603541797105</v>
      </c>
      <c r="M782" s="4" t="n">
        <v>914.517201939616</v>
      </c>
      <c r="N782" s="5" t="n">
        <v>0.0752036332449465</v>
      </c>
    </row>
    <row r="783" customFormat="false" ht="15" hidden="false" customHeight="false" outlineLevel="0" collapsed="false">
      <c r="A783" s="4" t="n">
        <v>200.421001610404</v>
      </c>
      <c r="B783" s="5" t="n">
        <v>0.0495045209845739</v>
      </c>
      <c r="C783" s="4" t="n">
        <v>614.168476042965</v>
      </c>
      <c r="D783" s="5" t="n">
        <v>0.0526242536178799</v>
      </c>
      <c r="E783" s="4" t="n">
        <v>500.901272634359</v>
      </c>
      <c r="F783" s="5" t="n">
        <v>0.0524885266529911</v>
      </c>
      <c r="G783" s="4" t="n">
        <v>1796.88247385387</v>
      </c>
      <c r="H783" s="5" t="n">
        <v>0.0794772137138665</v>
      </c>
      <c r="I783" s="4" t="n">
        <v>20054.097917428</v>
      </c>
      <c r="J783" s="5" t="n">
        <v>0.76609537970924</v>
      </c>
      <c r="K783" s="4" t="n">
        <v>599.530668834083</v>
      </c>
      <c r="L783" s="5" t="n">
        <v>0.06059286972039</v>
      </c>
      <c r="M783" s="4" t="n">
        <v>559.090026781573</v>
      </c>
      <c r="N783" s="5" t="n">
        <v>0.0466575874590522</v>
      </c>
    </row>
    <row r="784" customFormat="false" ht="15" hidden="false" customHeight="false" outlineLevel="0" collapsed="false">
      <c r="A784" s="4" t="n">
        <v>311.338887847271</v>
      </c>
      <c r="B784" s="5" t="n">
        <v>0.0758623335087929</v>
      </c>
      <c r="C784" s="4" t="n">
        <v>860.273520447018</v>
      </c>
      <c r="D784" s="5" t="n">
        <v>0.0729423795766524</v>
      </c>
      <c r="E784" s="4" t="n">
        <v>670.373558149081</v>
      </c>
      <c r="F784" s="5" t="n">
        <v>0.0696289574145963</v>
      </c>
      <c r="G784" s="4" t="n">
        <v>3585.46250002191</v>
      </c>
      <c r="H784" s="5" t="n">
        <v>0.152552972891506</v>
      </c>
      <c r="I784" s="4" t="n">
        <v>3620.74125393558</v>
      </c>
      <c r="J784" s="5" t="n">
        <v>0.201596401120706</v>
      </c>
      <c r="K784" s="4" t="n">
        <v>1620.15794199585</v>
      </c>
      <c r="L784" s="5" t="n">
        <v>0.155713699722234</v>
      </c>
      <c r="M784" s="4" t="n">
        <v>773.593153283452</v>
      </c>
      <c r="N784" s="5" t="n">
        <v>0.0639857579525753</v>
      </c>
    </row>
    <row r="785" customFormat="false" ht="15" hidden="false" customHeight="false" outlineLevel="0" collapsed="false">
      <c r="A785" s="4" t="n">
        <v>399.893868949792</v>
      </c>
      <c r="B785" s="5" t="n">
        <v>0.096400019917258</v>
      </c>
      <c r="C785" s="4" t="n">
        <v>1989.43160226217</v>
      </c>
      <c r="D785" s="5" t="n">
        <v>0.160977345909367</v>
      </c>
      <c r="E785" s="4" t="n">
        <v>610.877278753123</v>
      </c>
      <c r="F785" s="5" t="n">
        <v>0.0636459768657341</v>
      </c>
      <c r="G785" s="4" t="n">
        <v>3251.77000637832</v>
      </c>
      <c r="H785" s="5" t="n">
        <v>0.139344337827318</v>
      </c>
      <c r="I785" s="4" t="n">
        <v>9751.0740343247</v>
      </c>
      <c r="J785" s="5" t="n">
        <v>0.463773416654576</v>
      </c>
      <c r="K785" s="4" t="n">
        <v>2513.03763589627</v>
      </c>
      <c r="L785" s="5" t="n">
        <v>0.231591547200025</v>
      </c>
      <c r="M785" s="4" t="n">
        <v>2450.08886475939</v>
      </c>
      <c r="N785" s="5" t="n">
        <v>0.189513155777265</v>
      </c>
    </row>
    <row r="786" customFormat="false" ht="15" hidden="false" customHeight="false" outlineLevel="0" collapsed="false">
      <c r="A786" s="4" t="n">
        <v>203.754932430768</v>
      </c>
      <c r="B786" s="5" t="n">
        <v>0.0503072970005399</v>
      </c>
      <c r="C786" s="4" t="n">
        <v>648.853078067579</v>
      </c>
      <c r="D786" s="5" t="n">
        <v>0.0555136694123195</v>
      </c>
      <c r="E786" s="4" t="n">
        <v>472.734816585699</v>
      </c>
      <c r="F786" s="5" t="n">
        <v>0.0496102279024574</v>
      </c>
      <c r="G786" s="4" t="n">
        <v>2030.52952539862</v>
      </c>
      <c r="H786" s="5" t="n">
        <v>0.0893498795126962</v>
      </c>
      <c r="I786" s="4" t="n">
        <v>5702.10130009554</v>
      </c>
      <c r="J786" s="5" t="n">
        <v>0.300094378511894</v>
      </c>
      <c r="K786" s="4" t="n">
        <v>537.016089386872</v>
      </c>
      <c r="L786" s="5" t="n">
        <v>0.0544466997168879</v>
      </c>
      <c r="M786" s="4" t="n">
        <v>753.650168204107</v>
      </c>
      <c r="N786" s="5" t="n">
        <v>0.0623876807461202</v>
      </c>
    </row>
    <row r="787" customFormat="false" ht="15" hidden="false" customHeight="false" outlineLevel="0" collapsed="false">
      <c r="A787" s="4" t="n">
        <v>398.582034874766</v>
      </c>
      <c r="B787" s="5" t="n">
        <v>0.0960989789112707</v>
      </c>
      <c r="C787" s="4" t="n">
        <v>2773.2761410818</v>
      </c>
      <c r="D787" s="5" t="n">
        <v>0.217505384696331</v>
      </c>
      <c r="E787" s="4" t="n">
        <v>789.826184236662</v>
      </c>
      <c r="F787" s="5" t="n">
        <v>0.0815302376415222</v>
      </c>
      <c r="G787" s="4" t="n">
        <v>4398.7715204469</v>
      </c>
      <c r="H787" s="5" t="n">
        <v>0.183974196917918</v>
      </c>
      <c r="I787" s="4" t="n">
        <v>5980.17834749757</v>
      </c>
      <c r="J787" s="5" t="n">
        <v>0.31244294499899</v>
      </c>
      <c r="K787" s="4" t="n">
        <v>1047.79206383405</v>
      </c>
      <c r="L787" s="5" t="n">
        <v>0.103551701943821</v>
      </c>
      <c r="M787" s="4" t="n">
        <v>1911.12269306521</v>
      </c>
      <c r="N787" s="5" t="n">
        <v>0.15097129373923</v>
      </c>
    </row>
    <row r="788" customFormat="false" ht="15" hidden="false" customHeight="false" outlineLevel="0" collapsed="false">
      <c r="A788" s="4" t="n">
        <v>331.937368588828</v>
      </c>
      <c r="B788" s="5" t="n">
        <v>0.0806789896045893</v>
      </c>
      <c r="C788" s="4" t="n">
        <v>867.800880301292</v>
      </c>
      <c r="D788" s="5" t="n">
        <v>0.0735571488946183</v>
      </c>
      <c r="E788" s="4" t="n">
        <v>1555.79560330781</v>
      </c>
      <c r="F788" s="5" t="n">
        <v>0.154490259902242</v>
      </c>
      <c r="G788" s="4" t="n">
        <v>4343.04470260278</v>
      </c>
      <c r="H788" s="5" t="n">
        <v>0.181855405627758</v>
      </c>
      <c r="I788" s="4" t="n">
        <v>2951.54139685753</v>
      </c>
      <c r="J788" s="5" t="n">
        <v>0.167456246715206</v>
      </c>
      <c r="K788" s="4" t="n">
        <v>3315.25730561442</v>
      </c>
      <c r="L788" s="5" t="n">
        <v>0.294630013361599</v>
      </c>
      <c r="M788" s="4" t="n">
        <v>2015.81301191413</v>
      </c>
      <c r="N788" s="5" t="n">
        <v>0.158585661605281</v>
      </c>
    </row>
    <row r="789" customFormat="false" ht="15" hidden="false" customHeight="false" outlineLevel="0" collapsed="false">
      <c r="A789" s="4" t="n">
        <v>216.142263818819</v>
      </c>
      <c r="B789" s="5" t="n">
        <v>0.0532842580597474</v>
      </c>
      <c r="C789" s="4" t="n">
        <v>0</v>
      </c>
      <c r="D789" s="5" t="n">
        <v>0.0395296671452065</v>
      </c>
      <c r="E789" s="4" t="n">
        <v>421.364032337477</v>
      </c>
      <c r="F789" s="5" t="n">
        <v>0.0443387369323788</v>
      </c>
      <c r="G789" s="4" t="n">
        <v>2281.77863378287</v>
      </c>
      <c r="H789" s="5" t="n">
        <v>0.099853674631999</v>
      </c>
      <c r="I789" s="4" t="n">
        <v>7199.79830340805</v>
      </c>
      <c r="J789" s="5" t="n">
        <v>0.364549052999441</v>
      </c>
      <c r="K789" s="4" t="n">
        <v>1178.0806821537</v>
      </c>
      <c r="L789" s="5" t="n">
        <v>0.115683147448116</v>
      </c>
      <c r="M789" s="4" t="n">
        <v>2095.66250220863</v>
      </c>
      <c r="N789" s="5" t="n">
        <v>0.164351273487393</v>
      </c>
    </row>
    <row r="790" customFormat="false" ht="15" hidden="false" customHeight="false" outlineLevel="0" collapsed="false">
      <c r="A790" s="4" t="n">
        <v>190.712692991491</v>
      </c>
      <c r="B790" s="5" t="n">
        <v>0.0471630909380062</v>
      </c>
      <c r="C790" s="4" t="n">
        <v>0</v>
      </c>
      <c r="D790" s="5" t="n">
        <v>0.0495196685621522</v>
      </c>
      <c r="E790" s="4" t="n">
        <v>425.136485058854</v>
      </c>
      <c r="F790" s="5" t="n">
        <v>0.0447268221571699</v>
      </c>
      <c r="G790" s="4" t="n">
        <v>2620.39686074703</v>
      </c>
      <c r="H790" s="5" t="n">
        <v>0.113828681013904</v>
      </c>
      <c r="I790" s="4" t="n">
        <v>11696.8829798161</v>
      </c>
      <c r="J790" s="5" t="n">
        <v>0.531714745209068</v>
      </c>
      <c r="K790" s="4" t="n">
        <v>667.731021467842</v>
      </c>
      <c r="L790" s="5" t="n">
        <v>0.0672539021325625</v>
      </c>
      <c r="M790" s="4" t="n">
        <v>802.588647576265</v>
      </c>
      <c r="N790" s="5" t="n">
        <v>0.0663045366442945</v>
      </c>
    </row>
    <row r="791" customFormat="false" ht="15" hidden="false" customHeight="false" outlineLevel="0" collapsed="false">
      <c r="A791" s="4" t="n">
        <v>244.258030054627</v>
      </c>
      <c r="B791" s="5" t="n">
        <v>0.0600075071934632</v>
      </c>
      <c r="C791" s="4" t="n">
        <v>745.700884901146</v>
      </c>
      <c r="D791" s="5" t="n">
        <v>0.0635364090117744</v>
      </c>
      <c r="E791" s="4" t="n">
        <v>435.833238059891</v>
      </c>
      <c r="F791" s="5" t="n">
        <v>0.0458263969607445</v>
      </c>
      <c r="G791" s="4" t="n">
        <v>2557.75882208142</v>
      </c>
      <c r="H791" s="5" t="n">
        <v>0.111259083066263</v>
      </c>
      <c r="I791" s="4" t="n">
        <v>14034.9990504241</v>
      </c>
      <c r="J791" s="5" t="n">
        <v>0.605806144131643</v>
      </c>
      <c r="K791" s="4" t="n">
        <v>488.52174375951</v>
      </c>
      <c r="L791" s="5" t="n">
        <v>0.0496520435361454</v>
      </c>
      <c r="M791" s="4" t="n">
        <v>1057.89472589881</v>
      </c>
      <c r="N791" s="5" t="n">
        <v>0.0864841782316884</v>
      </c>
    </row>
    <row r="792" customFormat="false" ht="15" hidden="false" customHeight="false" outlineLevel="0" collapsed="false">
      <c r="A792" s="4" t="n">
        <v>212.380307856868</v>
      </c>
      <c r="B792" s="5" t="n">
        <v>0.0523811350417856</v>
      </c>
      <c r="C792" s="4" t="n">
        <v>609.37976927363</v>
      </c>
      <c r="D792" s="5" t="n">
        <v>0.052224653561202</v>
      </c>
      <c r="E792" s="4" t="n">
        <v>0</v>
      </c>
      <c r="F792" s="5" t="n">
        <v>0.040942991215457</v>
      </c>
      <c r="G792" s="4" t="n">
        <v>1879.82330338604</v>
      </c>
      <c r="H792" s="5" t="n">
        <v>0.0829935056422168</v>
      </c>
      <c r="I792" s="4" t="n">
        <v>14999.3747554284</v>
      </c>
      <c r="J792" s="5" t="n">
        <v>0.634232059927428</v>
      </c>
      <c r="K792" s="4" t="n">
        <v>1562.58779293794</v>
      </c>
      <c r="L792" s="5" t="n">
        <v>0.150597254536073</v>
      </c>
      <c r="M792" s="4" t="n">
        <v>800.2350712157</v>
      </c>
      <c r="N792" s="5" t="n">
        <v>0.0661165275611821</v>
      </c>
    </row>
    <row r="793" customFormat="false" ht="15" hidden="false" customHeight="false" outlineLevel="0" collapsed="false">
      <c r="A793" s="4" t="n">
        <v>195.563935516446</v>
      </c>
      <c r="B793" s="5" t="n">
        <v>0.04833380596129</v>
      </c>
      <c r="C793" s="4" t="n">
        <v>599.440269300433</v>
      </c>
      <c r="D793" s="5" t="n">
        <v>0.0513947149819481</v>
      </c>
      <c r="E793" s="4" t="n">
        <v>452.846962691264</v>
      </c>
      <c r="F793" s="5" t="n">
        <v>0.0475727804723043</v>
      </c>
      <c r="G793" s="4" t="n">
        <v>2411.1736496084</v>
      </c>
      <c r="H793" s="5" t="n">
        <v>0.105218273856021</v>
      </c>
      <c r="I793" s="4" t="n">
        <v>2118.4208948907</v>
      </c>
      <c r="J793" s="5" t="n">
        <v>0.12309825886352</v>
      </c>
      <c r="K793" s="4" t="n">
        <v>804.546210295857</v>
      </c>
      <c r="L793" s="5" t="n">
        <v>0.0804794302552817</v>
      </c>
      <c r="M793" s="4" t="n">
        <v>748.571922530153</v>
      </c>
      <c r="N793" s="5" t="n">
        <v>0.0619803277327101</v>
      </c>
    </row>
    <row r="794" customFormat="false" ht="15" hidden="false" customHeight="false" outlineLevel="0" collapsed="false">
      <c r="A794" s="4" t="n">
        <v>169.160562699014</v>
      </c>
      <c r="B794" s="5" t="n">
        <v>0.0419450468342268</v>
      </c>
      <c r="C794" s="4" t="n">
        <v>0</v>
      </c>
      <c r="D794" s="5" t="n">
        <v>0.0388841593613423</v>
      </c>
      <c r="E794" s="4" t="n">
        <v>0</v>
      </c>
      <c r="F794" s="5" t="n">
        <v>0.0410400125216548</v>
      </c>
      <c r="G794" s="4" t="n">
        <v>2294.79373753664</v>
      </c>
      <c r="H794" s="5" t="n">
        <v>0.100394642620976</v>
      </c>
      <c r="I794" s="4" t="n">
        <v>1887.32056047645</v>
      </c>
      <c r="J794" s="5" t="n">
        <v>0.110410712119916</v>
      </c>
      <c r="K794" s="4" t="n">
        <v>466.793188473981</v>
      </c>
      <c r="L794" s="5" t="n">
        <v>0.0474960571998384</v>
      </c>
      <c r="M794" s="4" t="n">
        <v>537.196456352189</v>
      </c>
      <c r="N794" s="5" t="n">
        <v>0.0448715011694847</v>
      </c>
    </row>
    <row r="795" customFormat="false" ht="15" hidden="false" customHeight="false" outlineLevel="0" collapsed="false">
      <c r="A795" s="4" t="n">
        <v>186.282358572792</v>
      </c>
      <c r="B795" s="5" t="n">
        <v>0.0460927229167181</v>
      </c>
      <c r="C795" s="4" t="n">
        <v>637.033987308249</v>
      </c>
      <c r="D795" s="5" t="n">
        <v>0.0545300385035741</v>
      </c>
      <c r="E795" s="4" t="n">
        <v>416.336423777345</v>
      </c>
      <c r="F795" s="5" t="n">
        <v>0.0438212899659907</v>
      </c>
      <c r="G795" s="4" t="n">
        <v>2964.07031813868</v>
      </c>
      <c r="H795" s="5" t="n">
        <v>0.127803687395809</v>
      </c>
      <c r="I795" s="4" t="n">
        <v>4962.23595543997</v>
      </c>
      <c r="J795" s="5" t="n">
        <v>0.266341630113832</v>
      </c>
      <c r="K795" s="4" t="n">
        <v>801.194999643285</v>
      </c>
      <c r="L795" s="5" t="n">
        <v>0.0801576412498628</v>
      </c>
      <c r="M795" s="4" t="n">
        <v>984.402309598215</v>
      </c>
      <c r="N795" s="5" t="n">
        <v>0.0807185663495759</v>
      </c>
    </row>
    <row r="796" customFormat="false" ht="15" hidden="false" customHeight="false" outlineLevel="0" collapsed="false">
      <c r="A796" s="4" t="n">
        <v>256.48806105486</v>
      </c>
      <c r="B796" s="5" t="n">
        <v>0.0629175702513401</v>
      </c>
      <c r="C796" s="4" t="n">
        <v>0</v>
      </c>
      <c r="D796" s="5" t="n">
        <v>0.0498270532211351</v>
      </c>
      <c r="E796" s="4" t="n">
        <v>637.846171506775</v>
      </c>
      <c r="F796" s="5" t="n">
        <v>0.0663625734392716</v>
      </c>
      <c r="G796" s="4" t="n">
        <v>2305.64532127716</v>
      </c>
      <c r="H796" s="5" t="n">
        <v>0.100845449278457</v>
      </c>
      <c r="I796" s="4" t="n">
        <v>5786.73031805195</v>
      </c>
      <c r="J796" s="5" t="n">
        <v>0.303871587084417</v>
      </c>
      <c r="K796" s="4" t="n">
        <v>1656.52949133464</v>
      </c>
      <c r="L796" s="5" t="n">
        <v>0.158931589776424</v>
      </c>
      <c r="M796" s="4" t="n">
        <v>1087.17489904069</v>
      </c>
      <c r="N796" s="5" t="n">
        <v>0.0887716220762222</v>
      </c>
    </row>
    <row r="797" customFormat="false" ht="15" hidden="false" customHeight="false" outlineLevel="0" collapsed="false">
      <c r="A797" s="4" t="n">
        <v>280.775431358094</v>
      </c>
      <c r="B797" s="5" t="n">
        <v>0.0686707983657636</v>
      </c>
      <c r="C797" s="4" t="n">
        <v>904.376836026608</v>
      </c>
      <c r="D797" s="5" t="n">
        <v>0.0765387800867529</v>
      </c>
      <c r="E797" s="4" t="n">
        <v>922.682718224957</v>
      </c>
      <c r="F797" s="5" t="n">
        <v>0.0945957735428213</v>
      </c>
      <c r="G797" s="4" t="n">
        <v>2962.95344565328</v>
      </c>
      <c r="H797" s="5" t="n">
        <v>0.127758606730061</v>
      </c>
      <c r="I797" s="4" t="n">
        <v>1495.8401701492</v>
      </c>
      <c r="J797" s="5" t="n">
        <v>0.0885222726996517</v>
      </c>
      <c r="K797" s="4" t="n">
        <v>2590.71646377267</v>
      </c>
      <c r="L797" s="5" t="n">
        <v>0.237898611706237</v>
      </c>
      <c r="M797" s="4" t="n">
        <v>1945.49330696843</v>
      </c>
      <c r="N797" s="5" t="n">
        <v>0.153478081514062</v>
      </c>
    </row>
    <row r="798" customFormat="false" ht="15" hidden="false" customHeight="false" outlineLevel="0" collapsed="false">
      <c r="A798" s="4" t="n">
        <v>499.926058455715</v>
      </c>
      <c r="B798" s="5" t="n">
        <v>0.119078442368299</v>
      </c>
      <c r="C798" s="4" t="n">
        <v>1868.97370805929</v>
      </c>
      <c r="D798" s="5" t="n">
        <v>0.151970975401167</v>
      </c>
      <c r="E798" s="4" t="n">
        <v>1536.04988214181</v>
      </c>
      <c r="F798" s="5" t="n">
        <v>0.152679195519884</v>
      </c>
      <c r="G798" s="4" t="n">
        <v>3629.08989875846</v>
      </c>
      <c r="H798" s="5" t="n">
        <v>0.154266038189933</v>
      </c>
      <c r="I798" s="4" t="n">
        <v>1890.82547890549</v>
      </c>
      <c r="J798" s="5" t="n">
        <v>0.110604415123635</v>
      </c>
      <c r="K798" s="4" t="n">
        <v>1745.81195160316</v>
      </c>
      <c r="L798" s="5" t="n">
        <v>0.166783241508647</v>
      </c>
      <c r="M798" s="4" t="n">
        <v>1580.8294759004</v>
      </c>
      <c r="N798" s="5" t="n">
        <v>0.126530112934622</v>
      </c>
    </row>
    <row r="799" customFormat="false" ht="15" hidden="false" customHeight="false" outlineLevel="0" collapsed="false">
      <c r="A799" s="4" t="n">
        <v>297.379351119984</v>
      </c>
      <c r="B799" s="5" t="n">
        <v>0.0725843314435982</v>
      </c>
      <c r="C799" s="4" t="n">
        <v>1447.96164344752</v>
      </c>
      <c r="D799" s="5" t="n">
        <v>0.119787801605653</v>
      </c>
      <c r="E799" s="4" t="n">
        <v>631.739435269077</v>
      </c>
      <c r="F799" s="5" t="n">
        <v>0.0657481051666857</v>
      </c>
      <c r="G799" s="4" t="n">
        <v>4356.0755042666</v>
      </c>
      <c r="H799" s="5" t="n">
        <v>0.182351292950987</v>
      </c>
      <c r="I799" s="4" t="n">
        <v>0</v>
      </c>
      <c r="J799" s="5" t="n">
        <v>0.0775296272385899</v>
      </c>
      <c r="K799" s="4" t="n">
        <v>3955.94178721189</v>
      </c>
      <c r="L799" s="5" t="n">
        <v>0.34183646045656</v>
      </c>
      <c r="M799" s="4" t="n">
        <v>1092.79828619188</v>
      </c>
      <c r="N799" s="5" t="n">
        <v>0.0892103099368178</v>
      </c>
    </row>
    <row r="800" customFormat="false" ht="15" hidden="false" customHeight="false" outlineLevel="0" collapsed="false">
      <c r="A800" s="4" t="n">
        <v>201.115344200134</v>
      </c>
      <c r="B800" s="5" t="n">
        <v>0.0496717659879001</v>
      </c>
      <c r="C800" s="4" t="n">
        <v>0</v>
      </c>
      <c r="D800" s="5" t="n">
        <v>0.0440174831663575</v>
      </c>
      <c r="E800" s="4" t="n">
        <v>467.995845403998</v>
      </c>
      <c r="F800" s="5" t="n">
        <v>0.0491251213714686</v>
      </c>
      <c r="G800" s="4" t="n">
        <v>2628.10102001582</v>
      </c>
      <c r="H800" s="5" t="n">
        <v>0.114144245674141</v>
      </c>
      <c r="I800" s="4" t="n">
        <v>3475.27957255492</v>
      </c>
      <c r="J800" s="5" t="n">
        <v>0.194284112730308</v>
      </c>
      <c r="K800" s="4" t="n">
        <v>809.575133546965</v>
      </c>
      <c r="L800" s="5" t="n">
        <v>0.0809621137634102</v>
      </c>
      <c r="M800" s="4" t="n">
        <v>908.18386318449</v>
      </c>
      <c r="N800" s="5" t="n">
        <v>0.0747022756899802</v>
      </c>
    </row>
    <row r="801" customFormat="false" ht="15" hidden="false" customHeight="false" outlineLevel="0" collapsed="false">
      <c r="A801" s="4" t="n">
        <v>203.615963833696</v>
      </c>
      <c r="B801" s="5" t="n">
        <v>0.0502738479998747</v>
      </c>
      <c r="C801" s="4" t="n">
        <v>0</v>
      </c>
      <c r="D801" s="5" t="n">
        <v>0.0368861590779532</v>
      </c>
      <c r="E801" s="4" t="n">
        <v>422.935705668492</v>
      </c>
      <c r="F801" s="5" t="n">
        <v>0.0445004391093751</v>
      </c>
      <c r="G801" s="4" t="n">
        <v>1800.06688936284</v>
      </c>
      <c r="H801" s="5" t="n">
        <v>0.0796124557111107</v>
      </c>
      <c r="I801" s="4" t="n">
        <v>2939.43559064566</v>
      </c>
      <c r="J801" s="5" t="n">
        <v>0.166826711953118</v>
      </c>
      <c r="K801" s="4" t="n">
        <v>1799.97110103117</v>
      </c>
      <c r="L801" s="5" t="n">
        <v>0.171513539888305</v>
      </c>
      <c r="M801" s="4" t="n">
        <v>1065.50885181136</v>
      </c>
      <c r="N801" s="5" t="n">
        <v>0.0870795403282109</v>
      </c>
    </row>
    <row r="802" customFormat="false" ht="15" hidden="false" customHeight="false" outlineLevel="0" collapsed="false">
      <c r="A802" s="4" t="n">
        <v>619.415310659215</v>
      </c>
      <c r="B802" s="5" t="n">
        <v>0.145469703893184</v>
      </c>
      <c r="C802" s="4" t="n">
        <v>2782.51426232372</v>
      </c>
      <c r="D802" s="5" t="n">
        <v>0.218150892480195</v>
      </c>
      <c r="E802" s="4" t="n">
        <v>1129.13829323398</v>
      </c>
      <c r="F802" s="5" t="n">
        <v>0.114549822184162</v>
      </c>
      <c r="G802" s="4" t="n">
        <v>4173.11292355006</v>
      </c>
      <c r="H802" s="5" t="n">
        <v>0.175363789760034</v>
      </c>
      <c r="I802" s="4" t="n">
        <v>0</v>
      </c>
      <c r="J802" s="5" t="n">
        <v>0.075689448703258</v>
      </c>
      <c r="K802" s="4" t="n">
        <v>21276.270959275</v>
      </c>
      <c r="L802" s="5" t="n">
        <v>1.05157429080862</v>
      </c>
      <c r="M802" s="4" t="n">
        <v>4988.39454465667</v>
      </c>
      <c r="N802" s="5" t="n">
        <v>0.351357641489827</v>
      </c>
    </row>
    <row r="803" customFormat="false" ht="15" hidden="false" customHeight="false" outlineLevel="0" collapsed="false">
      <c r="A803" s="4" t="n">
        <v>258.177846244654</v>
      </c>
      <c r="B803" s="5" t="n">
        <v>0.0633189582593232</v>
      </c>
      <c r="C803" s="4" t="n">
        <v>1236.40515263214</v>
      </c>
      <c r="D803" s="5" t="n">
        <v>0.103189030020574</v>
      </c>
      <c r="E803" s="4" t="n">
        <v>479.373338019656</v>
      </c>
      <c r="F803" s="5" t="n">
        <v>0.0502893770458418</v>
      </c>
      <c r="G803" s="4" t="n">
        <v>2146.64398996236</v>
      </c>
      <c r="H803" s="5" t="n">
        <v>0.0942185914134889</v>
      </c>
      <c r="I803" s="4" t="n">
        <v>4868.79585752746</v>
      </c>
      <c r="J803" s="5" t="n">
        <v>0.261983312530151</v>
      </c>
      <c r="K803" s="4" t="n">
        <v>1814.3869212204</v>
      </c>
      <c r="L803" s="5" t="n">
        <v>0.172768517009439</v>
      </c>
      <c r="M803" s="4" t="n">
        <v>1060.29867479665</v>
      </c>
      <c r="N803" s="5" t="n">
        <v>0.0866721873148008</v>
      </c>
    </row>
    <row r="804" customFormat="false" ht="15" hidden="false" customHeight="false" outlineLevel="0" collapsed="false">
      <c r="A804" s="4" t="n">
        <v>218.791659232575</v>
      </c>
      <c r="B804" s="5" t="n">
        <v>0.0539197890723872</v>
      </c>
      <c r="C804" s="4" t="n">
        <v>656.615856937982</v>
      </c>
      <c r="D804" s="5" t="n">
        <v>0.0561591771961837</v>
      </c>
      <c r="E804" s="4" t="n">
        <v>548.880240267042</v>
      </c>
      <c r="F804" s="5" t="n">
        <v>0.0573719323982786</v>
      </c>
      <c r="G804" s="4" t="n">
        <v>4964.49133671166</v>
      </c>
      <c r="H804" s="5" t="n">
        <v>0.205207190485264</v>
      </c>
      <c r="I804" s="4" t="n">
        <v>15816.5764345222</v>
      </c>
      <c r="J804" s="5" t="n">
        <v>0.657427994622796</v>
      </c>
      <c r="K804" s="4" t="n">
        <v>607.085342246715</v>
      </c>
      <c r="L804" s="5" t="n">
        <v>0.0613329844328536</v>
      </c>
      <c r="M804" s="4" t="n">
        <v>789.257762901208</v>
      </c>
      <c r="N804" s="5" t="n">
        <v>0.0652391518399911</v>
      </c>
    </row>
    <row r="805" customFormat="false" ht="15" hidden="false" customHeight="false" outlineLevel="0" collapsed="false">
      <c r="A805" s="4" t="n">
        <v>575.944003064183</v>
      </c>
      <c r="B805" s="5" t="n">
        <v>0.218544011861191</v>
      </c>
      <c r="C805" s="4" t="n">
        <v>1465.42583837678</v>
      </c>
      <c r="D805" s="5" t="n">
        <v>0.229564491996357</v>
      </c>
      <c r="E805" s="4" t="n">
        <v>2066.90495654434</v>
      </c>
      <c r="F805" s="5" t="n">
        <v>0.236878169517462</v>
      </c>
      <c r="G805" s="4" t="n">
        <v>3786.9245619084</v>
      </c>
      <c r="H805" s="5" t="n">
        <v>0.634830174537519</v>
      </c>
      <c r="I805" s="4" t="n">
        <v>0</v>
      </c>
      <c r="J805" s="5" t="n">
        <v>0.132131420809347</v>
      </c>
      <c r="K805" s="4" t="n">
        <v>16139.7589863599</v>
      </c>
      <c r="L805" s="5" t="n">
        <v>0.482664666987656</v>
      </c>
      <c r="M805" s="4" t="n">
        <v>4923.74656941149</v>
      </c>
      <c r="N805" s="5" t="n">
        <v>0.297636269577025</v>
      </c>
    </row>
    <row r="806" customFormat="false" ht="15" hidden="false" customHeight="false" outlineLevel="0" collapsed="false">
      <c r="A806" s="4" t="n">
        <v>833.801906882249</v>
      </c>
      <c r="B806" s="5" t="n">
        <v>0.301632484809247</v>
      </c>
      <c r="C806" s="4" t="n">
        <v>2158.43392182274</v>
      </c>
      <c r="D806" s="5" t="n">
        <v>0.320717884548541</v>
      </c>
      <c r="E806" s="4" t="n">
        <v>2383.65098814602</v>
      </c>
      <c r="F806" s="5" t="n">
        <v>0.268309018619653</v>
      </c>
      <c r="G806" s="4" t="n">
        <v>3326.70706558718</v>
      </c>
      <c r="H806" s="5" t="n">
        <v>0.58005607701443</v>
      </c>
      <c r="I806" s="4" t="n">
        <v>0</v>
      </c>
      <c r="J806" s="5" t="n">
        <v>0.142737585447669</v>
      </c>
      <c r="K806" s="4" t="n">
        <v>11946.5673658413</v>
      </c>
      <c r="L806" s="5" t="n">
        <v>0.381164714645733</v>
      </c>
      <c r="M806" s="4" t="n">
        <v>7432.02347012261</v>
      </c>
      <c r="N806" s="5" t="n">
        <v>0.417600502344177</v>
      </c>
    </row>
    <row r="807" customFormat="false" ht="15" hidden="false" customHeight="false" outlineLevel="0" collapsed="false">
      <c r="A807" s="4" t="n">
        <v>753.302879993037</v>
      </c>
      <c r="B807" s="5" t="n">
        <v>0.276538041586814</v>
      </c>
      <c r="C807" s="4" t="n">
        <v>1755.27956257296</v>
      </c>
      <c r="D807" s="5" t="n">
        <v>0.268866993720156</v>
      </c>
      <c r="E807" s="4" t="n">
        <v>2220.43029453024</v>
      </c>
      <c r="F807" s="5" t="n">
        <v>0.25225380110529</v>
      </c>
      <c r="G807" s="4" t="n">
        <v>3847.95300494522</v>
      </c>
      <c r="H807" s="5" t="n">
        <v>0.641777921420979</v>
      </c>
      <c r="I807" s="4" t="n">
        <v>3303.54795316601</v>
      </c>
      <c r="J807" s="5" t="n">
        <v>0.187390429849344</v>
      </c>
      <c r="K807" s="4" t="n">
        <v>13173.8663099341</v>
      </c>
      <c r="L807" s="5" t="n">
        <v>0.412251206208461</v>
      </c>
      <c r="M807" s="4" t="n">
        <v>5207.4410864719</v>
      </c>
      <c r="N807" s="5" t="n">
        <v>0.312109166291561</v>
      </c>
    </row>
    <row r="808" customFormat="false" ht="15" hidden="false" customHeight="false" outlineLevel="0" collapsed="false">
      <c r="A808" s="4" t="n">
        <v>1812.50961721475</v>
      </c>
      <c r="B808" s="5" t="n">
        <v>0.557069412294015</v>
      </c>
      <c r="C808" s="4" t="n">
        <v>5259.76014158434</v>
      </c>
      <c r="D808" s="5" t="n">
        <v>0.635185250750647</v>
      </c>
      <c r="E808" s="4" t="n">
        <v>5740.09363940979</v>
      </c>
      <c r="F808" s="5" t="n">
        <v>0.543456370625053</v>
      </c>
      <c r="G808" s="4" t="n">
        <v>7445.72290621419</v>
      </c>
      <c r="H808" s="5" t="n">
        <v>0.955234408721256</v>
      </c>
      <c r="I808" s="4" t="n">
        <v>3231.74651856337</v>
      </c>
      <c r="J808" s="5" t="n">
        <v>0.183691641341022</v>
      </c>
      <c r="K808" s="4" t="n">
        <v>29940.0815902168</v>
      </c>
      <c r="L808" s="5" t="n">
        <v>0.742211297640267</v>
      </c>
      <c r="M808" s="4" t="n">
        <v>9974.39699869555</v>
      </c>
      <c r="N808" s="5" t="n">
        <v>0.523091838396793</v>
      </c>
    </row>
    <row r="809" customFormat="false" ht="15" hidden="false" customHeight="false" outlineLevel="0" collapsed="false">
      <c r="A809" s="4" t="n">
        <v>849.653127217722</v>
      </c>
      <c r="B809" s="5" t="n">
        <v>0.306488009989718</v>
      </c>
      <c r="C809" s="4" t="n">
        <v>2551.00229176928</v>
      </c>
      <c r="D809" s="5" t="n">
        <v>0.368307058322538</v>
      </c>
      <c r="E809" s="4" t="n">
        <v>2229.8476808441</v>
      </c>
      <c r="F809" s="5" t="n">
        <v>0.253188231754274</v>
      </c>
      <c r="G809" s="4" t="n">
        <v>3139.26115852404</v>
      </c>
      <c r="H809" s="5" t="n">
        <v>0.55646605271245</v>
      </c>
      <c r="I809" s="4" t="n">
        <v>4044.3393554655</v>
      </c>
      <c r="J809" s="5" t="n">
        <v>0.224690260951342</v>
      </c>
      <c r="K809" s="4" t="n">
        <v>11988.4067749124</v>
      </c>
      <c r="L809" s="5" t="n">
        <v>0.382244501372775</v>
      </c>
      <c r="M809" s="4" t="n">
        <v>5045.63663963719</v>
      </c>
      <c r="N809" s="5" t="n">
        <v>0.303884885301396</v>
      </c>
    </row>
    <row r="810" customFormat="false" ht="15" hidden="false" customHeight="false" outlineLevel="0" collapsed="false">
      <c r="A810" s="4" t="n">
        <v>2829.56026449884</v>
      </c>
      <c r="B810" s="5" t="n">
        <v>0.752107236832927</v>
      </c>
      <c r="C810" s="4" t="n">
        <v>8015.68361653189</v>
      </c>
      <c r="D810" s="5" t="n">
        <v>0.829898367724455</v>
      </c>
      <c r="E810" s="4" t="n">
        <v>7838.00783035283</v>
      </c>
      <c r="F810" s="5" t="n">
        <v>0.675041195650173</v>
      </c>
      <c r="G810" s="4" t="n">
        <v>93871.2567063518</v>
      </c>
      <c r="H810" s="5" t="n">
        <v>1.84034504657224</v>
      </c>
      <c r="I810" s="4" t="n">
        <v>9515.81052405579</v>
      </c>
      <c r="J810" s="5" t="n">
        <v>0.45891715733378</v>
      </c>
      <c r="K810" s="4" t="n">
        <v>38678.8994242686</v>
      </c>
      <c r="L810" s="5" t="n">
        <v>0.865136491881913</v>
      </c>
      <c r="M810" s="4" t="n">
        <v>13753.2594727637</v>
      </c>
      <c r="N810" s="5" t="n">
        <v>0.656242488170523</v>
      </c>
    </row>
    <row r="811" customFormat="false" ht="15" hidden="false" customHeight="false" outlineLevel="0" collapsed="false">
      <c r="A811" s="4" t="n">
        <v>1213.63081979976</v>
      </c>
      <c r="B811" s="5" t="n">
        <v>0.410813733259834</v>
      </c>
      <c r="C811" s="4" t="n">
        <v>4183.12371363406</v>
      </c>
      <c r="D811" s="5" t="n">
        <v>0.540291017672945</v>
      </c>
      <c r="E811" s="4" t="n">
        <v>2667.91346146488</v>
      </c>
      <c r="F811" s="5" t="n">
        <v>0.295577403921824</v>
      </c>
      <c r="G811" s="4" t="n">
        <v>15819.2153836901</v>
      </c>
      <c r="H811" s="5" t="n">
        <v>1.32031427112073</v>
      </c>
      <c r="I811" s="4" t="n">
        <v>8744.92607289759</v>
      </c>
      <c r="J811" s="5" t="n">
        <v>0.429727922719911</v>
      </c>
      <c r="K811" s="4" t="n">
        <v>113360.497457763</v>
      </c>
      <c r="L811" s="5" t="n">
        <v>1.38161553269009</v>
      </c>
      <c r="M811" s="4" t="n">
        <v>10922.8001353511</v>
      </c>
      <c r="N811" s="5" t="n">
        <v>0.558929487404215</v>
      </c>
    </row>
    <row r="812" customFormat="false" ht="15" hidden="false" customHeight="false" outlineLevel="0" collapsed="false">
      <c r="A812" s="4" t="n">
        <v>1182.4159374161</v>
      </c>
      <c r="B812" s="5" t="n">
        <v>0.402373287619016</v>
      </c>
      <c r="C812" s="4" t="n">
        <v>3169.60314694678</v>
      </c>
      <c r="D812" s="5" t="n">
        <v>0.438057160779352</v>
      </c>
      <c r="E812" s="4" t="n">
        <v>2761.51738112498</v>
      </c>
      <c r="F812" s="5" t="n">
        <v>0.304369546846356</v>
      </c>
      <c r="G812" s="4" t="n">
        <v>5837.08707740038</v>
      </c>
      <c r="H812" s="5" t="n">
        <v>0.835022230086511</v>
      </c>
      <c r="I812" s="4" t="n">
        <v>4763.26310889621</v>
      </c>
      <c r="J812" s="5" t="n">
        <v>0.259449960186179</v>
      </c>
      <c r="K812" s="4" t="n">
        <v>36704.0344340102</v>
      </c>
      <c r="L812" s="5" t="n">
        <v>0.839505764834765</v>
      </c>
      <c r="M812" s="4" t="n">
        <v>7981.93712859981</v>
      </c>
      <c r="N812" s="5" t="n">
        <v>0.441676051164548</v>
      </c>
    </row>
    <row r="813" customFormat="false" ht="15" hidden="false" customHeight="false" outlineLevel="0" collapsed="false">
      <c r="A813" s="4" t="n">
        <v>1681.75996007244</v>
      </c>
      <c r="B813" s="5" t="n">
        <v>0.527482473811146</v>
      </c>
      <c r="C813" s="4" t="n">
        <v>4847.38640683286</v>
      </c>
      <c r="D813" s="5" t="n">
        <v>0.600333875728098</v>
      </c>
      <c r="E813" s="4" t="n">
        <v>5026.45368146952</v>
      </c>
      <c r="F813" s="5" t="n">
        <v>0.492529900255421</v>
      </c>
      <c r="G813" s="4" t="n">
        <v>8803.34036724444</v>
      </c>
      <c r="H813" s="5" t="n">
        <v>1.03893052234061</v>
      </c>
      <c r="I813" s="4" t="n">
        <v>5363.29618738921</v>
      </c>
      <c r="J813" s="5" t="n">
        <v>0.287435974441919</v>
      </c>
      <c r="K813" s="4" t="n">
        <v>29714.7049577547</v>
      </c>
      <c r="L813" s="5" t="n">
        <v>0.738687783057289</v>
      </c>
      <c r="M813" s="4" t="n">
        <v>8955.93957196734</v>
      </c>
      <c r="N813" s="5" t="n">
        <v>0.482567727596093</v>
      </c>
    </row>
    <row r="814" customFormat="false" ht="15" hidden="false" customHeight="false" outlineLevel="0" collapsed="false">
      <c r="A814" s="4" t="n">
        <v>793.766725666506</v>
      </c>
      <c r="B814" s="5" t="n">
        <v>0.289244088788046</v>
      </c>
      <c r="C814" s="4" t="n">
        <v>2028.38000042021</v>
      </c>
      <c r="D814" s="5" t="n">
        <v>0.304333950095006</v>
      </c>
      <c r="E814" s="4" t="n">
        <v>2459.80592872383</v>
      </c>
      <c r="F814" s="5" t="n">
        <v>0.275699515570709</v>
      </c>
      <c r="G814" s="4" t="n">
        <v>4539.74826159827</v>
      </c>
      <c r="H814" s="5" t="n">
        <v>0.71586029225973</v>
      </c>
      <c r="I814" s="4" t="n">
        <v>0</v>
      </c>
      <c r="J814" s="5" t="n">
        <v>0.148085231483798</v>
      </c>
      <c r="K814" s="4" t="n">
        <v>13068.8087618211</v>
      </c>
      <c r="L814" s="5" t="n">
        <v>0.409636985711413</v>
      </c>
      <c r="M814" s="4" t="n">
        <v>4806.29418155122</v>
      </c>
      <c r="N814" s="5" t="n">
        <v>0.291571436668077</v>
      </c>
    </row>
    <row r="815" customFormat="false" ht="15" hidden="false" customHeight="false" outlineLevel="0" collapsed="false">
      <c r="A815" s="4" t="n">
        <v>956.718286860171</v>
      </c>
      <c r="B815" s="5" t="n">
        <v>0.338570779172829</v>
      </c>
      <c r="C815" s="4" t="n">
        <v>2403.05259828528</v>
      </c>
      <c r="D815" s="5" t="n">
        <v>0.350691961164402</v>
      </c>
      <c r="E815" s="4" t="n">
        <v>3444.45884748013</v>
      </c>
      <c r="F815" s="5" t="n">
        <v>0.365872073197671</v>
      </c>
      <c r="G815" s="4" t="n">
        <v>6418.76408504134</v>
      </c>
      <c r="H815" s="5" t="n">
        <v>0.881555976654799</v>
      </c>
      <c r="I815" s="4" t="n">
        <v>0</v>
      </c>
      <c r="J815" s="5" t="n">
        <v>0.139395306675089</v>
      </c>
      <c r="K815" s="4" t="n">
        <v>15394.1998494029</v>
      </c>
      <c r="L815" s="5" t="n">
        <v>0.4655585719961</v>
      </c>
      <c r="M815" s="4" t="n">
        <v>7108.41093273634</v>
      </c>
      <c r="N815" s="5" t="n">
        <v>0.403081659925786</v>
      </c>
    </row>
    <row r="816" customFormat="false" ht="15" hidden="false" customHeight="false" outlineLevel="0" collapsed="false">
      <c r="A816" s="4" t="n">
        <v>1127.3473392141</v>
      </c>
      <c r="B816" s="5" t="n">
        <v>0.38726216719755</v>
      </c>
      <c r="C816" s="4" t="n">
        <v>2620.49450316048</v>
      </c>
      <c r="D816" s="5" t="n">
        <v>0.376451673137591</v>
      </c>
      <c r="E816" s="4" t="n">
        <v>2924.78872069898</v>
      </c>
      <c r="F816" s="5" t="n">
        <v>0.319490333711735</v>
      </c>
      <c r="G816" s="4" t="n">
        <v>5518.74644410942</v>
      </c>
      <c r="H816" s="5" t="n">
        <v>0.807877544588342</v>
      </c>
      <c r="I816" s="4" t="n">
        <v>3532.13316716841</v>
      </c>
      <c r="J816" s="5" t="n">
        <v>0.199066123694892</v>
      </c>
      <c r="K816" s="4" t="n">
        <v>20870.9272528998</v>
      </c>
      <c r="L816" s="5" t="n">
        <v>0.582914339961426</v>
      </c>
      <c r="M816" s="4" t="n">
        <v>8197.41321644838</v>
      </c>
      <c r="N816" s="5" t="n">
        <v>0.450911137639537</v>
      </c>
    </row>
    <row r="817" customFormat="false" ht="15" hidden="false" customHeight="false" outlineLevel="0" collapsed="false">
      <c r="A817" s="4" t="n">
        <v>778.667325465622</v>
      </c>
      <c r="B817" s="5" t="n">
        <v>0.284524699827589</v>
      </c>
      <c r="C817" s="4" t="n">
        <v>2213.69398309654</v>
      </c>
      <c r="D817" s="5" t="n">
        <v>0.327583984247277</v>
      </c>
      <c r="E817" s="4" t="n">
        <v>2602.91857810918</v>
      </c>
      <c r="F817" s="5" t="n">
        <v>0.289418656462611</v>
      </c>
      <c r="G817" s="4" t="n">
        <v>5936.68242558669</v>
      </c>
      <c r="H817" s="5" t="n">
        <v>0.843262581041312</v>
      </c>
      <c r="I817" s="4" t="n">
        <v>3513.70224687443</v>
      </c>
      <c r="J817" s="5" t="n">
        <v>0.198130285638569</v>
      </c>
      <c r="K817" s="4" t="n">
        <v>20644.7709963297</v>
      </c>
      <c r="L817" s="5" t="n">
        <v>0.578424700412147</v>
      </c>
      <c r="M817" s="4" t="n">
        <v>5253.83082239078</v>
      </c>
      <c r="N817" s="5" t="n">
        <v>0.3144523971882</v>
      </c>
    </row>
    <row r="818" customFormat="false" ht="15" hidden="false" customHeight="false" outlineLevel="0" collapsed="false">
      <c r="A818" s="4" t="n">
        <v>1059.98601142014</v>
      </c>
      <c r="B818" s="5" t="n">
        <v>0.36838461135572</v>
      </c>
      <c r="C818" s="4" t="n">
        <v>3266.76818401301</v>
      </c>
      <c r="D818" s="5" t="n">
        <v>0.448474691356745</v>
      </c>
      <c r="E818" s="4" t="n">
        <v>2481.36980694903</v>
      </c>
      <c r="F818" s="5" t="n">
        <v>0.277780747470719</v>
      </c>
      <c r="G818" s="4" t="n">
        <v>4029.69537630311</v>
      </c>
      <c r="H818" s="5" t="n">
        <v>0.662055647790147</v>
      </c>
      <c r="I818" s="4" t="n">
        <v>10552.0079800357</v>
      </c>
      <c r="J818" s="5" t="n">
        <v>0.496484370737584</v>
      </c>
      <c r="K818" s="4" t="n">
        <v>35255.3802652035</v>
      </c>
      <c r="L818" s="5" t="n">
        <v>0.819955941987272</v>
      </c>
      <c r="M818" s="4" t="n">
        <v>14235.9988594326</v>
      </c>
      <c r="N818" s="5" t="n">
        <v>0.671542407554461</v>
      </c>
    </row>
    <row r="819" customFormat="false" ht="15" hidden="false" customHeight="false" outlineLevel="0" collapsed="false">
      <c r="A819" s="4" t="n">
        <v>829.816376744924</v>
      </c>
      <c r="B819" s="5" t="n">
        <v>0.300407258829129</v>
      </c>
      <c r="C819" s="4" t="n">
        <v>2028.00776425719</v>
      </c>
      <c r="D819" s="5" t="n">
        <v>0.30428659768329</v>
      </c>
      <c r="E819" s="4" t="n">
        <v>2009.49897727365</v>
      </c>
      <c r="F819" s="5" t="n">
        <v>0.231059215021515</v>
      </c>
      <c r="G819" s="4" t="n">
        <v>4193.58283915081</v>
      </c>
      <c r="H819" s="5" t="n">
        <v>0.67982895377109</v>
      </c>
      <c r="I819" s="4" t="n">
        <v>9279.71780369898</v>
      </c>
      <c r="J819" s="5" t="n">
        <v>0.450093541374168</v>
      </c>
      <c r="K819" s="4" t="n">
        <v>10084.6377468954</v>
      </c>
      <c r="L819" s="5" t="n">
        <v>0.331608186962554</v>
      </c>
      <c r="M819" s="4" t="n">
        <v>4195.41146304731</v>
      </c>
      <c r="N819" s="5" t="n">
        <v>0.259317552561397</v>
      </c>
    </row>
    <row r="820" customFormat="false" ht="15" hidden="false" customHeight="false" outlineLevel="0" collapsed="false">
      <c r="A820" s="4" t="n">
        <v>2862.81433859879</v>
      </c>
      <c r="B820" s="5" t="n">
        <v>0.757598064373459</v>
      </c>
      <c r="C820" s="4" t="n">
        <v>7012.18918524485</v>
      </c>
      <c r="D820" s="5" t="n">
        <v>0.765783202261776</v>
      </c>
      <c r="E820" s="4" t="n">
        <v>6003.28714920591</v>
      </c>
      <c r="F820" s="5" t="n">
        <v>0.561380449437384</v>
      </c>
      <c r="G820" s="4" t="n">
        <v>123949.793876634</v>
      </c>
      <c r="H820" s="5" t="n">
        <v>1.87669953607872</v>
      </c>
      <c r="I820" s="4" t="n">
        <v>0</v>
      </c>
      <c r="J820" s="5" t="n">
        <v>0.138058395166057</v>
      </c>
      <c r="K820" s="4" t="n">
        <v>37669.4965045431</v>
      </c>
      <c r="L820" s="5" t="n">
        <v>0.852179051157413</v>
      </c>
      <c r="M820" s="4" t="n">
        <v>16388.5103735597</v>
      </c>
      <c r="N820" s="5" t="n">
        <v>0.73572855584083</v>
      </c>
    </row>
    <row r="821" customFormat="false" ht="15" hidden="false" customHeight="false" outlineLevel="0" collapsed="false">
      <c r="A821" s="4" t="n">
        <v>1023.72391602848</v>
      </c>
      <c r="B821" s="5" t="n">
        <v>0.358038258634717</v>
      </c>
      <c r="C821" s="4" t="n">
        <v>2166.40910298199</v>
      </c>
      <c r="D821" s="5" t="n">
        <v>0.321712285194565</v>
      </c>
      <c r="E821" s="4" t="n">
        <v>2281.82393438718</v>
      </c>
      <c r="F821" s="5" t="n">
        <v>0.258327600323687</v>
      </c>
      <c r="G821" s="4" t="n">
        <v>6306.04129415623</v>
      </c>
      <c r="H821" s="5" t="n">
        <v>0.872830899173245</v>
      </c>
      <c r="I821" s="4" t="n">
        <v>16254.8311687989</v>
      </c>
      <c r="J821" s="5" t="n">
        <v>0.674338165155832</v>
      </c>
      <c r="K821" s="4" t="n">
        <v>10831.2585055778</v>
      </c>
      <c r="L821" s="5" t="n">
        <v>0.351839980374494</v>
      </c>
      <c r="M821" s="4" t="n">
        <v>5342.41917461276</v>
      </c>
      <c r="N821" s="5" t="n">
        <v>0.3189091304622</v>
      </c>
    </row>
    <row r="822" customFormat="false" ht="15" hidden="false" customHeight="false" outlineLevel="0" collapsed="false">
      <c r="A822" s="4" t="n">
        <v>1267.08607898883</v>
      </c>
      <c r="B822" s="5" t="n">
        <v>0.425062657621216</v>
      </c>
      <c r="C822" s="4" t="n">
        <v>3291.26366201333</v>
      </c>
      <c r="D822" s="5" t="n">
        <v>0.451079074001093</v>
      </c>
      <c r="E822" s="4" t="n">
        <v>3239.21698835839</v>
      </c>
      <c r="F822" s="5" t="n">
        <v>0.347863046144524</v>
      </c>
      <c r="G822" s="4" t="n">
        <v>5309.06479431122</v>
      </c>
      <c r="H822" s="5" t="n">
        <v>0.78929636106281</v>
      </c>
      <c r="I822" s="4" t="n">
        <v>12848.0234868281</v>
      </c>
      <c r="J822" s="5" t="n">
        <v>0.573535037374806</v>
      </c>
      <c r="K822" s="4" t="n">
        <v>17966.799008106</v>
      </c>
      <c r="L822" s="5" t="n">
        <v>0.523014592050795</v>
      </c>
      <c r="M822" s="4" t="n">
        <v>7756.36661479108</v>
      </c>
      <c r="N822" s="5" t="n">
        <v>0.43188961624329</v>
      </c>
    </row>
    <row r="823" customFormat="false" ht="15" hidden="false" customHeight="false" outlineLevel="0" collapsed="false">
      <c r="A823" s="4" t="n">
        <v>2857.02190659622</v>
      </c>
      <c r="B823" s="5" t="n">
        <v>0.756645110833367</v>
      </c>
      <c r="C823" s="4" t="n">
        <v>7296.89805680755</v>
      </c>
      <c r="D823" s="5" t="n">
        <v>0.784676814536228</v>
      </c>
      <c r="E823" s="4" t="n">
        <v>8109.89570244371</v>
      </c>
      <c r="F823" s="5" t="n">
        <v>0.690374353117593</v>
      </c>
      <c r="G823" s="4" t="n">
        <v>32714.787708319</v>
      </c>
      <c r="H823" s="5" t="n">
        <v>1.60137486888301</v>
      </c>
      <c r="I823" s="4" t="n">
        <v>4500.0542083276</v>
      </c>
      <c r="J823" s="5" t="n">
        <v>0.246882992001276</v>
      </c>
      <c r="K823" s="4" t="n">
        <v>39697.875258148</v>
      </c>
      <c r="L823" s="5" t="n">
        <v>0.877923439965302</v>
      </c>
      <c r="M823" s="4" t="n">
        <v>14183.2754103573</v>
      </c>
      <c r="N823" s="5" t="n">
        <v>0.669888362215656</v>
      </c>
    </row>
    <row r="824" customFormat="false" ht="15" hidden="false" customHeight="false" outlineLevel="0" collapsed="false">
      <c r="A824" s="4" t="n">
        <v>2051.62308094648</v>
      </c>
      <c r="B824" s="5" t="n">
        <v>0.608211252278974</v>
      </c>
      <c r="C824" s="4" t="n">
        <v>6486.68636743283</v>
      </c>
      <c r="D824" s="5" t="n">
        <v>0.729321845240902</v>
      </c>
      <c r="E824" s="4" t="n">
        <v>6281.54236125254</v>
      </c>
      <c r="F824" s="5" t="n">
        <v>0.579856691815023</v>
      </c>
      <c r="G824" s="4" t="n">
        <v>19382.1158698218</v>
      </c>
      <c r="H824" s="5" t="n">
        <v>1.4082921357264</v>
      </c>
      <c r="I824" s="4" t="n">
        <v>4176.75766104418</v>
      </c>
      <c r="J824" s="5" t="n">
        <v>0.231196563628632</v>
      </c>
      <c r="K824" s="4" t="n">
        <v>29559.1334253907</v>
      </c>
      <c r="L824" s="5" t="n">
        <v>0.736244055201353</v>
      </c>
      <c r="M824" s="4" t="n">
        <v>10570.8484651182</v>
      </c>
      <c r="N824" s="5" t="n">
        <v>0.54583496180535</v>
      </c>
    </row>
    <row r="825" customFormat="false" ht="15" hidden="false" customHeight="false" outlineLevel="0" collapsed="false">
      <c r="A825" s="4" t="n">
        <v>1655.53631819784</v>
      </c>
      <c r="B825" s="5" t="n">
        <v>0.521401722650557</v>
      </c>
      <c r="C825" s="4" t="n">
        <v>5242.54013239037</v>
      </c>
      <c r="D825" s="5" t="n">
        <v>0.633764678399184</v>
      </c>
      <c r="E825" s="4" t="n">
        <v>4675.46495590688</v>
      </c>
      <c r="F825" s="5" t="n">
        <v>0.466153471481825</v>
      </c>
      <c r="G825" s="4" t="n">
        <v>9119.69234881146</v>
      </c>
      <c r="H825" s="5" t="n">
        <v>1.05654225281263</v>
      </c>
      <c r="I825" s="4" t="n">
        <v>5303.18617265376</v>
      </c>
      <c r="J825" s="5" t="n">
        <v>0.284673023989919</v>
      </c>
      <c r="K825" s="4" t="n">
        <v>43811.3959826355</v>
      </c>
      <c r="L825" s="5" t="n">
        <v>0.926741166203663</v>
      </c>
      <c r="M825" s="4" t="n">
        <v>29478.613401527</v>
      </c>
      <c r="N825" s="5" t="n">
        <v>1.02284325923491</v>
      </c>
    </row>
    <row r="826" customFormat="false" ht="15" hidden="false" customHeight="false" outlineLevel="0" collapsed="false">
      <c r="A826" s="4" t="n">
        <v>800.47191194158</v>
      </c>
      <c r="B826" s="5" t="n">
        <v>0.291331510828248</v>
      </c>
      <c r="C826" s="4" t="n">
        <v>2196.87751950952</v>
      </c>
      <c r="D826" s="5" t="n">
        <v>0.325500478131799</v>
      </c>
      <c r="E826" s="4" t="n">
        <v>2343.21344003162</v>
      </c>
      <c r="F826" s="5" t="n">
        <v>0.264358925421675</v>
      </c>
      <c r="G826" s="4" t="n">
        <v>3894.49504638969</v>
      </c>
      <c r="H826" s="5" t="n">
        <v>0.647029125460803</v>
      </c>
      <c r="I826" s="4" t="n">
        <v>6060.70204632684</v>
      </c>
      <c r="J826" s="5" t="n">
        <v>0.318853394904175</v>
      </c>
      <c r="K826" s="4" t="n">
        <v>10072.2093851322</v>
      </c>
      <c r="L826" s="5" t="n">
        <v>0.331267201680331</v>
      </c>
      <c r="M826" s="4" t="n">
        <v>5845.24944819265</v>
      </c>
      <c r="N826" s="5" t="n">
        <v>0.343765756248117</v>
      </c>
    </row>
    <row r="827" customFormat="false" ht="15" hidden="false" customHeight="false" outlineLevel="0" collapsed="false">
      <c r="A827" s="4" t="n">
        <v>1381.7662113168</v>
      </c>
      <c r="B827" s="5" t="n">
        <v>0.454785732324098</v>
      </c>
      <c r="C827" s="4" t="n">
        <v>3703.18905710313</v>
      </c>
      <c r="D827" s="5" t="n">
        <v>0.49360153972154</v>
      </c>
      <c r="E827" s="4" t="n">
        <v>4145.47713546574</v>
      </c>
      <c r="F827" s="5" t="n">
        <v>0.424528833481626</v>
      </c>
      <c r="G827" s="4" t="n">
        <v>9380.79730393292</v>
      </c>
      <c r="H827" s="5" t="n">
        <v>1.07059932208847</v>
      </c>
      <c r="I827" s="4" t="n">
        <v>5631.28297851622</v>
      </c>
      <c r="J827" s="5" t="n">
        <v>0.29964643289108</v>
      </c>
      <c r="K827" s="4" t="n">
        <v>20599.1410424152</v>
      </c>
      <c r="L827" s="5" t="n">
        <v>0.577515406326217</v>
      </c>
      <c r="M827" s="4" t="n">
        <v>7761.62942214696</v>
      </c>
      <c r="N827" s="5" t="n">
        <v>0.432119344762568</v>
      </c>
    </row>
    <row r="828" customFormat="false" ht="15" hidden="false" customHeight="false" outlineLevel="0" collapsed="false">
      <c r="A828" s="4" t="n">
        <v>917.628701581107</v>
      </c>
      <c r="B828" s="5" t="n">
        <v>0.326999200471707</v>
      </c>
      <c r="C828" s="4" t="n">
        <v>1970.56141746407</v>
      </c>
      <c r="D828" s="5" t="n">
        <v>0.2969469738674</v>
      </c>
      <c r="E828" s="4" t="n">
        <v>1790.11508787984</v>
      </c>
      <c r="F828" s="5" t="n">
        <v>0.208462982964264</v>
      </c>
      <c r="G828" s="4" t="n">
        <v>3575.40574737097</v>
      </c>
      <c r="H828" s="5" t="n">
        <v>0.610189909427575</v>
      </c>
      <c r="I828" s="4" t="n">
        <v>2784.26966524561</v>
      </c>
      <c r="J828" s="5" t="n">
        <v>0.160295689932959</v>
      </c>
      <c r="K828" s="4" t="n">
        <v>9917.28232619035</v>
      </c>
      <c r="L828" s="5" t="n">
        <v>0.327004885652534</v>
      </c>
      <c r="M828" s="4" t="n">
        <v>4100.03657787419</v>
      </c>
      <c r="N828" s="5" t="n">
        <v>0.254171633729562</v>
      </c>
    </row>
    <row r="829" customFormat="false" ht="15" hidden="false" customHeight="false" outlineLevel="0" collapsed="false">
      <c r="A829" s="4" t="n">
        <v>696.802534075231</v>
      </c>
      <c r="B829" s="5" t="n">
        <v>0.258477303065063</v>
      </c>
      <c r="C829" s="4" t="n">
        <v>2492.15817546421</v>
      </c>
      <c r="D829" s="5" t="n">
        <v>0.361346253800372</v>
      </c>
      <c r="E829" s="4" t="n">
        <v>1653.18345123644</v>
      </c>
      <c r="F829" s="5" t="n">
        <v>0.194064256145828</v>
      </c>
      <c r="G829" s="4" t="n">
        <v>3401.5894721654</v>
      </c>
      <c r="H829" s="5" t="n">
        <v>0.589265881022737</v>
      </c>
      <c r="I829" s="4" t="n">
        <v>4330.33994686992</v>
      </c>
      <c r="J829" s="5" t="n">
        <v>0.238683268079212</v>
      </c>
      <c r="K829" s="4" t="n">
        <v>12719.5942743032</v>
      </c>
      <c r="L829" s="5" t="n">
        <v>0.400885030134337</v>
      </c>
      <c r="M829" s="4" t="n">
        <v>4275.03626170141</v>
      </c>
      <c r="N829" s="5" t="n">
        <v>0.263590503019974</v>
      </c>
    </row>
    <row r="830" customFormat="false" ht="15" hidden="false" customHeight="false" outlineLevel="0" collapsed="false">
      <c r="A830" s="4" t="n">
        <v>2331.81210250433</v>
      </c>
      <c r="B830" s="5" t="n">
        <v>0.663709451304356</v>
      </c>
      <c r="C830" s="4" t="n">
        <v>5701.01057270764</v>
      </c>
      <c r="D830" s="5" t="n">
        <v>0.670604854713781</v>
      </c>
      <c r="E830" s="4" t="n">
        <v>5376.84541978541</v>
      </c>
      <c r="F830" s="5" t="n">
        <v>0.517971898380033</v>
      </c>
      <c r="G830" s="4" t="n">
        <v>28049.6410238777</v>
      </c>
      <c r="H830" s="5" t="n">
        <v>1.54999385704719</v>
      </c>
      <c r="I830" s="4" t="n">
        <v>2916.88913167068</v>
      </c>
      <c r="J830" s="5" t="n">
        <v>0.167292193496894</v>
      </c>
      <c r="K830" s="4" t="n">
        <v>25892.5257015198</v>
      </c>
      <c r="L830" s="5" t="n">
        <v>0.675775998487015</v>
      </c>
      <c r="M830" s="4" t="n">
        <v>16049.4934376723</v>
      </c>
      <c r="N830" s="5" t="n">
        <v>0.726034012327284</v>
      </c>
    </row>
    <row r="831" customFormat="false" ht="15" hidden="false" customHeight="false" outlineLevel="0" collapsed="false">
      <c r="A831" s="4" t="n">
        <v>3125.01206458015</v>
      </c>
      <c r="B831" s="5" t="n">
        <v>0.799255747697499</v>
      </c>
      <c r="C831" s="4" t="n">
        <v>9020.67335800645</v>
      </c>
      <c r="D831" s="5" t="n">
        <v>0.887763014840698</v>
      </c>
      <c r="E831" s="4" t="n">
        <v>5776.50065169782</v>
      </c>
      <c r="F831" s="5" t="n">
        <v>0.545962343729146</v>
      </c>
      <c r="G831" s="4" t="n">
        <v>27785.1850795123</v>
      </c>
      <c r="H831" s="5" t="n">
        <v>1.54668155911438</v>
      </c>
      <c r="I831" s="4" t="n">
        <v>0</v>
      </c>
      <c r="J831" s="5" t="n">
        <v>0.146347246522056</v>
      </c>
      <c r="K831" s="4" t="n">
        <v>884543.08240864</v>
      </c>
      <c r="L831" s="5" t="n">
        <v>1.89150219137527</v>
      </c>
      <c r="M831" s="4" t="n">
        <v>42162.965301681</v>
      </c>
      <c r="N831" s="5" t="n">
        <v>1.19909097922525</v>
      </c>
    </row>
    <row r="832" customFormat="false" ht="15" hidden="false" customHeight="false" outlineLevel="0" collapsed="false">
      <c r="A832" s="4" t="n">
        <v>1927.04729769906</v>
      </c>
      <c r="B832" s="5" t="n">
        <v>0.582027719296435</v>
      </c>
      <c r="C832" s="4" t="n">
        <v>5977.98092428769</v>
      </c>
      <c r="D832" s="5" t="n">
        <v>0.69191343998572</v>
      </c>
      <c r="E832" s="4" t="n">
        <v>5662.14949475961</v>
      </c>
      <c r="F832" s="5" t="n">
        <v>0.53806215733319</v>
      </c>
      <c r="G832" s="4" t="n">
        <v>12590.7325508745</v>
      </c>
      <c r="H832" s="5" t="n">
        <v>1.21448231277966</v>
      </c>
      <c r="I832" s="4" t="n">
        <v>0</v>
      </c>
      <c r="J832" s="5" t="n">
        <v>0.139930071278702</v>
      </c>
      <c r="K832" s="4" t="n">
        <v>29447.349914557</v>
      </c>
      <c r="L832" s="5" t="n">
        <v>0.734482297909863</v>
      </c>
      <c r="M832" s="4" t="n">
        <v>9728.04174752459</v>
      </c>
      <c r="N832" s="5" t="n">
        <v>0.513489186290959</v>
      </c>
    </row>
    <row r="833" customFormat="false" ht="15" hidden="false" customHeight="false" outlineLevel="0" collapsed="false">
      <c r="A833" s="4" t="n">
        <v>1571.11526067193</v>
      </c>
      <c r="B833" s="5" t="n">
        <v>0.501480455788625</v>
      </c>
      <c r="C833" s="4" t="n">
        <v>4517.71183005894</v>
      </c>
      <c r="D833" s="5" t="n">
        <v>0.571164790111399</v>
      </c>
      <c r="E833" s="4" t="n">
        <v>6750.24358393755</v>
      </c>
      <c r="F833" s="5" t="n">
        <v>0.609928369064147</v>
      </c>
      <c r="G833" s="4" t="n">
        <v>15884.9042451764</v>
      </c>
      <c r="H833" s="5" t="n">
        <v>1.32217238947328</v>
      </c>
      <c r="I833" s="4" t="n">
        <v>0</v>
      </c>
      <c r="J833" s="5" t="n">
        <v>0.125981627867799</v>
      </c>
      <c r="K833" s="4" t="n">
        <v>24028.2736197427</v>
      </c>
      <c r="L833" s="5" t="n">
        <v>0.642757256991686</v>
      </c>
      <c r="M833" s="4" t="n">
        <v>9669.5761611224</v>
      </c>
      <c r="N833" s="5" t="n">
        <v>0.511191901098175</v>
      </c>
    </row>
    <row r="834" customFormat="false" ht="15" hidden="false" customHeight="false" outlineLevel="0" collapsed="false">
      <c r="A834" s="4" t="n">
        <v>959.034638080923</v>
      </c>
      <c r="B834" s="5" t="n">
        <v>0.339251460272895</v>
      </c>
      <c r="C834" s="4" t="n">
        <v>2862.15779637026</v>
      </c>
      <c r="D834" s="5" t="n">
        <v>0.404152833991111</v>
      </c>
      <c r="E834" s="4" t="n">
        <v>2958.63220296918</v>
      </c>
      <c r="F834" s="5" t="n">
        <v>0.322590944501546</v>
      </c>
      <c r="G834" s="4" t="n">
        <v>7230.54588137937</v>
      </c>
      <c r="H834" s="5" t="n">
        <v>0.940611825164207</v>
      </c>
      <c r="I834" s="4" t="n">
        <v>0</v>
      </c>
      <c r="J834" s="5" t="n">
        <v>0.13957356154296</v>
      </c>
      <c r="K834" s="4" t="n">
        <v>18706.9639877361</v>
      </c>
      <c r="L834" s="5" t="n">
        <v>0.538756745913456</v>
      </c>
      <c r="M834" s="4" t="n">
        <v>5969.28495136451</v>
      </c>
      <c r="N834" s="5" t="n">
        <v>0.349784643453209</v>
      </c>
    </row>
    <row r="835" customFormat="false" ht="15" hidden="false" customHeight="false" outlineLevel="0" collapsed="false">
      <c r="A835" s="4" t="n">
        <v>1774.86869183814</v>
      </c>
      <c r="B835" s="5" t="n">
        <v>0.548674345393201</v>
      </c>
      <c r="C835" s="4" t="n">
        <v>5656.91467117725</v>
      </c>
      <c r="D835" s="5" t="n">
        <v>0.667148128658555</v>
      </c>
      <c r="E835" s="4" t="n">
        <v>4144.95063403738</v>
      </c>
      <c r="F835" s="5" t="n">
        <v>0.424486359361217</v>
      </c>
      <c r="G835" s="4" t="n">
        <v>15613.0831899165</v>
      </c>
      <c r="H835" s="5" t="n">
        <v>1.31441676504523</v>
      </c>
      <c r="I835" s="4" t="n">
        <v>8835.21949024396</v>
      </c>
      <c r="J835" s="5" t="n">
        <v>0.433203892643395</v>
      </c>
      <c r="K835" s="4" t="n">
        <v>20819.2720116832</v>
      </c>
      <c r="L835" s="5" t="n">
        <v>0.581891384114755</v>
      </c>
      <c r="M835" s="4" t="n">
        <v>8999.82256305536</v>
      </c>
      <c r="N835" s="5" t="n">
        <v>0.484359610046464</v>
      </c>
    </row>
    <row r="836" customFormat="false" ht="15" hidden="false" customHeight="false" outlineLevel="0" collapsed="false">
      <c r="A836" s="4" t="n">
        <v>1857.84589999375</v>
      </c>
      <c r="B836" s="5" t="n">
        <v>0.567052735094983</v>
      </c>
      <c r="C836" s="4" t="n">
        <v>5584.32580681951</v>
      </c>
      <c r="D836" s="5" t="n">
        <v>0.66141848684099</v>
      </c>
      <c r="E836" s="4" t="n">
        <v>4223.18288498177</v>
      </c>
      <c r="F836" s="5" t="n">
        <v>0.430772529181656</v>
      </c>
      <c r="G836" s="4" t="n">
        <v>10130.5561304554</v>
      </c>
      <c r="H836" s="5" t="n">
        <v>1.10873114219304</v>
      </c>
      <c r="I836" s="4" t="n">
        <v>0</v>
      </c>
      <c r="J836" s="5" t="n">
        <v>0.139528997825992</v>
      </c>
      <c r="K836" s="4" t="n">
        <v>105301.225055753</v>
      </c>
      <c r="L836" s="5" t="n">
        <v>1.3496765779218</v>
      </c>
      <c r="M836" s="4" t="n">
        <v>11846.3230557427</v>
      </c>
      <c r="N836" s="5" t="n">
        <v>0.59219417699572</v>
      </c>
    </row>
    <row r="837" customFormat="false" ht="15" hidden="false" customHeight="false" outlineLevel="0" collapsed="false">
      <c r="A837" s="4" t="n">
        <v>1723.29522036006</v>
      </c>
      <c r="B837" s="5" t="n">
        <v>0.537012009212071</v>
      </c>
      <c r="C837" s="4" t="n">
        <v>5028.03786860252</v>
      </c>
      <c r="D837" s="5" t="n">
        <v>0.61581811435904</v>
      </c>
      <c r="E837" s="4" t="n">
        <v>4916.06188153755</v>
      </c>
      <c r="F837" s="5" t="n">
        <v>0.484332395016606</v>
      </c>
      <c r="G837" s="4" t="n">
        <v>11789.17657774</v>
      </c>
      <c r="H837" s="5" t="n">
        <v>1.18289430078625</v>
      </c>
      <c r="I837" s="4" t="n">
        <v>5256.78221281465</v>
      </c>
      <c r="J837" s="5" t="n">
        <v>0.282533965575468</v>
      </c>
      <c r="K837" s="4" t="n">
        <v>21552.2227842854</v>
      </c>
      <c r="L837" s="5" t="n">
        <v>0.596269596848521</v>
      </c>
      <c r="M837" s="4" t="n">
        <v>9409.849931503</v>
      </c>
      <c r="N837" s="5" t="n">
        <v>0.500900063434505</v>
      </c>
    </row>
    <row r="838" customFormat="false" ht="15" hidden="false" customHeight="false" outlineLevel="0" collapsed="false">
      <c r="A838" s="4" t="n">
        <v>1594.92371044988</v>
      </c>
      <c r="B838" s="5" t="n">
        <v>0.507152798289175</v>
      </c>
      <c r="C838" s="4" t="n">
        <v>4946.33000867294</v>
      </c>
      <c r="D838" s="5" t="n">
        <v>0.608857309836873</v>
      </c>
      <c r="E838" s="4" t="n">
        <v>2784.27275869412</v>
      </c>
      <c r="F838" s="5" t="n">
        <v>0.306493252866775</v>
      </c>
      <c r="G838" s="4" t="n">
        <v>8244.0552332024</v>
      </c>
      <c r="H838" s="5" t="n">
        <v>1.00613069403032</v>
      </c>
      <c r="I838" s="4" t="n">
        <v>6096.00482286094</v>
      </c>
      <c r="J838" s="5" t="n">
        <v>0.320413124998046</v>
      </c>
      <c r="K838" s="4" t="n">
        <v>35889.5207737377</v>
      </c>
      <c r="L838" s="5" t="n">
        <v>0.828594235803606</v>
      </c>
      <c r="M838" s="4" t="n">
        <v>8535.92160807292</v>
      </c>
      <c r="N838" s="5" t="n">
        <v>0.46520025153865</v>
      </c>
    </row>
    <row r="839" customFormat="false" ht="15" hidden="false" customHeight="false" outlineLevel="0" collapsed="false">
      <c r="A839" s="4" t="n">
        <v>1006.07782070739</v>
      </c>
      <c r="B839" s="5" t="n">
        <v>0.352955839754224</v>
      </c>
      <c r="C839" s="4" t="n">
        <v>3068.96508847966</v>
      </c>
      <c r="D839" s="5" t="n">
        <v>0.42711875367309</v>
      </c>
      <c r="E839" s="4" t="n">
        <v>1810.08984478326</v>
      </c>
      <c r="F839" s="5" t="n">
        <v>0.210544214864274</v>
      </c>
      <c r="G839" s="4" t="n">
        <v>3060.25587904308</v>
      </c>
      <c r="H839" s="5" t="n">
        <v>0.546286795650637</v>
      </c>
      <c r="I839" s="4" t="n">
        <v>0</v>
      </c>
      <c r="J839" s="5" t="n">
        <v>0.147550466880185</v>
      </c>
      <c r="K839" s="4" t="n">
        <v>14137.5433520213</v>
      </c>
      <c r="L839" s="5" t="n">
        <v>0.435836021562267</v>
      </c>
      <c r="M839" s="4" t="n">
        <v>5108.72493457138</v>
      </c>
      <c r="N839" s="5" t="n">
        <v>0.307101084571293</v>
      </c>
    </row>
    <row r="840" customFormat="false" ht="15" hidden="false" customHeight="false" outlineLevel="0" collapsed="false">
      <c r="A840" s="4" t="n">
        <v>760.053304833667</v>
      </c>
      <c r="B840" s="5" t="n">
        <v>0.278670842367021</v>
      </c>
      <c r="C840" s="4" t="n">
        <v>2148.5729645398</v>
      </c>
      <c r="D840" s="5" t="n">
        <v>0.31948672184394</v>
      </c>
      <c r="E840" s="4" t="n">
        <v>2468.60122118635</v>
      </c>
      <c r="F840" s="5" t="n">
        <v>0.276548997978876</v>
      </c>
      <c r="G840" s="4" t="n">
        <v>3619.85226810369</v>
      </c>
      <c r="H840" s="5" t="n">
        <v>0.615441113467399</v>
      </c>
      <c r="I840" s="4" t="n">
        <v>3225.70434531389</v>
      </c>
      <c r="J840" s="5" t="n">
        <v>0.183379695322248</v>
      </c>
      <c r="K840" s="4" t="n">
        <v>69170.7916126201</v>
      </c>
      <c r="L840" s="5" t="n">
        <v>1.15372370240391</v>
      </c>
      <c r="M840" s="4" t="n">
        <v>14380.1912313348</v>
      </c>
      <c r="N840" s="5" t="n">
        <v>0.676045086532316</v>
      </c>
    </row>
    <row r="841" customFormat="false" ht="15" hidden="false" customHeight="false" outlineLevel="0" collapsed="false">
      <c r="A841" s="4" t="n">
        <v>831.587013826928</v>
      </c>
      <c r="B841" s="5" t="n">
        <v>0.300951803709181</v>
      </c>
      <c r="C841" s="4" t="n">
        <v>2154.63953529254</v>
      </c>
      <c r="D841" s="5" t="n">
        <v>0.320244360431387</v>
      </c>
      <c r="E841" s="4" t="n">
        <v>2506.51998705225</v>
      </c>
      <c r="F841" s="5" t="n">
        <v>0.280201772333996</v>
      </c>
      <c r="G841" s="4" t="n">
        <v>3494.22692364964</v>
      </c>
      <c r="H841" s="5" t="n">
        <v>0.600495378892515</v>
      </c>
      <c r="I841" s="4" t="n">
        <v>0</v>
      </c>
      <c r="J841" s="5" t="n">
        <v>0.121703511038896</v>
      </c>
      <c r="K841" s="4" t="n">
        <v>74696.5664368945</v>
      </c>
      <c r="L841" s="5" t="n">
        <v>1.19100475992704</v>
      </c>
      <c r="M841" s="4" t="n">
        <v>15326.4554028798</v>
      </c>
      <c r="N841" s="5" t="n">
        <v>0.704853042849821</v>
      </c>
    </row>
    <row r="842" customFormat="false" ht="15" hidden="false" customHeight="false" outlineLevel="0" collapsed="false">
      <c r="A842" s="4" t="n">
        <v>1919.84999088008</v>
      </c>
      <c r="B842" s="5" t="n">
        <v>0.580484842136286</v>
      </c>
      <c r="C842" s="4" t="n">
        <v>5683.46559658231</v>
      </c>
      <c r="D842" s="5" t="n">
        <v>0.669231634774034</v>
      </c>
      <c r="E842" s="4" t="n">
        <v>6799.04661663217</v>
      </c>
      <c r="F842" s="5" t="n">
        <v>0.612986505733549</v>
      </c>
      <c r="G842" s="4" t="n">
        <v>7474.70778912136</v>
      </c>
      <c r="H842" s="5" t="n">
        <v>0.957173314828268</v>
      </c>
      <c r="I842" s="4" t="n">
        <v>4184.95231707818</v>
      </c>
      <c r="J842" s="5" t="n">
        <v>0.231597637081342</v>
      </c>
      <c r="K842" s="4" t="n">
        <v>34171.7294759624</v>
      </c>
      <c r="L842" s="5" t="n">
        <v>0.804895758689059</v>
      </c>
      <c r="M842" s="4" t="n">
        <v>13087.5506111132</v>
      </c>
      <c r="N842" s="5" t="n">
        <v>0.634556115950647</v>
      </c>
    </row>
    <row r="843" customFormat="false" ht="15" hidden="false" customHeight="false" outlineLevel="0" collapsed="false">
      <c r="A843" s="4" t="n">
        <v>671.911041405173</v>
      </c>
      <c r="B843" s="5" t="n">
        <v>0.25039988734428</v>
      </c>
      <c r="C843" s="4" t="n">
        <v>1715.75593252554</v>
      </c>
      <c r="D843" s="5" t="n">
        <v>0.263610876019744</v>
      </c>
      <c r="E843" s="4" t="n">
        <v>1912.31645721714</v>
      </c>
      <c r="F843" s="5" t="n">
        <v>0.221120270845957</v>
      </c>
      <c r="G843" s="4" t="n">
        <v>3917.54101768336</v>
      </c>
      <c r="H843" s="5" t="n">
        <v>0.649614333603486</v>
      </c>
      <c r="I843" s="4" t="n">
        <v>9810.49813948534</v>
      </c>
      <c r="J843" s="5" t="n">
        <v>0.469790704273909</v>
      </c>
      <c r="K843" s="4" t="n">
        <v>9463.29023635092</v>
      </c>
      <c r="L843" s="5" t="n">
        <v>0.314388430210257</v>
      </c>
      <c r="M843" s="4" t="n">
        <v>4430.26735437694</v>
      </c>
      <c r="N843" s="5" t="n">
        <v>0.271860729713994</v>
      </c>
    </row>
    <row r="844" customFormat="false" ht="15" hidden="false" customHeight="false" outlineLevel="0" collapsed="false">
      <c r="A844" s="4" t="n">
        <v>1361.66783014754</v>
      </c>
      <c r="B844" s="5" t="n">
        <v>0.4496579347036</v>
      </c>
      <c r="C844" s="4" t="n">
        <v>2842.01351066639</v>
      </c>
      <c r="D844" s="5" t="n">
        <v>0.401879918228771</v>
      </c>
      <c r="E844" s="4" t="n">
        <v>3803.54367119093</v>
      </c>
      <c r="F844" s="5" t="n">
        <v>0.396453439891695</v>
      </c>
      <c r="G844" s="4" t="n">
        <v>6857.61018623667</v>
      </c>
      <c r="H844" s="5" t="n">
        <v>0.914275017210627</v>
      </c>
      <c r="I844" s="4" t="n">
        <v>30510.7720800848</v>
      </c>
      <c r="J844" s="5" t="n">
        <v>0.976881239649815</v>
      </c>
      <c r="K844" s="4" t="n">
        <v>27789.9095868984</v>
      </c>
      <c r="L844" s="5" t="n">
        <v>0.707771784135673</v>
      </c>
      <c r="M844" s="4" t="n">
        <v>7644.11097003272</v>
      </c>
      <c r="N844" s="5" t="n">
        <v>0.426973425930734</v>
      </c>
    </row>
    <row r="845" customFormat="false" ht="15" hidden="false" customHeight="false" outlineLevel="0" collapsed="false">
      <c r="A845" s="4" t="n">
        <v>4001.7137595056</v>
      </c>
      <c r="B845" s="5" t="n">
        <v>0.64704632559407</v>
      </c>
      <c r="C845" s="4" t="n">
        <v>2879.73963619463</v>
      </c>
      <c r="D845" s="5" t="n">
        <v>0.828889327587691</v>
      </c>
      <c r="E845" s="4" t="n">
        <v>6851.3946160253</v>
      </c>
      <c r="F845" s="5" t="n">
        <v>0.380258005548518</v>
      </c>
      <c r="G845" s="4" t="n">
        <v>32177.42578633</v>
      </c>
      <c r="H845" s="5" t="n">
        <v>1.1877479475683</v>
      </c>
      <c r="I845" s="4" t="n">
        <v>11360.5741855585</v>
      </c>
      <c r="J845" s="5" t="n">
        <v>0.57772735960066</v>
      </c>
      <c r="K845" s="4" t="n">
        <v>7360.69231430956</v>
      </c>
      <c r="L845" s="5" t="n">
        <v>0.487997899991249</v>
      </c>
      <c r="M845" s="4" t="n">
        <v>7810.4618887582</v>
      </c>
      <c r="N845" s="5" t="n">
        <v>0.46038149206775</v>
      </c>
    </row>
    <row r="846" customFormat="false" ht="15" hidden="false" customHeight="false" outlineLevel="0" collapsed="false">
      <c r="A846" s="4" t="n">
        <v>0</v>
      </c>
      <c r="B846" s="5" t="n">
        <v>0.0598456879862303</v>
      </c>
      <c r="C846" s="4" t="n">
        <v>280.024451102532</v>
      </c>
      <c r="D846" s="5" t="n">
        <v>0.128784929989931</v>
      </c>
      <c r="E846" s="4" t="n">
        <v>0</v>
      </c>
      <c r="F846" s="5" t="n">
        <v>0.0486640610748163</v>
      </c>
      <c r="G846" s="4" t="n">
        <v>0</v>
      </c>
      <c r="H846" s="5" t="n">
        <v>0.0783287701826199</v>
      </c>
      <c r="I846" s="4" t="n">
        <v>0</v>
      </c>
      <c r="J846" s="5" t="n">
        <v>0.172315905035644</v>
      </c>
      <c r="K846" s="4" t="n">
        <v>0</v>
      </c>
      <c r="L846" s="5" t="n">
        <v>0.0401329913520804</v>
      </c>
      <c r="M846" s="4" t="n">
        <v>0</v>
      </c>
      <c r="N846" s="5" t="n">
        <v>0.0581815802916568</v>
      </c>
    </row>
    <row r="847" customFormat="false" ht="15" hidden="false" customHeight="false" outlineLevel="0" collapsed="false">
      <c r="A847" s="4" t="n">
        <v>927.707262468403</v>
      </c>
      <c r="B847" s="5" t="n">
        <v>0.199610695979151</v>
      </c>
      <c r="C847" s="4" t="n">
        <v>742.996356864692</v>
      </c>
      <c r="D847" s="5" t="n">
        <v>0.308829912212454</v>
      </c>
      <c r="E847" s="4" t="n">
        <v>2152.71348295124</v>
      </c>
      <c r="F847" s="5" t="n">
        <v>0.137391938454537</v>
      </c>
      <c r="G847" s="4" t="n">
        <v>3988.81239714722</v>
      </c>
      <c r="H847" s="5" t="n">
        <v>0.306906883315978</v>
      </c>
      <c r="I847" s="4" t="n">
        <v>5112.79323626554</v>
      </c>
      <c r="J847" s="5" t="n">
        <v>0.309110197260312</v>
      </c>
      <c r="K847" s="4" t="n">
        <v>1926.45292538328</v>
      </c>
      <c r="L847" s="5" t="n">
        <v>0.15578209164624</v>
      </c>
      <c r="M847" s="4" t="n">
        <v>1950.25442566799</v>
      </c>
      <c r="N847" s="5" t="n">
        <v>0.138955590508675</v>
      </c>
    </row>
    <row r="848" customFormat="false" ht="15" hidden="false" customHeight="false" outlineLevel="0" collapsed="false">
      <c r="A848" s="4" t="n">
        <v>1441.41658714291</v>
      </c>
      <c r="B848" s="5" t="n">
        <v>0.293900485264039</v>
      </c>
      <c r="C848" s="4" t="n">
        <v>849.374998000729</v>
      </c>
      <c r="D848" s="5" t="n">
        <v>0.345410228124566</v>
      </c>
      <c r="E848" s="4" t="n">
        <v>3162.97428467369</v>
      </c>
      <c r="F848" s="5" t="n">
        <v>0.195564720859467</v>
      </c>
      <c r="G848" s="4" t="n">
        <v>5673.38054519864</v>
      </c>
      <c r="H848" s="5" t="n">
        <v>0.409952986383106</v>
      </c>
      <c r="I848" s="4" t="n">
        <v>0</v>
      </c>
      <c r="J848" s="5" t="n">
        <v>0.218862849136711</v>
      </c>
      <c r="K848" s="4" t="n">
        <v>3167.93836228205</v>
      </c>
      <c r="L848" s="5" t="n">
        <v>0.243930111245449</v>
      </c>
      <c r="M848" s="4" t="n">
        <v>2449.51178500572</v>
      </c>
      <c r="N848" s="5" t="n">
        <v>0.171477757780264</v>
      </c>
    </row>
    <row r="849" customFormat="false" ht="15" hidden="false" customHeight="false" outlineLevel="0" collapsed="false">
      <c r="A849" s="4" t="n">
        <v>1117.06665794784</v>
      </c>
      <c r="B849" s="5" t="n">
        <v>0.235555629578404</v>
      </c>
      <c r="C849" s="4" t="n">
        <v>778.704500018679</v>
      </c>
      <c r="D849" s="5" t="n">
        <v>0.321287850603347</v>
      </c>
      <c r="E849" s="4" t="n">
        <v>2300.64789109466</v>
      </c>
      <c r="F849" s="5" t="n">
        <v>0.146143595984483</v>
      </c>
      <c r="G849" s="4" t="n">
        <v>5578.09669019248</v>
      </c>
      <c r="H849" s="5" t="n">
        <v>0.404460245742104</v>
      </c>
      <c r="I849" s="4" t="n">
        <v>0</v>
      </c>
      <c r="J849" s="5" t="n">
        <v>0.191359659082162</v>
      </c>
      <c r="K849" s="4" t="n">
        <v>4428.80357550724</v>
      </c>
      <c r="L849" s="5" t="n">
        <v>0.325228675202237</v>
      </c>
      <c r="M849" s="4" t="n">
        <v>4250.05052375316</v>
      </c>
      <c r="N849" s="5" t="n">
        <v>0.279884982018894</v>
      </c>
    </row>
    <row r="850" customFormat="false" ht="15" hidden="false" customHeight="false" outlineLevel="0" collapsed="false">
      <c r="A850" s="4" t="n">
        <v>509.250730381473</v>
      </c>
      <c r="B850" s="5" t="n">
        <v>0.114738629380497</v>
      </c>
      <c r="C850" s="4" t="n">
        <v>606.978888398094</v>
      </c>
      <c r="D850" s="5" t="n">
        <v>0.259632958057335</v>
      </c>
      <c r="E850" s="4" t="n">
        <v>1823.02003480489</v>
      </c>
      <c r="F850" s="5" t="n">
        <v>0.117587149442135</v>
      </c>
      <c r="G850" s="4" t="n">
        <v>2537.40603913189</v>
      </c>
      <c r="H850" s="5" t="n">
        <v>0.206778798714382</v>
      </c>
      <c r="I850" s="4" t="n">
        <v>5497.63612211672</v>
      </c>
      <c r="J850" s="5" t="n">
        <v>0.32855487244465</v>
      </c>
      <c r="K850" s="4" t="n">
        <v>16727.3256359557</v>
      </c>
      <c r="L850" s="5" t="n">
        <v>0.846234755902444</v>
      </c>
      <c r="M850" s="4" t="n">
        <v>2363.42188132277</v>
      </c>
      <c r="N850" s="5" t="n">
        <v>0.165951114975942</v>
      </c>
    </row>
    <row r="851" customFormat="false" ht="15" hidden="false" customHeight="false" outlineLevel="0" collapsed="false">
      <c r="A851" s="4" t="n">
        <v>2214.26266996645</v>
      </c>
      <c r="B851" s="5" t="n">
        <v>0.418507087020949</v>
      </c>
      <c r="C851" s="4" t="n">
        <v>1765.40168255699</v>
      </c>
      <c r="D851" s="5" t="n">
        <v>0.605201886034015</v>
      </c>
      <c r="E851" s="4" t="n">
        <v>4837.00602516569</v>
      </c>
      <c r="F851" s="5" t="n">
        <v>0.284353163343202</v>
      </c>
      <c r="G851" s="4" t="n">
        <v>13954.7549904682</v>
      </c>
      <c r="H851" s="5" t="n">
        <v>0.776135695783228</v>
      </c>
      <c r="I851" s="4" t="n">
        <v>0</v>
      </c>
      <c r="J851" s="5" t="n">
        <v>0.182178565026051</v>
      </c>
      <c r="K851" s="4" t="n">
        <v>9901.91367177908</v>
      </c>
      <c r="L851" s="5" t="n">
        <v>0.605471227165049</v>
      </c>
      <c r="M851" s="4" t="n">
        <v>5527.78626071229</v>
      </c>
      <c r="N851" s="5" t="n">
        <v>0.349332411103977</v>
      </c>
    </row>
    <row r="852" customFormat="false" ht="15" hidden="false" customHeight="false" outlineLevel="0" collapsed="false">
      <c r="A852" s="4" t="n">
        <v>478.792408741928</v>
      </c>
      <c r="B852" s="5" t="n">
        <v>0.108247529680423</v>
      </c>
      <c r="C852" s="4" t="n">
        <v>397.056656444265</v>
      </c>
      <c r="D852" s="5" t="n">
        <v>0.177823184292937</v>
      </c>
      <c r="E852" s="4" t="n">
        <v>0</v>
      </c>
      <c r="F852" s="5" t="n">
        <v>0.0962985153814037</v>
      </c>
      <c r="G852" s="4" t="n">
        <v>2433.69845560455</v>
      </c>
      <c r="H852" s="5" t="n">
        <v>0.19916906428466</v>
      </c>
      <c r="I852" s="4" t="n">
        <v>0</v>
      </c>
      <c r="J852" s="5" t="n">
        <v>0.209280833942779</v>
      </c>
      <c r="K852" s="4" t="n">
        <v>1217.5867592008</v>
      </c>
      <c r="L852" s="5" t="n">
        <v>0.101365059632827</v>
      </c>
      <c r="M852" s="4" t="n">
        <v>2039.85218562396</v>
      </c>
      <c r="N852" s="5" t="n">
        <v>0.144876993513306</v>
      </c>
    </row>
    <row r="853" customFormat="false" ht="15" hidden="false" customHeight="false" outlineLevel="0" collapsed="false">
      <c r="A853" s="4" t="n">
        <v>658.346266045082</v>
      </c>
      <c r="B853" s="5" t="n">
        <v>0.145880899617846</v>
      </c>
      <c r="C853" s="4" t="n">
        <v>579.007279184774</v>
      </c>
      <c r="D853" s="5" t="n">
        <v>0.249158767817859</v>
      </c>
      <c r="E853" s="4" t="n">
        <v>5349.01760265504</v>
      </c>
      <c r="F853" s="5" t="n">
        <v>0.309790507028855</v>
      </c>
      <c r="G853" s="4" t="n">
        <v>3160.49210924317</v>
      </c>
      <c r="H853" s="5" t="n">
        <v>0.251178452229146</v>
      </c>
      <c r="I853" s="4" t="n">
        <v>8094.39192337802</v>
      </c>
      <c r="J853" s="5" t="n">
        <v>0.448911398018639</v>
      </c>
      <c r="K853" s="4" t="n">
        <v>2172.13016544597</v>
      </c>
      <c r="L853" s="5" t="n">
        <v>0.173921102317378</v>
      </c>
      <c r="M853" s="4" t="n">
        <v>4929.74100603741</v>
      </c>
      <c r="N853" s="5" t="n">
        <v>0.317539031894497</v>
      </c>
    </row>
    <row r="854" customFormat="false" ht="15" hidden="false" customHeight="false" outlineLevel="0" collapsed="false">
      <c r="A854" s="4" t="n">
        <v>1089.91673512338</v>
      </c>
      <c r="B854" s="5" t="n">
        <v>0.230490320563895</v>
      </c>
      <c r="C854" s="4" t="n">
        <v>1126.42365005904</v>
      </c>
      <c r="D854" s="5" t="n">
        <v>0.433647345899553</v>
      </c>
      <c r="E854" s="4" t="n">
        <v>9747.56178170695</v>
      </c>
      <c r="F854" s="5" t="n">
        <v>0.500752279983299</v>
      </c>
      <c r="G854" s="4" t="n">
        <v>5095.11040452014</v>
      </c>
      <c r="H854" s="5" t="n">
        <v>0.376023869715251</v>
      </c>
      <c r="I854" s="4" t="n">
        <v>8271.42913768524</v>
      </c>
      <c r="J854" s="5" t="n">
        <v>0.456488807523464</v>
      </c>
      <c r="K854" s="4" t="n">
        <v>5184.10439571644</v>
      </c>
      <c r="L854" s="5" t="n">
        <v>0.370421314692187</v>
      </c>
      <c r="M854" s="4" t="n">
        <v>2501.79692291998</v>
      </c>
      <c r="N854" s="5" t="n">
        <v>0.174818036398261</v>
      </c>
    </row>
    <row r="855" customFormat="false" ht="15" hidden="false" customHeight="false" outlineLevel="0" collapsed="false">
      <c r="A855" s="4" t="n">
        <v>944.591065935758</v>
      </c>
      <c r="B855" s="5" t="n">
        <v>0.202875006232945</v>
      </c>
      <c r="C855" s="4" t="n">
        <v>708.03293749854</v>
      </c>
      <c r="D855" s="5" t="n">
        <v>0.296451323747618</v>
      </c>
      <c r="E855" s="4" t="n">
        <v>2145.58240531862</v>
      </c>
      <c r="F855" s="5" t="n">
        <v>0.136967982726443</v>
      </c>
      <c r="G855" s="4" t="n">
        <v>4556.09188431445</v>
      </c>
      <c r="H855" s="5" t="n">
        <v>0.34306742586924</v>
      </c>
      <c r="I855" s="4" t="n">
        <v>0</v>
      </c>
      <c r="J855" s="5" t="n">
        <v>0.182539394050091</v>
      </c>
      <c r="K855" s="4" t="n">
        <v>4153.43271965706</v>
      </c>
      <c r="L855" s="5" t="n">
        <v>0.308122245783726</v>
      </c>
      <c r="M855" s="4" t="n">
        <v>2312.5804180606</v>
      </c>
      <c r="N855" s="5" t="n">
        <v>0.162671568696454</v>
      </c>
    </row>
    <row r="856" customFormat="false" ht="15" hidden="false" customHeight="false" outlineLevel="0" collapsed="false">
      <c r="A856" s="4" t="n">
        <v>1383.72962933828</v>
      </c>
      <c r="B856" s="5" t="n">
        <v>0.283807388042537</v>
      </c>
      <c r="C856" s="4" t="n">
        <v>1287.32262397525</v>
      </c>
      <c r="D856" s="5" t="n">
        <v>0.480701852051142</v>
      </c>
      <c r="E856" s="4" t="n">
        <v>2529.62180247912</v>
      </c>
      <c r="F856" s="5" t="n">
        <v>0.159528483971458</v>
      </c>
      <c r="G856" s="4" t="n">
        <v>4779.92061895035</v>
      </c>
      <c r="H856" s="5" t="n">
        <v>0.356913709568432</v>
      </c>
      <c r="I856" s="4" t="n">
        <v>17596.3379734047</v>
      </c>
      <c r="J856" s="5" t="n">
        <v>0.772374572012957</v>
      </c>
      <c r="K856" s="4" t="n">
        <v>32279.9036574803</v>
      </c>
      <c r="L856" s="5" t="n">
        <v>1.17197972173099</v>
      </c>
      <c r="M856" s="4" t="n">
        <v>4363.0585625466</v>
      </c>
      <c r="N856" s="5" t="n">
        <v>0.286261877562343</v>
      </c>
    </row>
    <row r="857" customFormat="false" ht="15" hidden="false" customHeight="false" outlineLevel="0" collapsed="false">
      <c r="A857" s="4" t="n">
        <v>670.234175233078</v>
      </c>
      <c r="B857" s="5" t="n">
        <v>0.148319752106313</v>
      </c>
      <c r="C857" s="4" t="n">
        <v>718.289726233409</v>
      </c>
      <c r="D857" s="5" t="n">
        <v>0.300101420346223</v>
      </c>
      <c r="E857" s="4" t="n">
        <v>2136.4186444779</v>
      </c>
      <c r="F857" s="5" t="n">
        <v>0.136422896790322</v>
      </c>
      <c r="G857" s="4" t="n">
        <v>3454.52389514344</v>
      </c>
      <c r="H857" s="5" t="n">
        <v>0.271375717294497</v>
      </c>
      <c r="I857" s="4" t="n">
        <v>14776.5015572137</v>
      </c>
      <c r="J857" s="5" t="n">
        <v>0.691388502173031</v>
      </c>
      <c r="K857" s="4" t="n">
        <v>2570.57204685701</v>
      </c>
      <c r="L857" s="5" t="n">
        <v>0.202592441765305</v>
      </c>
      <c r="M857" s="4" t="n">
        <v>1933.77561039593</v>
      </c>
      <c r="N857" s="5" t="n">
        <v>0.137862408415513</v>
      </c>
    </row>
    <row r="858" customFormat="false" ht="15" hidden="false" customHeight="false" outlineLevel="0" collapsed="false">
      <c r="A858" s="4" t="n">
        <v>559.709033022504</v>
      </c>
      <c r="B858" s="5" t="n">
        <v>0.125394538714722</v>
      </c>
      <c r="C858" s="4" t="n">
        <v>790.648527749087</v>
      </c>
      <c r="D858" s="5" t="n">
        <v>0.325414046758292</v>
      </c>
      <c r="E858" s="4" t="n">
        <v>1849.47976927715</v>
      </c>
      <c r="F858" s="5" t="n">
        <v>0.119192124698492</v>
      </c>
      <c r="G858" s="4" t="n">
        <v>3905.62920771261</v>
      </c>
      <c r="H858" s="5" t="n">
        <v>0.301471358723319</v>
      </c>
      <c r="I858" s="4" t="n">
        <v>21333.3672234222</v>
      </c>
      <c r="J858" s="5" t="n">
        <v>0.865428368101308</v>
      </c>
      <c r="K858" s="4" t="n">
        <v>7436.4214217514</v>
      </c>
      <c r="L858" s="5" t="n">
        <v>0.491784031250879</v>
      </c>
      <c r="M858" s="4" t="n">
        <v>2313.52027715702</v>
      </c>
      <c r="N858" s="5" t="n">
        <v>0.162732301034963</v>
      </c>
    </row>
    <row r="859" customFormat="false" ht="15" hidden="false" customHeight="false" outlineLevel="0" collapsed="false">
      <c r="A859" s="4" t="n">
        <v>1218.17022785141</v>
      </c>
      <c r="B859" s="5" t="n">
        <v>0.254165950105783</v>
      </c>
      <c r="C859" s="4" t="n">
        <v>856.460930333075</v>
      </c>
      <c r="D859" s="5" t="n">
        <v>0.347790725906266</v>
      </c>
      <c r="E859" s="4" t="n">
        <v>1834.49701741983</v>
      </c>
      <c r="F859" s="5" t="n">
        <v>0.11828364813829</v>
      </c>
      <c r="G859" s="4" t="n">
        <v>4505.74244255338</v>
      </c>
      <c r="H859" s="5" t="n">
        <v>0.339920543210332</v>
      </c>
      <c r="I859" s="4" t="n">
        <v>7120.32607614229</v>
      </c>
      <c r="J859" s="5" t="n">
        <v>0.405852467816619</v>
      </c>
      <c r="K859" s="4" t="n">
        <v>9049.61152244329</v>
      </c>
      <c r="L859" s="5" t="n">
        <v>0.568160624570147</v>
      </c>
      <c r="M859" s="4" t="n">
        <v>2262.85664352234</v>
      </c>
      <c r="N859" s="5" t="n">
        <v>0.159452754755475</v>
      </c>
    </row>
    <row r="860" customFormat="false" ht="15" hidden="false" customHeight="false" outlineLevel="0" collapsed="false">
      <c r="A860" s="4" t="n">
        <v>697.419207439154</v>
      </c>
      <c r="B860" s="5" t="n">
        <v>0.153872831618515</v>
      </c>
      <c r="C860" s="4" t="n">
        <v>732.408751485399</v>
      </c>
      <c r="D860" s="5" t="n">
        <v>0.305100465687792</v>
      </c>
      <c r="E860" s="4" t="n">
        <v>2898.60936155602</v>
      </c>
      <c r="F860" s="5" t="n">
        <v>0.180695987824162</v>
      </c>
      <c r="G860" s="4" t="n">
        <v>4707.36658985491</v>
      </c>
      <c r="H860" s="5" t="n">
        <v>0.352450857797618</v>
      </c>
      <c r="I860" s="4" t="n">
        <v>37395.1710169606</v>
      </c>
      <c r="J860" s="5" t="n">
        <v>1.14422892734232</v>
      </c>
      <c r="K860" s="4" t="n">
        <v>1603.00608420084</v>
      </c>
      <c r="L860" s="5" t="n">
        <v>0.131344335334081</v>
      </c>
      <c r="M860" s="4" t="n">
        <v>2478.95807443416</v>
      </c>
      <c r="N860" s="5" t="n">
        <v>0.173360460274044</v>
      </c>
    </row>
    <row r="861" customFormat="false" ht="15" hidden="false" customHeight="false" outlineLevel="0" collapsed="false">
      <c r="A861" s="4" t="n">
        <v>920.738756321599</v>
      </c>
      <c r="B861" s="5" t="n">
        <v>0.198259946908615</v>
      </c>
      <c r="C861" s="4" t="n">
        <v>495.642596380493</v>
      </c>
      <c r="D861" s="5" t="n">
        <v>0.217180747617031</v>
      </c>
      <c r="E861" s="4" t="n">
        <v>1901.53222519547</v>
      </c>
      <c r="F861" s="5" t="n">
        <v>0.122341510107192</v>
      </c>
      <c r="G861" s="4" t="n">
        <v>4527.6896142485</v>
      </c>
      <c r="H861" s="5" t="n">
        <v>0.341293728370583</v>
      </c>
      <c r="I861" s="4" t="n">
        <v>0</v>
      </c>
      <c r="J861" s="5" t="n">
        <v>0.175803918934691</v>
      </c>
      <c r="K861" s="4" t="n">
        <v>2539.99399023839</v>
      </c>
      <c r="L861" s="5" t="n">
        <v>0.200424021134789</v>
      </c>
      <c r="M861" s="4" t="n">
        <v>2155.56126617659</v>
      </c>
      <c r="N861" s="5" t="n">
        <v>0.152468535826936</v>
      </c>
    </row>
    <row r="862" customFormat="false" ht="15" hidden="false" customHeight="false" outlineLevel="0" collapsed="false">
      <c r="A862" s="4" t="n">
        <v>565.072654205751</v>
      </c>
      <c r="B862" s="5" t="n">
        <v>0.126520162940168</v>
      </c>
      <c r="C862" s="4" t="n">
        <v>483.688147353249</v>
      </c>
      <c r="D862" s="5" t="n">
        <v>0.21249910197969</v>
      </c>
      <c r="E862" s="4" t="n">
        <v>0</v>
      </c>
      <c r="F862" s="5" t="n">
        <v>0.0958745596533095</v>
      </c>
      <c r="G862" s="4" t="n">
        <v>6673.34135512799</v>
      </c>
      <c r="H862" s="5" t="n">
        <v>0.465395337228218</v>
      </c>
      <c r="I862" s="4" t="n">
        <v>3804.24334909242</v>
      </c>
      <c r="J862" s="5" t="n">
        <v>0.239470195620732</v>
      </c>
      <c r="K862" s="4" t="n">
        <v>1340.1531105476</v>
      </c>
      <c r="L862" s="5" t="n">
        <v>0.111002484657341</v>
      </c>
      <c r="M862" s="4" t="n">
        <v>1321.16694693422</v>
      </c>
      <c r="N862" s="5" t="n">
        <v>0.0962911227060772</v>
      </c>
    </row>
    <row r="863" customFormat="false" ht="15" hidden="false" customHeight="false" outlineLevel="0" collapsed="false">
      <c r="A863" s="4" t="n">
        <v>624.681983384262</v>
      </c>
      <c r="B863" s="5" t="n">
        <v>0.138939550227593</v>
      </c>
      <c r="C863" s="4" t="n">
        <v>493.206099505601</v>
      </c>
      <c r="D863" s="5" t="n">
        <v>0.216228548504352</v>
      </c>
      <c r="E863" s="4" t="n">
        <v>0</v>
      </c>
      <c r="F863" s="5" t="n">
        <v>0.0942695843969528</v>
      </c>
      <c r="G863" s="4" t="n">
        <v>2830.60151137804</v>
      </c>
      <c r="H863" s="5" t="n">
        <v>0.227948736601576</v>
      </c>
      <c r="I863" s="4" t="n">
        <v>0</v>
      </c>
      <c r="J863" s="5" t="n">
        <v>0.222150402466846</v>
      </c>
      <c r="K863" s="4" t="n">
        <v>3273.75122393426</v>
      </c>
      <c r="L863" s="5" t="n">
        <v>0.251054921888572</v>
      </c>
      <c r="M863" s="4" t="n">
        <v>1913.66109243595</v>
      </c>
      <c r="N863" s="5" t="n">
        <v>0.136526296968314</v>
      </c>
    </row>
    <row r="864" customFormat="false" ht="15" hidden="false" customHeight="false" outlineLevel="0" collapsed="false">
      <c r="A864" s="4" t="n">
        <v>679.767073300698</v>
      </c>
      <c r="B864" s="5" t="n">
        <v>0.150270834097086</v>
      </c>
      <c r="C864" s="4" t="n">
        <v>587.2367235969</v>
      </c>
      <c r="D864" s="5" t="n">
        <v>0.252253414934068</v>
      </c>
      <c r="E864" s="4" t="n">
        <v>2039.5101754239</v>
      </c>
      <c r="F864" s="5" t="n">
        <v>0.130638929357036</v>
      </c>
      <c r="G864" s="4" t="n">
        <v>3537.37562065016</v>
      </c>
      <c r="H864" s="5" t="n">
        <v>0.276982890032186</v>
      </c>
      <c r="I864" s="4" t="n">
        <v>4165.73870957822</v>
      </c>
      <c r="J864" s="5" t="n">
        <v>0.25927569982911</v>
      </c>
      <c r="K864" s="4" t="n">
        <v>10647.5168477654</v>
      </c>
      <c r="L864" s="5" t="n">
        <v>0.636551922869104</v>
      </c>
      <c r="M864" s="4" t="n">
        <v>2532.78273768705</v>
      </c>
      <c r="N864" s="5" t="n">
        <v>0.176791837399805</v>
      </c>
    </row>
    <row r="865" customFormat="false" ht="15" hidden="false" customHeight="false" outlineLevel="0" collapsed="false">
      <c r="A865" s="4" t="n">
        <v>399.846461970349</v>
      </c>
      <c r="B865" s="5" t="n">
        <v>0.0912130830686683</v>
      </c>
      <c r="C865" s="4" t="n">
        <v>324.361427918938</v>
      </c>
      <c r="D865" s="5" t="n">
        <v>0.147670212391412</v>
      </c>
      <c r="E865" s="4" t="n">
        <v>3103.36992857024</v>
      </c>
      <c r="F865" s="5" t="n">
        <v>0.192233640138727</v>
      </c>
      <c r="G865" s="4" t="n">
        <v>1801.37231296703</v>
      </c>
      <c r="H865" s="5" t="n">
        <v>0.151336447869269</v>
      </c>
      <c r="I865" s="4" t="n">
        <v>4677.77653265488</v>
      </c>
      <c r="J865" s="5" t="n">
        <v>0.286578429314748</v>
      </c>
      <c r="K865" s="4" t="n">
        <v>0</v>
      </c>
      <c r="L865" s="5" t="n">
        <v>0.0775124326971571</v>
      </c>
      <c r="M865" s="4" t="n">
        <v>0</v>
      </c>
      <c r="N865" s="5" t="n">
        <v>0.0770389713987126</v>
      </c>
    </row>
    <row r="866" customFormat="false" ht="15" hidden="false" customHeight="false" outlineLevel="0" collapsed="false">
      <c r="A866" s="4" t="n">
        <v>658.346266045082</v>
      </c>
      <c r="B866" s="5" t="n">
        <v>0.145880899617845</v>
      </c>
      <c r="C866" s="4" t="n">
        <v>425.039963024268</v>
      </c>
      <c r="D866" s="5" t="n">
        <v>0.189170223719037</v>
      </c>
      <c r="E866" s="4" t="n">
        <v>0</v>
      </c>
      <c r="F866" s="5" t="n">
        <v>0.100416942454319</v>
      </c>
      <c r="G866" s="4" t="n">
        <v>3411.61946456472</v>
      </c>
      <c r="H866" s="5" t="n">
        <v>0.268457698828965</v>
      </c>
      <c r="I866" s="4" t="n">
        <v>4926.38619643846</v>
      </c>
      <c r="J866" s="5" t="n">
        <v>0.29952818206638</v>
      </c>
      <c r="K866" s="4" t="n">
        <v>1971.30889861268</v>
      </c>
      <c r="L866" s="5" t="n">
        <v>0.159120771029732</v>
      </c>
      <c r="M866" s="4" t="n">
        <v>1622.52405388522</v>
      </c>
      <c r="N866" s="5" t="n">
        <v>0.116970483968404</v>
      </c>
    </row>
    <row r="867" customFormat="false" ht="15" hidden="false" customHeight="false" outlineLevel="0" collapsed="false">
      <c r="A867" s="4" t="n">
        <v>444.188103622787</v>
      </c>
      <c r="B867" s="5" t="n">
        <v>0.100818409792477</v>
      </c>
      <c r="C867" s="4" t="n">
        <v>377.308547691739</v>
      </c>
      <c r="D867" s="5" t="n">
        <v>0.169729491835159</v>
      </c>
      <c r="E867" s="4" t="n">
        <v>2339.26772429801</v>
      </c>
      <c r="F867" s="5" t="n">
        <v>0.148414787384987</v>
      </c>
      <c r="G867" s="4" t="n">
        <v>1961.59232650729</v>
      </c>
      <c r="H867" s="5" t="n">
        <v>0.163695114311523</v>
      </c>
      <c r="I867" s="4" t="n">
        <v>10421.2730831377</v>
      </c>
      <c r="J867" s="5" t="n">
        <v>0.542927404837761</v>
      </c>
      <c r="K867" s="4" t="n">
        <v>34169.8852596167</v>
      </c>
      <c r="L867" s="5" t="n">
        <v>1.19944638305086</v>
      </c>
      <c r="M867" s="4" t="n">
        <v>1821.23231183609</v>
      </c>
      <c r="N867" s="5" t="n">
        <v>0.130361964609647</v>
      </c>
    </row>
    <row r="868" customFormat="false" ht="15" hidden="false" customHeight="false" outlineLevel="0" collapsed="false">
      <c r="A868" s="4" t="n">
        <v>1706.38506015046</v>
      </c>
      <c r="B868" s="5" t="n">
        <v>0.338775371051833</v>
      </c>
      <c r="C868" s="4" t="n">
        <v>1114.86950662584</v>
      </c>
      <c r="D868" s="5" t="n">
        <v>0.430155949153061</v>
      </c>
      <c r="E868" s="4" t="n">
        <v>4156.70883420012</v>
      </c>
      <c r="F868" s="5" t="n">
        <v>0.249346533223421</v>
      </c>
      <c r="G868" s="4" t="n">
        <v>13090.1065777395</v>
      </c>
      <c r="H868" s="5" t="n">
        <v>0.745982838306062</v>
      </c>
      <c r="I868" s="4" t="n">
        <v>5421.55095438723</v>
      </c>
      <c r="J868" s="5" t="n">
        <v>0.324746121635347</v>
      </c>
      <c r="K868" s="4" t="n">
        <v>6733.96368634889</v>
      </c>
      <c r="L868" s="5" t="n">
        <v>0.455919042409655</v>
      </c>
      <c r="M868" s="4" t="n">
        <v>3839.10772125027</v>
      </c>
      <c r="N868" s="5" t="n">
        <v>0.256290468508133</v>
      </c>
    </row>
    <row r="869" customFormat="false" ht="15" hidden="false" customHeight="false" outlineLevel="0" collapsed="false">
      <c r="A869" s="4" t="n">
        <v>1215.49283649988</v>
      </c>
      <c r="B869" s="5" t="n">
        <v>0.25367817960809</v>
      </c>
      <c r="C869" s="4" t="n">
        <v>1062.47838913043</v>
      </c>
      <c r="D869" s="5" t="n">
        <v>0.414127264089619</v>
      </c>
      <c r="E869" s="4" t="n">
        <v>11831.9755087333</v>
      </c>
      <c r="F869" s="5" t="n">
        <v>0.576943180832234</v>
      </c>
      <c r="G869" s="4" t="n">
        <v>7445.24471093591</v>
      </c>
      <c r="H869" s="5" t="n">
        <v>0.505618219213888</v>
      </c>
      <c r="I869" s="4" t="n">
        <v>4250.33198031266</v>
      </c>
      <c r="J869" s="5" t="n">
        <v>0.263846200800274</v>
      </c>
      <c r="K869" s="4" t="n">
        <v>3849.75258284343</v>
      </c>
      <c r="L869" s="5" t="n">
        <v>0.288847395734699</v>
      </c>
      <c r="M869" s="4" t="n">
        <v>2989.49028602566</v>
      </c>
      <c r="N869" s="5" t="n">
        <v>0.205396768837561</v>
      </c>
    </row>
    <row r="870" customFormat="false" ht="15" hidden="false" customHeight="false" outlineLevel="0" collapsed="false">
      <c r="A870" s="4" t="n">
        <v>1138.69647659482</v>
      </c>
      <c r="B870" s="5" t="n">
        <v>0.239570355982496</v>
      </c>
      <c r="C870" s="4" t="n">
        <v>1213.3887951389</v>
      </c>
      <c r="D870" s="5" t="n">
        <v>0.459436071867962</v>
      </c>
      <c r="E870" s="4" t="n">
        <v>2466.08876080686</v>
      </c>
      <c r="F870" s="5" t="n">
        <v>0.155834012626636</v>
      </c>
      <c r="G870" s="4" t="n">
        <v>9301.96365945482</v>
      </c>
      <c r="H870" s="5" t="n">
        <v>0.594245878098386</v>
      </c>
      <c r="I870" s="4" t="n">
        <v>6256.16242109019</v>
      </c>
      <c r="J870" s="5" t="n">
        <v>0.365599985579349</v>
      </c>
      <c r="K870" s="4" t="n">
        <v>3653.36076613546</v>
      </c>
      <c r="L870" s="5" t="n">
        <v>0.276146646327394</v>
      </c>
      <c r="M870" s="4" t="n">
        <v>3689.08353054138</v>
      </c>
      <c r="N870" s="5" t="n">
        <v>0.247514645593578</v>
      </c>
    </row>
    <row r="871" customFormat="false" ht="15" hidden="false" customHeight="false" outlineLevel="0" collapsed="false">
      <c r="A871" s="4" t="n">
        <v>945.174360102108</v>
      </c>
      <c r="B871" s="5" t="n">
        <v>0.20298756865549</v>
      </c>
      <c r="C871" s="4" t="n">
        <v>934.554736427999</v>
      </c>
      <c r="D871" s="5" t="n">
        <v>0.373579451874675</v>
      </c>
      <c r="E871" s="4" t="n">
        <v>2234.44266551807</v>
      </c>
      <c r="F871" s="5" t="n">
        <v>0.142237146775614</v>
      </c>
      <c r="G871" s="4" t="n">
        <v>4480.18325462592</v>
      </c>
      <c r="H871" s="5" t="n">
        <v>0.338318493856707</v>
      </c>
      <c r="I871" s="4" t="n">
        <v>15752.9850730616</v>
      </c>
      <c r="J871" s="5" t="n">
        <v>0.720615653120213</v>
      </c>
      <c r="K871" s="4" t="n">
        <v>3147.08205179476</v>
      </c>
      <c r="L871" s="5" t="n">
        <v>0.24251891686686</v>
      </c>
      <c r="M871" s="4" t="n">
        <v>2728.33726379908</v>
      </c>
      <c r="N871" s="5" t="n">
        <v>0.189150868286394</v>
      </c>
    </row>
    <row r="872" customFormat="false" ht="15" hidden="false" customHeight="false" outlineLevel="0" collapsed="false">
      <c r="A872" s="4" t="n">
        <v>736.831915227458</v>
      </c>
      <c r="B872" s="5" t="n">
        <v>0.161864763619184</v>
      </c>
      <c r="C872" s="4" t="n">
        <v>725.899186352652</v>
      </c>
      <c r="D872" s="5" t="n">
        <v>0.302799317832149</v>
      </c>
      <c r="E872" s="4" t="n">
        <v>2316.5992765964</v>
      </c>
      <c r="F872" s="5" t="n">
        <v>0.147082355096691</v>
      </c>
      <c r="G872" s="4" t="n">
        <v>3427.58655618858</v>
      </c>
      <c r="H872" s="5" t="n">
        <v>0.269544803747496</v>
      </c>
      <c r="I872" s="4" t="n">
        <v>8217.85416951417</v>
      </c>
      <c r="J872" s="5" t="n">
        <v>0.454203557037882</v>
      </c>
      <c r="K872" s="4" t="n">
        <v>1909.38567579586</v>
      </c>
      <c r="L872" s="5" t="n">
        <v>0.154508574768001</v>
      </c>
      <c r="M872" s="4" t="n">
        <v>2241.80004343256</v>
      </c>
      <c r="N872" s="5" t="n">
        <v>0.158086277139022</v>
      </c>
    </row>
    <row r="873" customFormat="false" ht="15" hidden="false" customHeight="false" outlineLevel="0" collapsed="false">
      <c r="A873" s="4" t="n">
        <v>2347.2117786536</v>
      </c>
      <c r="B873" s="5" t="n">
        <v>0.43813046935123</v>
      </c>
      <c r="C873" s="4" t="n">
        <v>2290.71483240469</v>
      </c>
      <c r="D873" s="5" t="n">
        <v>0.72041797866826</v>
      </c>
      <c r="E873" s="4" t="n">
        <v>4060.09983475448</v>
      </c>
      <c r="F873" s="5" t="n">
        <v>0.24425906448629</v>
      </c>
      <c r="G873" s="4" t="n">
        <v>11494.4121282863</v>
      </c>
      <c r="H873" s="5" t="n">
        <v>0.686249283835167</v>
      </c>
      <c r="I873" s="4" t="n">
        <v>4246.61241126447</v>
      </c>
      <c r="J873" s="5" t="n">
        <v>0.263645740231363</v>
      </c>
      <c r="K873" s="4" t="n">
        <v>4462.42856515152</v>
      </c>
      <c r="L873" s="5" t="n">
        <v>0.327293837707489</v>
      </c>
      <c r="M873" s="4" t="n">
        <v>3963.26958326953</v>
      </c>
      <c r="N873" s="5" t="n">
        <v>0.263487250621454</v>
      </c>
    </row>
    <row r="874" customFormat="false" ht="15" hidden="false" customHeight="false" outlineLevel="0" collapsed="false">
      <c r="A874" s="4" t="n">
        <v>658.528920082736</v>
      </c>
      <c r="B874" s="5" t="n">
        <v>0.14591842042536</v>
      </c>
      <c r="C874" s="4" t="n">
        <v>540.570336706105</v>
      </c>
      <c r="D874" s="5" t="n">
        <v>0.234558381423436</v>
      </c>
      <c r="E874" s="4" t="n">
        <v>0</v>
      </c>
      <c r="F874" s="5" t="n">
        <v>0.0911807640922663</v>
      </c>
      <c r="G874" s="4" t="n">
        <v>3172.02403118903</v>
      </c>
      <c r="H874" s="5" t="n">
        <v>0.251979476905959</v>
      </c>
      <c r="I874" s="4" t="n">
        <v>6367.33940515352</v>
      </c>
      <c r="J874" s="5" t="n">
        <v>0.370892144598592</v>
      </c>
      <c r="K874" s="4" t="n">
        <v>2064.77771894839</v>
      </c>
      <c r="L874" s="5" t="n">
        <v>0.166039065422329</v>
      </c>
      <c r="M874" s="4" t="n">
        <v>1712.28981128307</v>
      </c>
      <c r="N874" s="5" t="n">
        <v>0.123043717819308</v>
      </c>
    </row>
    <row r="875" customFormat="false" ht="15" hidden="false" customHeight="false" outlineLevel="0" collapsed="false">
      <c r="A875" s="4" t="n">
        <v>1656.35063878204</v>
      </c>
      <c r="B875" s="5" t="n">
        <v>0.330483272591045</v>
      </c>
      <c r="C875" s="4" t="n">
        <v>1199.54986463763</v>
      </c>
      <c r="D875" s="5" t="n">
        <v>0.455389225639073</v>
      </c>
      <c r="E875" s="4" t="n">
        <v>3649.52809364552</v>
      </c>
      <c r="F875" s="5" t="n">
        <v>0.22230421428141</v>
      </c>
      <c r="G875" s="4" t="n">
        <v>8611.60816489902</v>
      </c>
      <c r="H875" s="5" t="n">
        <v>0.562548187315938</v>
      </c>
      <c r="I875" s="4" t="n">
        <v>12805.3033700391</v>
      </c>
      <c r="J875" s="5" t="n">
        <v>0.628123146624812</v>
      </c>
      <c r="K875" s="4" t="n">
        <v>9234.46240712364</v>
      </c>
      <c r="L875" s="5" t="n">
        <v>0.576421274591159</v>
      </c>
      <c r="M875" s="4" t="n">
        <v>5786.04502105649</v>
      </c>
      <c r="N875" s="5" t="n">
        <v>0.362693525575965</v>
      </c>
    </row>
    <row r="876" customFormat="false" ht="15" hidden="false" customHeight="false" outlineLevel="0" collapsed="false">
      <c r="A876" s="4" t="n">
        <v>876.654777132688</v>
      </c>
      <c r="B876" s="5" t="n">
        <v>0.189667681987708</v>
      </c>
      <c r="C876" s="4" t="n">
        <v>1106.23757004555</v>
      </c>
      <c r="D876" s="5" t="n">
        <v>0.427537401593192</v>
      </c>
      <c r="E876" s="4" t="n">
        <v>2574.0375999386</v>
      </c>
      <c r="F876" s="5" t="n">
        <v>0.16210250089203</v>
      </c>
      <c r="G876" s="4" t="n">
        <v>3554.35043464811</v>
      </c>
      <c r="H876" s="5" t="n">
        <v>0.278127210999062</v>
      </c>
      <c r="I876" s="4" t="n">
        <v>4762.01930262875</v>
      </c>
      <c r="J876" s="5" t="n">
        <v>0.290988561830784</v>
      </c>
      <c r="K876" s="4" t="n">
        <v>1847.77119466623</v>
      </c>
      <c r="L876" s="5" t="n">
        <v>0.14989637850627</v>
      </c>
      <c r="M876" s="4" t="n">
        <v>2251.62256745463</v>
      </c>
      <c r="N876" s="5" t="n">
        <v>0.158723966693367</v>
      </c>
    </row>
    <row r="877" customFormat="false" ht="15" hidden="false" customHeight="false" outlineLevel="0" collapsed="false">
      <c r="A877" s="4" t="n">
        <v>737.203611793824</v>
      </c>
      <c r="B877" s="5" t="n">
        <v>0.161939805234213</v>
      </c>
      <c r="C877" s="4" t="n">
        <v>625.599537369643</v>
      </c>
      <c r="D877" s="5" t="n">
        <v>0.266536401624263</v>
      </c>
      <c r="E877" s="4" t="n">
        <v>0</v>
      </c>
      <c r="F877" s="5" t="n">
        <v>0.113801830441294</v>
      </c>
      <c r="G877" s="4" t="n">
        <v>3131.70846940876</v>
      </c>
      <c r="H877" s="5" t="n">
        <v>0.249175890537115</v>
      </c>
      <c r="I877" s="4" t="n">
        <v>0</v>
      </c>
      <c r="J877" s="5" t="n">
        <v>0.165259693009988</v>
      </c>
      <c r="K877" s="4" t="n">
        <v>4341.20931376468</v>
      </c>
      <c r="L877" s="5" t="n">
        <v>0.319824833313492</v>
      </c>
      <c r="M877" s="4" t="n">
        <v>3971.16256735192</v>
      </c>
      <c r="N877" s="5" t="n">
        <v>0.263942743160272</v>
      </c>
    </row>
    <row r="878" customFormat="false" ht="15" hidden="false" customHeight="false" outlineLevel="0" collapsed="false">
      <c r="A878" s="4" t="n">
        <v>2403.6200922281</v>
      </c>
      <c r="B878" s="5" t="n">
        <v>0.446310005389473</v>
      </c>
      <c r="C878" s="4" t="n">
        <v>2295.45069860474</v>
      </c>
      <c r="D878" s="5" t="n">
        <v>0.72137017778094</v>
      </c>
      <c r="E878" s="4" t="n">
        <v>3874.78773760714</v>
      </c>
      <c r="F878" s="5" t="n">
        <v>0.234417235084103</v>
      </c>
      <c r="G878" s="4" t="n">
        <v>9172.52981055551</v>
      </c>
      <c r="H878" s="5" t="n">
        <v>0.588409841167322</v>
      </c>
      <c r="I878" s="4" t="n">
        <v>24092.8581220811</v>
      </c>
      <c r="J878" s="5" t="n">
        <v>0.92556653877452</v>
      </c>
      <c r="K878" s="4" t="n">
        <v>10724.5449311453</v>
      </c>
      <c r="L878" s="5" t="n">
        <v>0.639684086002071</v>
      </c>
      <c r="M878" s="4" t="n">
        <v>4132.55637077828</v>
      </c>
      <c r="N878" s="5" t="n">
        <v>0.2732044247829</v>
      </c>
    </row>
    <row r="879" customFormat="false" ht="15" hidden="false" customHeight="false" outlineLevel="0" collapsed="false">
      <c r="A879" s="4" t="n">
        <v>751.350605728967</v>
      </c>
      <c r="B879" s="5" t="n">
        <v>0.164791386605344</v>
      </c>
      <c r="C879" s="4" t="n">
        <v>564.937228324179</v>
      </c>
      <c r="D879" s="5" t="n">
        <v>0.243842322772063</v>
      </c>
      <c r="E879" s="4" t="n">
        <v>2557.30176412857</v>
      </c>
      <c r="F879" s="5" t="n">
        <v>0.161133459227814</v>
      </c>
      <c r="G879" s="4" t="n">
        <v>2421.28138757883</v>
      </c>
      <c r="H879" s="5" t="n">
        <v>0.19825360751116</v>
      </c>
      <c r="I879" s="4" t="n">
        <v>6499.66522717672</v>
      </c>
      <c r="J879" s="5" t="n">
        <v>0.377146514348606</v>
      </c>
      <c r="K879" s="4" t="n">
        <v>3131.84254435233</v>
      </c>
      <c r="L879" s="5" t="n">
        <v>0.241486335614233</v>
      </c>
      <c r="M879" s="4" t="n">
        <v>1872.60746893912</v>
      </c>
      <c r="N879" s="5" t="n">
        <v>0.133793341735407</v>
      </c>
    </row>
    <row r="880" customFormat="false" ht="15" hidden="false" customHeight="false" outlineLevel="0" collapsed="false">
      <c r="A880" s="4" t="n">
        <v>683.43892959088</v>
      </c>
      <c r="B880" s="5" t="n">
        <v>0.151021250247384</v>
      </c>
      <c r="C880" s="4" t="n">
        <v>617.662316396995</v>
      </c>
      <c r="D880" s="5" t="n">
        <v>0.263600454360168</v>
      </c>
      <c r="E880" s="4" t="n">
        <v>0</v>
      </c>
      <c r="F880" s="5" t="n">
        <v>0.0913321768522999</v>
      </c>
      <c r="G880" s="4" t="n">
        <v>3212.46912203481</v>
      </c>
      <c r="H880" s="5" t="n">
        <v>0.254783063274804</v>
      </c>
      <c r="I880" s="4" t="n">
        <v>6056.6859712968</v>
      </c>
      <c r="J880" s="5" t="n">
        <v>0.356017970385417</v>
      </c>
      <c r="K880" s="4" t="n">
        <v>1991.70962332435</v>
      </c>
      <c r="L880" s="5" t="n">
        <v>0.160635223533584</v>
      </c>
      <c r="M880" s="4" t="n">
        <v>1818.9634311579</v>
      </c>
      <c r="N880" s="5" t="n">
        <v>0.130210133763374</v>
      </c>
    </row>
    <row r="881" customFormat="false" ht="15" hidden="false" customHeight="false" outlineLevel="0" collapsed="false">
      <c r="A881" s="4" t="n">
        <v>1692.75172454352</v>
      </c>
      <c r="B881" s="5" t="n">
        <v>0.33652412260094</v>
      </c>
      <c r="C881" s="4" t="n">
        <v>1769.38721423095</v>
      </c>
      <c r="D881" s="5" t="n">
        <v>0.606154085146695</v>
      </c>
      <c r="E881" s="4" t="n">
        <v>3107.15638786827</v>
      </c>
      <c r="F881" s="5" t="n">
        <v>0.192445618002774</v>
      </c>
      <c r="G881" s="4" t="n">
        <v>6653.04029521768</v>
      </c>
      <c r="H881" s="5" t="n">
        <v>0.464308232309686</v>
      </c>
      <c r="I881" s="4" t="n">
        <v>10215.3490817586</v>
      </c>
      <c r="J881" s="5" t="n">
        <v>0.535069350536461</v>
      </c>
      <c r="K881" s="4" t="n">
        <v>2719.16634428033</v>
      </c>
      <c r="L881" s="5" t="n">
        <v>0.213055931791919</v>
      </c>
      <c r="M881" s="4" t="n">
        <v>2598.79094072113</v>
      </c>
      <c r="N881" s="5" t="n">
        <v>0.180982368756928</v>
      </c>
    </row>
    <row r="882" customFormat="false" ht="15" hidden="false" customHeight="false" outlineLevel="0" collapsed="false">
      <c r="A882" s="4" t="n">
        <v>1346.98699661132</v>
      </c>
      <c r="B882" s="5" t="n">
        <v>0.277316288342463</v>
      </c>
      <c r="C882" s="4" t="n">
        <v>11767.249060355</v>
      </c>
      <c r="D882" s="5" t="n">
        <v>1.48614476511486</v>
      </c>
      <c r="E882" s="4" t="n">
        <v>7047.15643458011</v>
      </c>
      <c r="F882" s="5" t="n">
        <v>0.389009663078463</v>
      </c>
      <c r="G882" s="4" t="n">
        <v>6310.18269869732</v>
      </c>
      <c r="H882" s="5" t="n">
        <v>0.445713016597961</v>
      </c>
      <c r="I882" s="4" t="n">
        <v>24238.9642683323</v>
      </c>
      <c r="J882" s="5" t="n">
        <v>0.928573447308181</v>
      </c>
      <c r="K882" s="4" t="n">
        <v>2665.68777122396</v>
      </c>
      <c r="L882" s="5" t="n">
        <v>0.209304219907377</v>
      </c>
      <c r="M882" s="4" t="n">
        <v>2193.25523716837</v>
      </c>
      <c r="N882" s="5" t="n">
        <v>0.154928195536552</v>
      </c>
    </row>
    <row r="883" customFormat="false" ht="15" hidden="false" customHeight="false" outlineLevel="0" collapsed="false">
      <c r="A883" s="4" t="n">
        <v>1345.29461238149</v>
      </c>
      <c r="B883" s="5" t="n">
        <v>0.277016121882344</v>
      </c>
      <c r="C883" s="4" t="n">
        <v>786.507401310662</v>
      </c>
      <c r="D883" s="5" t="n">
        <v>0.323985748089273</v>
      </c>
      <c r="E883" s="4" t="n">
        <v>2429.75017379521</v>
      </c>
      <c r="F883" s="5" t="n">
        <v>0.153714233986165</v>
      </c>
      <c r="G883" s="4" t="n">
        <v>4953.59009594212</v>
      </c>
      <c r="H883" s="5" t="n">
        <v>0.367498678512029</v>
      </c>
      <c r="I883" s="4" t="n">
        <v>5317.99330575297</v>
      </c>
      <c r="J883" s="5" t="n">
        <v>0.319534146843668</v>
      </c>
      <c r="K883" s="4" t="n">
        <v>2901.38856627641</v>
      </c>
      <c r="L883" s="5" t="n">
        <v>0.225722261824137</v>
      </c>
      <c r="M883" s="4" t="n">
        <v>8240.80317566323</v>
      </c>
      <c r="N883" s="5" t="n">
        <v>0.479664009544369</v>
      </c>
    </row>
    <row r="884" customFormat="false" ht="15" hidden="false" customHeight="false" outlineLevel="0" collapsed="false">
      <c r="A884" s="4" t="n">
        <v>1639.93245425921</v>
      </c>
      <c r="B884" s="5" t="n">
        <v>0.327744253642459</v>
      </c>
      <c r="C884" s="4" t="n">
        <v>1115.39357990359</v>
      </c>
      <c r="D884" s="5" t="n">
        <v>0.430314649005174</v>
      </c>
      <c r="E884" s="4" t="n">
        <v>4825.60034691993</v>
      </c>
      <c r="F884" s="5" t="n">
        <v>0.283777794855074</v>
      </c>
      <c r="G884" s="4" t="n">
        <v>5972.37874676518</v>
      </c>
      <c r="H884" s="5" t="n">
        <v>0.426946152741205</v>
      </c>
      <c r="I884" s="4" t="n">
        <v>0</v>
      </c>
      <c r="J884" s="5" t="n">
        <v>0.221869757670371</v>
      </c>
      <c r="K884" s="4" t="n">
        <v>7589.72319952443</v>
      </c>
      <c r="L884" s="5" t="n">
        <v>0.499390713145227</v>
      </c>
      <c r="M884" s="4" t="n">
        <v>3101.73148677909</v>
      </c>
      <c r="N884" s="5" t="n">
        <v>0.212289889258337</v>
      </c>
    </row>
    <row r="885" customFormat="false" ht="15" hidden="false" customHeight="false" outlineLevel="0" collapsed="false">
      <c r="A885" s="4" t="n">
        <v>2937.5950398645</v>
      </c>
      <c r="B885" s="5" t="n">
        <v>0.643590000519301</v>
      </c>
      <c r="C885" s="4" t="n">
        <v>4546.11993367886</v>
      </c>
      <c r="D885" s="5" t="n">
        <v>0.792063660459843</v>
      </c>
      <c r="E885" s="4" t="n">
        <v>4210.0086074756</v>
      </c>
      <c r="F885" s="5" t="n">
        <v>0.749597088020977</v>
      </c>
      <c r="G885" s="4" t="n">
        <v>3930.66286023897</v>
      </c>
      <c r="H885" s="5" t="n">
        <v>0.0999751600856622</v>
      </c>
      <c r="I885" s="4" t="n">
        <v>9383.26652243816</v>
      </c>
      <c r="J885" s="5" t="n">
        <v>0.368455404160852</v>
      </c>
      <c r="K885" s="4" t="n">
        <v>8193.41128039306</v>
      </c>
      <c r="L885" s="5" t="n">
        <v>0.712018377366828</v>
      </c>
      <c r="M885" s="4" t="n">
        <v>8126.03014550446</v>
      </c>
      <c r="N885" s="5" t="n">
        <v>0.707394177368942</v>
      </c>
    </row>
    <row r="886" customFormat="false" ht="15" hidden="false" customHeight="false" outlineLevel="0" collapsed="false">
      <c r="A886" s="4" t="n">
        <v>2170.06730161942</v>
      </c>
      <c r="B886" s="5" t="n">
        <v>0.519077242616315</v>
      </c>
      <c r="C886" s="4" t="n">
        <v>2804.10296529482</v>
      </c>
      <c r="D886" s="5" t="n">
        <v>0.57595903199625</v>
      </c>
      <c r="E886" s="4" t="n">
        <v>3401.26964528995</v>
      </c>
      <c r="F886" s="5" t="n">
        <v>0.65258528803599</v>
      </c>
      <c r="G886" s="4" t="n">
        <v>4808.3719162713</v>
      </c>
      <c r="H886" s="5" t="n">
        <v>0.120949358946149</v>
      </c>
      <c r="I886" s="4" t="n">
        <v>11589.9689905117</v>
      </c>
      <c r="J886" s="5" t="n">
        <v>0.436207657798771</v>
      </c>
      <c r="K886" s="4" t="n">
        <v>5941.31409992407</v>
      </c>
      <c r="L886" s="5" t="n">
        <v>0.572311765878364</v>
      </c>
      <c r="M886" s="4" t="n">
        <v>7328.8360081624</v>
      </c>
      <c r="N886" s="5" t="n">
        <v>0.660929758378101</v>
      </c>
    </row>
    <row r="887" customFormat="false" ht="15" hidden="false" customHeight="false" outlineLevel="0" collapsed="false">
      <c r="A887" s="4" t="n">
        <v>8139.00500649468</v>
      </c>
      <c r="B887" s="5" t="n">
        <v>1.1359244086552</v>
      </c>
      <c r="C887" s="4" t="n">
        <v>11098.1252829136</v>
      </c>
      <c r="D887" s="5" t="n">
        <v>1.23099243942698</v>
      </c>
      <c r="E887" s="4" t="n">
        <v>12429.7497993818</v>
      </c>
      <c r="F887" s="5" t="n">
        <v>1.27796139613326</v>
      </c>
      <c r="G887" s="4" t="n">
        <v>4801.31016032677</v>
      </c>
      <c r="H887" s="5" t="n">
        <v>0.120782455506941</v>
      </c>
      <c r="I887" s="4" t="n">
        <v>0</v>
      </c>
      <c r="J887" s="5" t="n">
        <v>0.186128607011201</v>
      </c>
      <c r="K887" s="4" t="n">
        <v>17240.9420476453</v>
      </c>
      <c r="L887" s="5" t="n">
        <v>1.07547055059795</v>
      </c>
      <c r="M887" s="4" t="n">
        <v>21376.0461878281</v>
      </c>
      <c r="N887" s="5" t="n">
        <v>1.18019624236734</v>
      </c>
    </row>
    <row r="888" customFormat="false" ht="15" hidden="false" customHeight="false" outlineLevel="0" collapsed="false">
      <c r="A888" s="4" t="n">
        <v>28457.2765294159</v>
      </c>
      <c r="B888" s="5" t="n">
        <v>1.64262868539184</v>
      </c>
      <c r="C888" s="4" t="n">
        <v>29019.8105363738</v>
      </c>
      <c r="D888" s="5" t="n">
        <v>1.61432517294449</v>
      </c>
      <c r="E888" s="4" t="n">
        <v>30486.8568611582</v>
      </c>
      <c r="F888" s="5" t="n">
        <v>1.62555076020503</v>
      </c>
      <c r="G888" s="4" t="n">
        <v>15860.9821858122</v>
      </c>
      <c r="H888" s="5" t="n">
        <v>0.350274684418102</v>
      </c>
      <c r="I888" s="4" t="n">
        <v>8165.06574319855</v>
      </c>
      <c r="J888" s="5" t="n">
        <v>0.328476372037827</v>
      </c>
      <c r="K888" s="4" t="n">
        <v>33256.6803088665</v>
      </c>
      <c r="L888" s="5" t="n">
        <v>1.38345050201399</v>
      </c>
      <c r="M888" s="4" t="n">
        <v>58620.213892199</v>
      </c>
      <c r="N888" s="5" t="n">
        <v>1.59578677466938</v>
      </c>
    </row>
    <row r="889" customFormat="false" ht="15" hidden="false" customHeight="false" outlineLevel="0" collapsed="false">
      <c r="A889" s="4" t="n">
        <v>6003.27233704127</v>
      </c>
      <c r="B889" s="5" t="n">
        <v>0.984590506361158</v>
      </c>
      <c r="C889" s="4" t="n">
        <v>8034.74277348097</v>
      </c>
      <c r="D889" s="5" t="n">
        <v>1.07360363450301</v>
      </c>
      <c r="E889" s="4" t="n">
        <v>8925.9214096983</v>
      </c>
      <c r="F889" s="5" t="n">
        <v>1.11933345901961</v>
      </c>
      <c r="G889" s="4" t="n">
        <v>6097.82460022091</v>
      </c>
      <c r="H889" s="5" t="n">
        <v>0.150936343523874</v>
      </c>
      <c r="I889" s="4" t="n">
        <v>0</v>
      </c>
      <c r="J889" s="5" t="n">
        <v>0.190090493077446</v>
      </c>
      <c r="K889" s="4" t="n">
        <v>17073.5075332841</v>
      </c>
      <c r="L889" s="5" t="n">
        <v>1.07061713835459</v>
      </c>
      <c r="M889" s="4" t="n">
        <v>24496.2951124489</v>
      </c>
      <c r="N889" s="5" t="n">
        <v>1.24521095993238</v>
      </c>
    </row>
    <row r="890" customFormat="false" ht="15" hidden="false" customHeight="false" outlineLevel="0" collapsed="false">
      <c r="A890" s="4" t="n">
        <v>7963.8954235971</v>
      </c>
      <c r="B890" s="5" t="n">
        <v>1.12523510585409</v>
      </c>
      <c r="C890" s="4" t="n">
        <v>14588.2722833711</v>
      </c>
      <c r="D890" s="5" t="n">
        <v>1.35570356871617</v>
      </c>
      <c r="E890" s="4" t="n">
        <v>10579.5827405491</v>
      </c>
      <c r="F890" s="5" t="n">
        <v>1.2020683491821</v>
      </c>
      <c r="G890" s="4" t="n">
        <v>8467.60131923371</v>
      </c>
      <c r="H890" s="5" t="n">
        <v>0.203622195833903</v>
      </c>
      <c r="I890" s="4" t="n">
        <v>8376.63735233429</v>
      </c>
      <c r="J890" s="5" t="n">
        <v>0.33555974409566</v>
      </c>
      <c r="K890" s="4" t="n">
        <v>22571.2157021998</v>
      </c>
      <c r="L890" s="5" t="n">
        <v>1.20726186560898</v>
      </c>
      <c r="M890" s="4" t="n">
        <v>24635.4523150881</v>
      </c>
      <c r="N890" s="5" t="n">
        <v>1.24787113659216</v>
      </c>
    </row>
    <row r="891" customFormat="false" ht="15" hidden="false" customHeight="false" outlineLevel="0" collapsed="false">
      <c r="A891" s="4" t="n">
        <v>1516.89405106979</v>
      </c>
      <c r="B891" s="5" t="n">
        <v>0.393585610830445</v>
      </c>
      <c r="C891" s="4" t="n">
        <v>1757.44169604898</v>
      </c>
      <c r="D891" s="5" t="n">
        <v>0.404451231357367</v>
      </c>
      <c r="E891" s="4" t="n">
        <v>1841.29478166023</v>
      </c>
      <c r="F891" s="5" t="n">
        <v>0.415454121011943</v>
      </c>
      <c r="G891" s="4" t="n">
        <v>5621.71943835083</v>
      </c>
      <c r="H891" s="5" t="n">
        <v>0.139976351015874</v>
      </c>
      <c r="I891" s="4" t="n">
        <v>0</v>
      </c>
      <c r="J891" s="5" t="n">
        <v>0.201255808355048</v>
      </c>
      <c r="K891" s="4" t="n">
        <v>3106.72185546939</v>
      </c>
      <c r="L891" s="5" t="n">
        <v>0.346579236707216</v>
      </c>
      <c r="M891" s="4" t="n">
        <v>4059.42035270891</v>
      </c>
      <c r="N891" s="5" t="n">
        <v>0.42938798191077</v>
      </c>
    </row>
    <row r="892" customFormat="false" ht="15" hidden="false" customHeight="false" outlineLevel="0" collapsed="false">
      <c r="A892" s="4" t="n">
        <v>3006.36002103936</v>
      </c>
      <c r="B892" s="5" t="n">
        <v>0.653731133945991</v>
      </c>
      <c r="C892" s="4" t="n">
        <v>3650.39759615264</v>
      </c>
      <c r="D892" s="5" t="n">
        <v>0.689830932280508</v>
      </c>
      <c r="E892" s="4" t="n">
        <v>4397.83974880423</v>
      </c>
      <c r="F892" s="5" t="n">
        <v>0.770162165881635</v>
      </c>
      <c r="G892" s="4" t="n">
        <v>4494.16539577659</v>
      </c>
      <c r="H892" s="5" t="n">
        <v>0.11349433866152</v>
      </c>
      <c r="I892" s="4" t="n">
        <v>0</v>
      </c>
      <c r="J892" s="5" t="n">
        <v>0.157474966370474</v>
      </c>
      <c r="K892" s="4" t="n">
        <v>7213.7367328293</v>
      </c>
      <c r="L892" s="5" t="n">
        <v>0.654754627542458</v>
      </c>
      <c r="M892" s="4" t="n">
        <v>8461.83833960104</v>
      </c>
      <c r="N892" s="5" t="n">
        <v>0.726015413987408</v>
      </c>
    </row>
    <row r="893" customFormat="false" ht="15" hidden="false" customHeight="false" outlineLevel="0" collapsed="false">
      <c r="A893" s="4" t="n">
        <v>1609.48960698812</v>
      </c>
      <c r="B893" s="5" t="n">
        <v>0.412654074069046</v>
      </c>
      <c r="C893" s="4" t="n">
        <v>2406.42751474411</v>
      </c>
      <c r="D893" s="5" t="n">
        <v>0.515323345016645</v>
      </c>
      <c r="E893" s="4" t="n">
        <v>1961.71152094108</v>
      </c>
      <c r="F893" s="5" t="n">
        <v>0.436691518725738</v>
      </c>
      <c r="G893" s="4" t="n">
        <v>2973.1390202834</v>
      </c>
      <c r="H893" s="5" t="n">
        <v>0.0765530441167898</v>
      </c>
      <c r="I893" s="4" t="n">
        <v>0</v>
      </c>
      <c r="J893" s="5" t="n">
        <v>0.207858951798791</v>
      </c>
      <c r="K893" s="4" t="n">
        <v>51169.8290278437</v>
      </c>
      <c r="L893" s="5" t="n">
        <v>1.55081179131866</v>
      </c>
      <c r="M893" s="4" t="n">
        <v>7353.53551353303</v>
      </c>
      <c r="N893" s="5" t="n">
        <v>0.662419457307579</v>
      </c>
    </row>
    <row r="894" customFormat="false" ht="15" hidden="false" customHeight="false" outlineLevel="0" collapsed="false">
      <c r="A894" s="4" t="n">
        <v>5701.51910065182</v>
      </c>
      <c r="B894" s="5" t="n">
        <v>0.958826545763622</v>
      </c>
      <c r="C894" s="4" t="n">
        <v>10122.3425993173</v>
      </c>
      <c r="D894" s="5" t="n">
        <v>1.18699556892727</v>
      </c>
      <c r="E894" s="4" t="n">
        <v>9809.55609911608</v>
      </c>
      <c r="F894" s="5" t="n">
        <v>1.16556533597944</v>
      </c>
      <c r="G894" s="4" t="n">
        <v>5265.3297614674</v>
      </c>
      <c r="H894" s="5" t="n">
        <v>0.131686813535204</v>
      </c>
      <c r="I894" s="4" t="n">
        <v>13428.8634993858</v>
      </c>
      <c r="J894" s="5" t="n">
        <v>0.48851255768345</v>
      </c>
      <c r="K894" s="4" t="n">
        <v>21034.5675663358</v>
      </c>
      <c r="L894" s="5" t="n">
        <v>1.17328797990545</v>
      </c>
      <c r="M894" s="4" t="n">
        <v>18894.2350885772</v>
      </c>
      <c r="N894" s="5" t="n">
        <v>1.11989890474564</v>
      </c>
    </row>
    <row r="895" customFormat="false" ht="15" hidden="false" customHeight="false" outlineLevel="0" collapsed="false">
      <c r="A895" s="4" t="n">
        <v>6185.58469392246</v>
      </c>
      <c r="B895" s="5" t="n">
        <v>0.999547699291642</v>
      </c>
      <c r="C895" s="4" t="n">
        <v>9343.98705237311</v>
      </c>
      <c r="D895" s="5" t="n">
        <v>1.14811833426752</v>
      </c>
      <c r="E895" s="4" t="n">
        <v>13790.9415753092</v>
      </c>
      <c r="F895" s="5" t="n">
        <v>1.32518197875947</v>
      </c>
      <c r="G895" s="4" t="n">
        <v>5215.35445869707</v>
      </c>
      <c r="H895" s="5" t="n">
        <v>0.130518489460748</v>
      </c>
      <c r="I895" s="4" t="n">
        <v>0</v>
      </c>
      <c r="J895" s="5" t="n">
        <v>0.207979008952313</v>
      </c>
      <c r="K895" s="4" t="n">
        <v>15468.3741080477</v>
      </c>
      <c r="L895" s="5" t="n">
        <v>1.02136640471724</v>
      </c>
      <c r="M895" s="4" t="n">
        <v>20364.4436250983</v>
      </c>
      <c r="N895" s="5" t="n">
        <v>1.15664481167274</v>
      </c>
    </row>
    <row r="896" customFormat="false" ht="15" hidden="false" customHeight="false" outlineLevel="0" collapsed="false">
      <c r="A896" s="4" t="n">
        <v>5448.08339148279</v>
      </c>
      <c r="B896" s="5" t="n">
        <v>0.936155826636003</v>
      </c>
      <c r="C896" s="4" t="n">
        <v>7321.44982934402</v>
      </c>
      <c r="D896" s="5" t="n">
        <v>1.02724693185831</v>
      </c>
      <c r="E896" s="4" t="n">
        <v>8356.15871698561</v>
      </c>
      <c r="F896" s="5" t="n">
        <v>1.08670617202914</v>
      </c>
      <c r="G896" s="4" t="n">
        <v>5744.4360155524</v>
      </c>
      <c r="H896" s="5" t="n">
        <v>0.142813709482412</v>
      </c>
      <c r="I896" s="4" t="n">
        <v>16729.4116990861</v>
      </c>
      <c r="J896" s="5" t="n">
        <v>0.574113308145062</v>
      </c>
      <c r="K896" s="4" t="n">
        <v>14292.9212822346</v>
      </c>
      <c r="L896" s="5" t="n">
        <v>0.98185506880316</v>
      </c>
      <c r="M896" s="4" t="n">
        <v>15104.9672394591</v>
      </c>
      <c r="N896" s="5" t="n">
        <v>1.00856164427827</v>
      </c>
    </row>
    <row r="897" customFormat="false" ht="15" hidden="false" customHeight="false" outlineLevel="0" collapsed="false">
      <c r="A897" s="4" t="n">
        <v>3689.4347147739</v>
      </c>
      <c r="B897" s="5" t="n">
        <v>0.746802462730707</v>
      </c>
      <c r="C897" s="4" t="n">
        <v>3587.4477810228</v>
      </c>
      <c r="D897" s="5" t="n">
        <v>0.68199148990056</v>
      </c>
      <c r="E897" s="4" t="n">
        <v>4184.84074625961</v>
      </c>
      <c r="F897" s="5" t="n">
        <v>0.746789163928464</v>
      </c>
      <c r="G897" s="4" t="n">
        <v>3447.83096138438</v>
      </c>
      <c r="H897" s="5" t="n">
        <v>0.088236284861358</v>
      </c>
      <c r="I897" s="4" t="n">
        <v>29002.1630474814</v>
      </c>
      <c r="J897" s="5" t="n">
        <v>0.822151387322749</v>
      </c>
      <c r="K897" s="4" t="n">
        <v>7460.29515210902</v>
      </c>
      <c r="L897" s="5" t="n">
        <v>0.669640596637872</v>
      </c>
      <c r="M897" s="4" t="n">
        <v>11109.0314229045</v>
      </c>
      <c r="N897" s="5" t="n">
        <v>0.855938442051108</v>
      </c>
    </row>
    <row r="898" customFormat="false" ht="15" hidden="false" customHeight="false" outlineLevel="0" collapsed="false">
      <c r="A898" s="4" t="n">
        <v>5105.88781687615</v>
      </c>
      <c r="B898" s="5" t="n">
        <v>0.903931298411425</v>
      </c>
      <c r="C898" s="4" t="n">
        <v>6381.46184247637</v>
      </c>
      <c r="D898" s="5" t="n">
        <v>0.958571816723759</v>
      </c>
      <c r="E898" s="4" t="n">
        <v>7664.81379221338</v>
      </c>
      <c r="F898" s="5" t="n">
        <v>1.04371724965504</v>
      </c>
      <c r="G898" s="4" t="n">
        <v>5684.23401297375</v>
      </c>
      <c r="H898" s="5" t="n">
        <v>0.141422847489011</v>
      </c>
      <c r="I898" s="4" t="n">
        <v>10232.9921657324</v>
      </c>
      <c r="J898" s="5" t="n">
        <v>0.395228149396391</v>
      </c>
      <c r="K898" s="4" t="n">
        <v>14242.7102629916</v>
      </c>
      <c r="L898" s="5" t="n">
        <v>0.980096114030398</v>
      </c>
      <c r="M898" s="4" t="n">
        <v>16445.0535026976</v>
      </c>
      <c r="N898" s="5" t="n">
        <v>1.05101806376838</v>
      </c>
    </row>
    <row r="899" customFormat="false" ht="15" hidden="false" customHeight="false" outlineLevel="0" collapsed="false">
      <c r="A899" s="4" t="n">
        <v>204902.471129409</v>
      </c>
      <c r="B899" s="5" t="n">
        <v>1.94134183949306</v>
      </c>
      <c r="C899" s="4" t="n">
        <v>62478.0232664011</v>
      </c>
      <c r="D899" s="5" t="n">
        <v>1.80023194938328</v>
      </c>
      <c r="E899" s="4" t="n">
        <v>147377.73450501</v>
      </c>
      <c r="F899" s="5" t="n">
        <v>1.90903244886887</v>
      </c>
      <c r="G899" s="4" t="n">
        <v>4709.6213504582</v>
      </c>
      <c r="H899" s="5" t="n">
        <v>0.118612710797235</v>
      </c>
      <c r="I899" s="4" t="n">
        <v>41595.9724419824</v>
      </c>
      <c r="J899" s="5" t="n">
        <v>1.00055631745733</v>
      </c>
      <c r="K899" s="4" t="n">
        <v>58225.4827515761</v>
      </c>
      <c r="L899" s="5" t="n">
        <v>1.59419934238013</v>
      </c>
      <c r="M899" s="4" t="n">
        <v>143687.720033751</v>
      </c>
      <c r="N899" s="5" t="n">
        <v>1.81267984499685</v>
      </c>
    </row>
    <row r="900" customFormat="false" ht="15" hidden="false" customHeight="false" outlineLevel="0" collapsed="false">
      <c r="A900" s="4" t="n">
        <v>2445.45617869377</v>
      </c>
      <c r="B900" s="5" t="n">
        <v>0.566298118726693</v>
      </c>
      <c r="C900" s="4" t="n">
        <v>3036.80316794155</v>
      </c>
      <c r="D900" s="5" t="n">
        <v>0.609196667801033</v>
      </c>
      <c r="E900" s="4" t="n">
        <v>3383.85925968438</v>
      </c>
      <c r="F900" s="5" t="n">
        <v>0.650331039116648</v>
      </c>
      <c r="G900" s="4" t="n">
        <v>4189.38467630701</v>
      </c>
      <c r="H900" s="5" t="n">
        <v>0.106206221816099</v>
      </c>
      <c r="I900" s="4" t="n">
        <v>6816.0462082991</v>
      </c>
      <c r="J900" s="5" t="n">
        <v>0.281854177419885</v>
      </c>
      <c r="K900" s="4" t="n">
        <v>6032.66550331838</v>
      </c>
      <c r="L900" s="5" t="n">
        <v>0.57856582729263</v>
      </c>
      <c r="M900" s="4" t="n">
        <v>6352.27902658408</v>
      </c>
      <c r="N900" s="5" t="n">
        <v>0.599249128893315</v>
      </c>
    </row>
    <row r="901" customFormat="false" ht="15" hidden="false" customHeight="false" outlineLevel="0" collapsed="false">
      <c r="A901" s="4" t="n">
        <v>4042.09577227999</v>
      </c>
      <c r="B901" s="5" t="n">
        <v>0.789990378443598</v>
      </c>
      <c r="C901" s="4" t="n">
        <v>7182.7328527853</v>
      </c>
      <c r="D901" s="5" t="n">
        <v>1.01768761181337</v>
      </c>
      <c r="E901" s="4" t="n">
        <v>7673.32260552296</v>
      </c>
      <c r="F901" s="5" t="n">
        <v>1.04427092482821</v>
      </c>
      <c r="G901" s="4" t="n">
        <v>7482.5739599299</v>
      </c>
      <c r="H901" s="5" t="n">
        <v>0.182091652176056</v>
      </c>
      <c r="I901" s="4" t="n">
        <v>7309.95533013538</v>
      </c>
      <c r="J901" s="5" t="n">
        <v>0.299222445629487</v>
      </c>
      <c r="K901" s="4" t="n">
        <v>13399.1052646486</v>
      </c>
      <c r="L901" s="5" t="n">
        <v>0.949607564635854</v>
      </c>
      <c r="M901" s="4" t="n">
        <v>15954.6025768736</v>
      </c>
      <c r="N901" s="5" t="n">
        <v>1.03590826034082</v>
      </c>
    </row>
    <row r="902" customFormat="false" ht="15" hidden="false" customHeight="false" outlineLevel="0" collapsed="false">
      <c r="A902" s="4" t="n">
        <v>42259.1105825651</v>
      </c>
      <c r="B902" s="5" t="n">
        <v>1.74443156921189</v>
      </c>
      <c r="C902" s="4" t="n">
        <v>75148.8479101151</v>
      </c>
      <c r="D902" s="5" t="n">
        <v>1.83106975588808</v>
      </c>
      <c r="E902" s="4" t="n">
        <v>108541.080665698</v>
      </c>
      <c r="F902" s="5" t="n">
        <v>1.87846166966447</v>
      </c>
      <c r="G902" s="4" t="n">
        <v>5201.0872716357</v>
      </c>
      <c r="H902" s="5" t="n">
        <v>0.130184682582331</v>
      </c>
      <c r="I902" s="4" t="n">
        <v>0</v>
      </c>
      <c r="J902" s="5" t="n">
        <v>0.151111937233776</v>
      </c>
      <c r="K902" s="4" t="n">
        <v>51778.348334016</v>
      </c>
      <c r="L902" s="5" t="n">
        <v>1.55491601912177</v>
      </c>
      <c r="M902" s="4" t="n">
        <v>85168.6231619542</v>
      </c>
      <c r="N902" s="5" t="n">
        <v>1.70308056661387</v>
      </c>
    </row>
    <row r="903" customFormat="false" ht="15" hidden="false" customHeight="false" outlineLevel="0" collapsed="false">
      <c r="A903" s="4" t="n">
        <v>7674.67559680574</v>
      </c>
      <c r="B903" s="5" t="n">
        <v>1.10698889667711</v>
      </c>
      <c r="C903" s="4" t="n">
        <v>11471.4505010794</v>
      </c>
      <c r="D903" s="5" t="n">
        <v>1.24659132987688</v>
      </c>
      <c r="E903" s="4" t="n">
        <v>12252.3829379555</v>
      </c>
      <c r="F903" s="5" t="n">
        <v>1.2713172940552</v>
      </c>
      <c r="G903" s="4" t="n">
        <v>5255.80583794615</v>
      </c>
      <c r="H903" s="5" t="n">
        <v>0.13146427561626</v>
      </c>
      <c r="I903" s="4" t="n">
        <v>0</v>
      </c>
      <c r="J903" s="5" t="n">
        <v>0.168480205443379</v>
      </c>
      <c r="K903" s="4" t="n">
        <v>17590.3732104569</v>
      </c>
      <c r="L903" s="5" t="n">
        <v>1.08543796097693</v>
      </c>
      <c r="M903" s="4" t="n">
        <v>23337.1015298881</v>
      </c>
      <c r="N903" s="5" t="n">
        <v>1.22229797163614</v>
      </c>
    </row>
    <row r="904" customFormat="false" ht="15" hidden="false" customHeight="false" outlineLevel="0" collapsed="false">
      <c r="A904" s="4" t="n">
        <v>11160.7114443718</v>
      </c>
      <c r="B904" s="5" t="n">
        <v>1.28639690193229</v>
      </c>
      <c r="C904" s="4" t="n">
        <v>15643.6271879924</v>
      </c>
      <c r="D904" s="5" t="n">
        <v>1.38582142643098</v>
      </c>
      <c r="E904" s="4" t="n">
        <v>18913.3519549867</v>
      </c>
      <c r="F904" s="5" t="n">
        <v>1.45845950258719</v>
      </c>
      <c r="G904" s="4" t="n">
        <v>5636.13724702091</v>
      </c>
      <c r="H904" s="5" t="n">
        <v>0.140310157894291</v>
      </c>
      <c r="I904" s="4" t="n">
        <v>0</v>
      </c>
      <c r="J904" s="5" t="n">
        <v>0.175403501296515</v>
      </c>
      <c r="K904" s="4" t="n">
        <v>22615.8255187287</v>
      </c>
      <c r="L904" s="5" t="n">
        <v>1.20820648946843</v>
      </c>
      <c r="M904" s="4" t="n">
        <v>30044.5826883544</v>
      </c>
      <c r="N904" s="5" t="n">
        <v>1.33849448813537</v>
      </c>
    </row>
    <row r="905" customFormat="false" ht="15" hidden="false" customHeight="false" outlineLevel="0" collapsed="false">
      <c r="A905" s="4" t="n">
        <v>4458.74528827678</v>
      </c>
      <c r="B905" s="5" t="n">
        <v>0.837328719419922</v>
      </c>
      <c r="C905" s="4" t="n">
        <v>5266.78620524266</v>
      </c>
      <c r="D905" s="5" t="n">
        <v>0.863418584979378</v>
      </c>
      <c r="E905" s="4" t="n">
        <v>5987.67903843398</v>
      </c>
      <c r="F905" s="5" t="n">
        <v>0.920445427171057</v>
      </c>
      <c r="G905" s="4" t="n">
        <v>5725.16156641386</v>
      </c>
      <c r="H905" s="5" t="n">
        <v>0.142368633644524</v>
      </c>
      <c r="I905" s="4" t="n">
        <v>0</v>
      </c>
      <c r="J905" s="5" t="n">
        <v>0.174643139324205</v>
      </c>
      <c r="K905" s="4" t="n">
        <v>11349.1161343037</v>
      </c>
      <c r="L905" s="5" t="n">
        <v>0.867327569154422</v>
      </c>
      <c r="M905" s="4" t="n">
        <v>10910.1825703421</v>
      </c>
      <c r="N905" s="5" t="n">
        <v>0.847106655540635</v>
      </c>
    </row>
    <row r="906" customFormat="false" ht="15" hidden="false" customHeight="false" outlineLevel="0" collapsed="false">
      <c r="A906" s="4" t="n">
        <v>16784.5286447427</v>
      </c>
      <c r="B906" s="5" t="n">
        <v>1.46106715759431</v>
      </c>
      <c r="C906" s="4" t="n">
        <v>16326.7796935162</v>
      </c>
      <c r="D906" s="5" t="n">
        <v>1.40386014333586</v>
      </c>
      <c r="E906" s="4" t="n">
        <v>18693.6211044154</v>
      </c>
      <c r="F906" s="5" t="n">
        <v>1.45383236006854</v>
      </c>
      <c r="G906" s="4" t="n">
        <v>4985.32443366263</v>
      </c>
      <c r="H906" s="5" t="n">
        <v>0.125121944926352</v>
      </c>
      <c r="I906" s="4" t="n">
        <v>0</v>
      </c>
      <c r="J906" s="5" t="n">
        <v>0.209539751948107</v>
      </c>
      <c r="K906" s="4" t="n">
        <v>28063.7506384796</v>
      </c>
      <c r="L906" s="5" t="n">
        <v>1.3087926438812</v>
      </c>
      <c r="M906" s="4" t="n">
        <v>25622.1587258308</v>
      </c>
      <c r="N906" s="5" t="n">
        <v>1.26620862103359</v>
      </c>
    </row>
    <row r="907" customFormat="false" ht="15" hidden="false" customHeight="false" outlineLevel="0" collapsed="false">
      <c r="A907" s="4" t="n">
        <v>37457.6177621753</v>
      </c>
      <c r="B907" s="5" t="n">
        <v>1.71631831129543</v>
      </c>
      <c r="C907" s="4" t="n">
        <v>31864.4770326706</v>
      </c>
      <c r="D907" s="5" t="n">
        <v>1.6426031615293</v>
      </c>
      <c r="E907" s="4" t="n">
        <v>51387.9961725258</v>
      </c>
      <c r="F907" s="5" t="n">
        <v>1.75954015211255</v>
      </c>
      <c r="G907" s="4" t="n">
        <v>4163.89912766582</v>
      </c>
      <c r="H907" s="5" t="n">
        <v>0.105594242539002</v>
      </c>
      <c r="I907" s="4" t="n">
        <v>6360.74657181889</v>
      </c>
      <c r="J907" s="5" t="n">
        <v>0.265526404540812</v>
      </c>
      <c r="K907" s="4" t="n">
        <v>38873.4862973395</v>
      </c>
      <c r="L907" s="5" t="n">
        <v>1.44794551034861</v>
      </c>
      <c r="M907" s="4" t="n">
        <v>51721.5126317857</v>
      </c>
      <c r="N907" s="5" t="n">
        <v>1.55389785953336</v>
      </c>
    </row>
    <row r="908" customFormat="false" ht="15" hidden="false" customHeight="false" outlineLevel="0" collapsed="false">
      <c r="A908" s="4" t="n">
        <v>2188.01222626186</v>
      </c>
      <c r="B908" s="5" t="n">
        <v>0.522248793996863</v>
      </c>
      <c r="C908" s="4" t="n">
        <v>3189.34119875474</v>
      </c>
      <c r="D908" s="5" t="n">
        <v>0.630155177020897</v>
      </c>
      <c r="E908" s="4" t="n">
        <v>2860.0000165738</v>
      </c>
      <c r="F908" s="5" t="n">
        <v>0.578788297097552</v>
      </c>
      <c r="G908" s="4" t="n">
        <v>3078.87802631612</v>
      </c>
      <c r="H908" s="5" t="n">
        <v>0.0791678646643836</v>
      </c>
      <c r="I908" s="4" t="n">
        <v>0</v>
      </c>
      <c r="J908" s="5" t="n">
        <v>0.208699351873449</v>
      </c>
      <c r="K908" s="4" t="n">
        <v>5746.10585255388</v>
      </c>
      <c r="L908" s="5" t="n">
        <v>0.558761299480789</v>
      </c>
      <c r="M908" s="4" t="n">
        <v>5812.88425327784</v>
      </c>
      <c r="N908" s="5" t="n">
        <v>0.56268056707686</v>
      </c>
    </row>
    <row r="909" customFormat="false" ht="15" hidden="false" customHeight="false" outlineLevel="0" collapsed="false">
      <c r="A909" s="4" t="n">
        <v>25764.8363991648</v>
      </c>
      <c r="B909" s="5" t="n">
        <v>1.6125185247543</v>
      </c>
      <c r="C909" s="4" t="n">
        <v>46258.2824708537</v>
      </c>
      <c r="D909" s="5" t="n">
        <v>1.73931628231868</v>
      </c>
      <c r="E909" s="4" t="n">
        <v>54999.0311970482</v>
      </c>
      <c r="F909" s="5" t="n">
        <v>1.77354022434846</v>
      </c>
      <c r="G909" s="4" t="n">
        <v>6895.73533725938</v>
      </c>
      <c r="H909" s="5" t="n">
        <v>0.169017549438087</v>
      </c>
      <c r="I909" s="4" t="n">
        <v>17345.9699238784</v>
      </c>
      <c r="J909" s="5" t="n">
        <v>0.589040414233038</v>
      </c>
      <c r="K909" s="4" t="n">
        <v>39176.1602584233</v>
      </c>
      <c r="L909" s="5" t="n">
        <v>1.45103996781921</v>
      </c>
      <c r="M909" s="4" t="n">
        <v>65125.5152400512</v>
      </c>
      <c r="N909" s="5" t="n">
        <v>1.62866655818427</v>
      </c>
    </row>
    <row r="910" customFormat="false" ht="15" hidden="false" customHeight="false" outlineLevel="0" collapsed="false">
      <c r="A910" s="4" t="n">
        <v>5624.2046174235</v>
      </c>
      <c r="B910" s="5" t="n">
        <v>0.952013583538741</v>
      </c>
      <c r="C910" s="4" t="n">
        <v>9885.6982687848</v>
      </c>
      <c r="D910" s="5" t="n">
        <v>1.17555638259735</v>
      </c>
      <c r="E910" s="4" t="n">
        <v>8725.77814915528</v>
      </c>
      <c r="F910" s="5" t="n">
        <v>1.10814131087621</v>
      </c>
      <c r="G910" s="4" t="n">
        <v>6015.25158702051</v>
      </c>
      <c r="H910" s="5" t="n">
        <v>0.149044771212849</v>
      </c>
      <c r="I910" s="4" t="n">
        <v>26351.3803051829</v>
      </c>
      <c r="J910" s="5" t="n">
        <v>0.776169497523594</v>
      </c>
      <c r="K910" s="4" t="n">
        <v>16421.971761898</v>
      </c>
      <c r="L910" s="5" t="n">
        <v>1.05123606261767</v>
      </c>
      <c r="M910" s="4" t="n">
        <v>18899.6754424711</v>
      </c>
      <c r="N910" s="5" t="n">
        <v>1.12004078083416</v>
      </c>
    </row>
    <row r="911" customFormat="false" ht="15" hidden="false" customHeight="false" outlineLevel="0" collapsed="false">
      <c r="A911" s="4" t="n">
        <v>2693.93596642267</v>
      </c>
      <c r="B911" s="5" t="n">
        <v>0.606392792969667</v>
      </c>
      <c r="C911" s="4" t="n">
        <v>3918.73948176665</v>
      </c>
      <c r="D911" s="5" t="n">
        <v>0.722228627830298</v>
      </c>
      <c r="E911" s="4" t="n">
        <v>4092.93576014383</v>
      </c>
      <c r="F911" s="5" t="n">
        <v>0.736427528544825</v>
      </c>
      <c r="G911" s="4" t="n">
        <v>4018.25306252834</v>
      </c>
      <c r="H911" s="5" t="n">
        <v>0.102089270315632</v>
      </c>
      <c r="I911" s="4" t="n">
        <v>17508.451424647</v>
      </c>
      <c r="J911" s="5" t="n">
        <v>0.592922262196935</v>
      </c>
      <c r="K911" s="4" t="n">
        <v>7358.20132168338</v>
      </c>
      <c r="L911" s="5" t="n">
        <v>0.663516828169737</v>
      </c>
      <c r="M911" s="4" t="n">
        <v>8619.95777611125</v>
      </c>
      <c r="N911" s="5" t="n">
        <v>0.734598917342968</v>
      </c>
    </row>
    <row r="912" customFormat="false" ht="15" hidden="false" customHeight="false" outlineLevel="0" collapsed="false">
      <c r="A912" s="4" t="n">
        <v>4533.87169667305</v>
      </c>
      <c r="B912" s="5" t="n">
        <v>0.845472950125526</v>
      </c>
      <c r="C912" s="4" t="n">
        <v>5755.27013607294</v>
      </c>
      <c r="D912" s="5" t="n">
        <v>0.907175472549093</v>
      </c>
      <c r="E912" s="4" t="n">
        <v>6284.56454691159</v>
      </c>
      <c r="F912" s="5" t="n">
        <v>0.94453029720402</v>
      </c>
      <c r="G912" s="4" t="n">
        <v>4043.64455191096</v>
      </c>
      <c r="H912" s="5" t="n">
        <v>0.102701249592728</v>
      </c>
      <c r="I912" s="4" t="n">
        <v>5805.69614953284</v>
      </c>
      <c r="J912" s="5" t="n">
        <v>0.245196726544319</v>
      </c>
      <c r="K912" s="4" t="n">
        <v>9838.59908742211</v>
      </c>
      <c r="L912" s="5" t="n">
        <v>0.797946575339914</v>
      </c>
      <c r="M912" s="4" t="n">
        <v>11913.8463177944</v>
      </c>
      <c r="N912" s="5" t="n">
        <v>0.890343393517608</v>
      </c>
    </row>
    <row r="913" customFormat="false" ht="15" hidden="false" customHeight="false" outlineLevel="0" collapsed="false">
      <c r="A913" s="4" t="n">
        <v>7434.50797750239</v>
      </c>
      <c r="B913" s="5" t="n">
        <v>1.09124860464032</v>
      </c>
      <c r="C913" s="4" t="n">
        <v>8459.40259543978</v>
      </c>
      <c r="D913" s="5" t="n">
        <v>1.09916181654784</v>
      </c>
      <c r="E913" s="4" t="n">
        <v>9077.75694686561</v>
      </c>
      <c r="F913" s="5" t="n">
        <v>1.12763858661719</v>
      </c>
      <c r="G913" s="4" t="n">
        <v>3756.06591385671</v>
      </c>
      <c r="H913" s="5" t="n">
        <v>0.0957469396257232</v>
      </c>
      <c r="I913" s="4" t="n">
        <v>0</v>
      </c>
      <c r="J913" s="5" t="n">
        <v>0.173962815454244</v>
      </c>
      <c r="K913" s="4" t="n">
        <v>31646.2368786944</v>
      </c>
      <c r="L913" s="5" t="n">
        <v>1.36208245884859</v>
      </c>
      <c r="M913" s="4" t="n">
        <v>18287.9475172321</v>
      </c>
      <c r="N913" s="5" t="n">
        <v>1.10379596869843</v>
      </c>
    </row>
    <row r="914" customFormat="false" ht="15" hidden="false" customHeight="false" outlineLevel="0" collapsed="false">
      <c r="A914" s="4" t="n">
        <v>12086.3676032048</v>
      </c>
      <c r="B914" s="5" t="n">
        <v>1.32253692568841</v>
      </c>
      <c r="C914" s="4" t="n">
        <v>17988.8468351461</v>
      </c>
      <c r="D914" s="5" t="n">
        <v>1.4436173154056</v>
      </c>
      <c r="E914" s="4" t="n">
        <v>19549.8595040055</v>
      </c>
      <c r="F914" s="5" t="n">
        <v>1.47143132093007</v>
      </c>
      <c r="G914" s="4" t="n">
        <v>6178.13071829803</v>
      </c>
      <c r="H914" s="5" t="n">
        <v>0.152772281355163</v>
      </c>
      <c r="I914" s="4" t="n">
        <v>0</v>
      </c>
      <c r="J914" s="5" t="n">
        <v>0.154433518481235</v>
      </c>
      <c r="K914" s="4" t="n">
        <v>26563.9838344088</v>
      </c>
      <c r="L914" s="5" t="n">
        <v>1.2837438249876</v>
      </c>
      <c r="M914" s="4" t="n">
        <v>28246.8468016498</v>
      </c>
      <c r="N914" s="5" t="n">
        <v>1.31089958891791</v>
      </c>
    </row>
    <row r="915" customFormat="false" ht="15" hidden="false" customHeight="false" outlineLevel="0" collapsed="false">
      <c r="A915" s="4" t="n">
        <v>6191.88500430922</v>
      </c>
      <c r="B915" s="5" t="n">
        <v>1.00005671371074</v>
      </c>
      <c r="C915" s="4" t="n">
        <v>9063.8346837317</v>
      </c>
      <c r="D915" s="5" t="n">
        <v>1.13319939545262</v>
      </c>
      <c r="E915" s="4" t="n">
        <v>8592.14128429409</v>
      </c>
      <c r="F915" s="5" t="n">
        <v>1.10050850313178</v>
      </c>
      <c r="G915" s="4" t="n">
        <v>3985.96029451192</v>
      </c>
      <c r="H915" s="5" t="n">
        <v>0.101310387599327</v>
      </c>
      <c r="I915" s="4" t="n">
        <v>0</v>
      </c>
      <c r="J915" s="5" t="n">
        <v>0.193131940966685</v>
      </c>
      <c r="K915" s="4" t="n">
        <v>12983.5061666567</v>
      </c>
      <c r="L915" s="5" t="n">
        <v>0.933907264627124</v>
      </c>
      <c r="M915" s="4" t="n">
        <v>20380.7416461058</v>
      </c>
      <c r="N915" s="5" t="n">
        <v>1.15703497091618</v>
      </c>
    </row>
    <row r="916" customFormat="false" ht="15" hidden="false" customHeight="false" outlineLevel="0" collapsed="false">
      <c r="A916" s="4" t="n">
        <v>12494.5968590404</v>
      </c>
      <c r="B916" s="5" t="n">
        <v>1.33733749879764</v>
      </c>
      <c r="C916" s="4" t="n">
        <v>18757.1205090796</v>
      </c>
      <c r="D916" s="5" t="n">
        <v>1.46025613188549</v>
      </c>
      <c r="E916" s="4" t="n">
        <v>18297.5949887758</v>
      </c>
      <c r="F916" s="5" t="n">
        <v>1.44528994311104</v>
      </c>
      <c r="G916" s="4" t="n">
        <v>3923.75614513945</v>
      </c>
      <c r="H916" s="5" t="n">
        <v>0.0998082566464541</v>
      </c>
      <c r="I916" s="4" t="n">
        <v>0</v>
      </c>
      <c r="J916" s="5" t="n">
        <v>0.217983771745863</v>
      </c>
      <c r="K916" s="4" t="n">
        <v>25761.1622150486</v>
      </c>
      <c r="L916" s="5" t="n">
        <v>1.26957446709591</v>
      </c>
      <c r="M916" s="4" t="n">
        <v>35931.1371933293</v>
      </c>
      <c r="N916" s="5" t="n">
        <v>1.41517851398132</v>
      </c>
    </row>
    <row r="917" customFormat="false" ht="15" hidden="false" customHeight="false" outlineLevel="0" collapsed="false">
      <c r="A917" s="4" t="n">
        <v>3598.59070619314</v>
      </c>
      <c r="B917" s="5" t="n">
        <v>0.735173441002032</v>
      </c>
      <c r="C917" s="4" t="n">
        <v>5987.93983676857</v>
      </c>
      <c r="D917" s="5" t="n">
        <v>0.926854072808965</v>
      </c>
      <c r="E917" s="4" t="n">
        <v>5852.77891161388</v>
      </c>
      <c r="F917" s="5" t="n">
        <v>0.909134634347696</v>
      </c>
      <c r="G917" s="4" t="n">
        <v>3843.26736017437</v>
      </c>
      <c r="H917" s="5" t="n">
        <v>0.0978610498556927</v>
      </c>
      <c r="I917" s="4" t="n">
        <v>8086.63288514754</v>
      </c>
      <c r="J917" s="5" t="n">
        <v>0.32583511466033</v>
      </c>
      <c r="K917" s="4" t="n">
        <v>12076.2174626427</v>
      </c>
      <c r="L917" s="5" t="n">
        <v>0.897946411495097</v>
      </c>
      <c r="M917" s="4" t="n">
        <v>15216.8293573293</v>
      </c>
      <c r="N917" s="5" t="n">
        <v>1.01225042257983</v>
      </c>
    </row>
    <row r="918" customFormat="false" ht="15" hidden="false" customHeight="false" outlineLevel="0" collapsed="false">
      <c r="A918" s="4" t="n">
        <v>4609.69663756852</v>
      </c>
      <c r="B918" s="5" t="n">
        <v>0.853578025875815</v>
      </c>
      <c r="C918" s="4" t="n">
        <v>7375.57665032688</v>
      </c>
      <c r="D918" s="5" t="n">
        <v>1.03092667011829</v>
      </c>
      <c r="E918" s="4" t="n">
        <v>7740.52217804428</v>
      </c>
      <c r="F918" s="5" t="n">
        <v>1.04862122976027</v>
      </c>
      <c r="G918" s="4" t="n">
        <v>5363.08094917509</v>
      </c>
      <c r="H918" s="5" t="n">
        <v>0.133967827204382</v>
      </c>
      <c r="I918" s="4" t="n">
        <v>0</v>
      </c>
      <c r="J918" s="5" t="n">
        <v>0.214302019037837</v>
      </c>
      <c r="K918" s="4" t="n">
        <v>11649.8096771346</v>
      </c>
      <c r="L918" s="5" t="n">
        <v>0.880193997584812</v>
      </c>
      <c r="M918" s="4" t="n">
        <v>13960.9268942894</v>
      </c>
      <c r="N918" s="5" t="n">
        <v>0.969191029713514</v>
      </c>
    </row>
    <row r="919" customFormat="false" ht="15" hidden="false" customHeight="false" outlineLevel="0" collapsed="false">
      <c r="A919" s="4" t="n">
        <v>4028.53698802927</v>
      </c>
      <c r="B919" s="5" t="n">
        <v>0.788385025275667</v>
      </c>
      <c r="C919" s="4" t="n">
        <v>5973.98916176036</v>
      </c>
      <c r="D919" s="5" t="n">
        <v>0.925694155313973</v>
      </c>
      <c r="E919" s="4" t="n">
        <v>7065.29111987592</v>
      </c>
      <c r="F919" s="5" t="n">
        <v>1.00302212442693</v>
      </c>
      <c r="G919" s="4" t="n">
        <v>5389.34755015044</v>
      </c>
      <c r="H919" s="5" t="n">
        <v>0.134579806481479</v>
      </c>
      <c r="I919" s="4" t="n">
        <v>0</v>
      </c>
      <c r="J919" s="5" t="n">
        <v>0.180285825539767</v>
      </c>
      <c r="K919" s="4" t="n">
        <v>9538.90916775027</v>
      </c>
      <c r="L919" s="5" t="n">
        <v>0.783158325954098</v>
      </c>
      <c r="M919" s="4" t="n">
        <v>12440.6982590912</v>
      </c>
      <c r="N919" s="5" t="n">
        <v>0.911766682884377</v>
      </c>
    </row>
    <row r="920" customFormat="false" ht="15" hidden="false" customHeight="false" outlineLevel="0" collapsed="false">
      <c r="A920" s="4" t="n">
        <v>8478.69470814764</v>
      </c>
      <c r="B920" s="5" t="n">
        <v>1.15593259082137</v>
      </c>
      <c r="C920" s="4" t="n">
        <v>11981.55561648</v>
      </c>
      <c r="D920" s="5" t="n">
        <v>1.26690988461675</v>
      </c>
      <c r="E920" s="4" t="n">
        <v>15034.4997115874</v>
      </c>
      <c r="F920" s="5" t="n">
        <v>1.36322737280168</v>
      </c>
      <c r="G920" s="4" t="n">
        <v>4066.7419424683</v>
      </c>
      <c r="H920" s="5" t="n">
        <v>0.103257594390089</v>
      </c>
      <c r="I920" s="4" t="n">
        <v>0</v>
      </c>
      <c r="J920" s="5" t="n">
        <v>0.21814384795056</v>
      </c>
      <c r="K920" s="4" t="n">
        <v>19390.0613711648</v>
      </c>
      <c r="L920" s="5" t="n">
        <v>1.13354863133563</v>
      </c>
      <c r="M920" s="4" t="n">
        <v>24488.9009419244</v>
      </c>
      <c r="N920" s="5" t="n">
        <v>1.24506908384386</v>
      </c>
    </row>
    <row r="921" customFormat="false" ht="15" hidden="false" customHeight="false" outlineLevel="0" collapsed="false">
      <c r="A921" s="4" t="n">
        <v>8724.32159039332</v>
      </c>
      <c r="B921" s="5" t="n">
        <v>1.16983259995834</v>
      </c>
      <c r="C921" s="4" t="n">
        <v>17507.4358031205</v>
      </c>
      <c r="D921" s="5" t="n">
        <v>1.43265809493567</v>
      </c>
      <c r="E921" s="4" t="n">
        <v>15344.2809838488</v>
      </c>
      <c r="F921" s="5" t="n">
        <v>1.37204662734577</v>
      </c>
      <c r="G921" s="4" t="n">
        <v>3641.62173169525</v>
      </c>
      <c r="H921" s="5" t="n">
        <v>0.0929652156389213</v>
      </c>
      <c r="I921" s="4" t="n">
        <v>19136.0497420919</v>
      </c>
      <c r="J921" s="5" t="n">
        <v>0.630660227454205</v>
      </c>
      <c r="K921" s="4" t="n">
        <v>20923.3065567412</v>
      </c>
      <c r="L921" s="5" t="n">
        <v>1.17071469421937</v>
      </c>
      <c r="M921" s="4" t="n">
        <v>20826.5631930516</v>
      </c>
      <c r="N921" s="5" t="n">
        <v>1.16756927048891</v>
      </c>
    </row>
    <row r="922" customFormat="false" ht="15" hidden="false" customHeight="false" outlineLevel="0" collapsed="false">
      <c r="A922" s="4" t="n">
        <v>45422.1252987581</v>
      </c>
      <c r="B922" s="5" t="n">
        <v>1.76009355133806</v>
      </c>
      <c r="C922" s="4" t="n">
        <v>49950.0912349621</v>
      </c>
      <c r="D922" s="5" t="n">
        <v>1.75623507888357</v>
      </c>
      <c r="E922" s="4" t="n">
        <v>61775.3057261666</v>
      </c>
      <c r="F922" s="5" t="n">
        <v>1.79584542418194</v>
      </c>
      <c r="G922" s="4" t="n">
        <v>4022.8684789211</v>
      </c>
      <c r="H922" s="5" t="n">
        <v>0.102200539275104</v>
      </c>
      <c r="I922" s="4" t="n">
        <v>6432.70714886406</v>
      </c>
      <c r="J922" s="5" t="n">
        <v>0.268127642867135</v>
      </c>
      <c r="K922" s="4" t="n">
        <v>41701.6108413389</v>
      </c>
      <c r="L922" s="5" t="n">
        <v>1.47556761492828</v>
      </c>
      <c r="M922" s="4" t="n">
        <v>42321.4011022306</v>
      </c>
      <c r="N922" s="5" t="n">
        <v>1.48054792176767</v>
      </c>
    </row>
    <row r="923" customFormat="false" ht="15" hidden="false" customHeight="false" outlineLevel="0" collapsed="false">
      <c r="A923" s="4" t="n">
        <v>4572.56644744238</v>
      </c>
      <c r="B923" s="5" t="n">
        <v>0.849623375388959</v>
      </c>
      <c r="C923" s="4" t="n">
        <v>6917.66935462582</v>
      </c>
      <c r="D923" s="5" t="n">
        <v>0.998888948963496</v>
      </c>
      <c r="E923" s="4" t="n">
        <v>5764.69591175096</v>
      </c>
      <c r="F923" s="5" t="n">
        <v>0.901620471283224</v>
      </c>
      <c r="G923" s="4" t="n">
        <v>2959.66111340883</v>
      </c>
      <c r="H923" s="5" t="n">
        <v>0.0762192372383735</v>
      </c>
      <c r="I923" s="4" t="n">
        <v>27260.41247916</v>
      </c>
      <c r="J923" s="5" t="n">
        <v>0.79233719419797</v>
      </c>
      <c r="K923" s="4" t="n">
        <v>11413.2440744582</v>
      </c>
      <c r="L923" s="5" t="n">
        <v>0.870096294259696</v>
      </c>
      <c r="M923" s="4" t="n">
        <v>12824.0214671035</v>
      </c>
      <c r="N923" s="5" t="n">
        <v>0.926841017289802</v>
      </c>
    </row>
    <row r="924" customFormat="false" ht="15" hidden="false" customHeight="false" outlineLevel="0" collapsed="false">
      <c r="A924" s="4" t="n">
        <v>2489.07544358684</v>
      </c>
      <c r="B924" s="5" t="n">
        <v>0.573502630504728</v>
      </c>
      <c r="C924" s="4" t="n">
        <v>3525.87341615723</v>
      </c>
      <c r="D924" s="5" t="n">
        <v>0.67423204183061</v>
      </c>
      <c r="E924" s="4" t="n">
        <v>3805.20931695003</v>
      </c>
      <c r="F924" s="5" t="n">
        <v>0.702851084114636</v>
      </c>
      <c r="G924" s="4" t="n">
        <v>2793.81734932008</v>
      </c>
      <c r="H924" s="5" t="n">
        <v>0.0721022857379066</v>
      </c>
      <c r="I924" s="4" t="n">
        <v>8004.89907102078</v>
      </c>
      <c r="J924" s="5" t="n">
        <v>0.32307380012931</v>
      </c>
      <c r="K924" s="4" t="n">
        <v>6399.32378778758</v>
      </c>
      <c r="L924" s="5" t="n">
        <v>0.603126047638235</v>
      </c>
      <c r="M924" s="4" t="n">
        <v>7464.77288382956</v>
      </c>
      <c r="N924" s="5" t="n">
        <v>0.669087633468096</v>
      </c>
    </row>
    <row r="925" customFormat="false" ht="15" hidden="false" customHeight="false" outlineLevel="0" collapsed="false">
      <c r="A925" s="4" t="n">
        <v>2143.30106958912</v>
      </c>
      <c r="B925" s="5" t="n">
        <v>0.602389912703397</v>
      </c>
      <c r="C925" s="4" t="n">
        <v>5290.21415390316</v>
      </c>
      <c r="D925" s="5" t="n">
        <v>0.90772064191361</v>
      </c>
      <c r="E925" s="4" t="n">
        <v>5526.48126706044</v>
      </c>
      <c r="F925" s="5" t="n">
        <v>0.868259536511051</v>
      </c>
      <c r="G925" s="4" t="n">
        <v>10092.1330800421</v>
      </c>
      <c r="H925" s="5" t="n">
        <v>0.21587836770709</v>
      </c>
      <c r="I925" s="4" t="n">
        <v>20470.7190765739</v>
      </c>
      <c r="J925" s="5" t="n">
        <v>0.71586934876429</v>
      </c>
      <c r="K925" s="4" t="n">
        <v>30502.7832780623</v>
      </c>
      <c r="L925" s="5" t="n">
        <v>1.34763381917304</v>
      </c>
      <c r="M925" s="4" t="n">
        <v>14414.6210105929</v>
      </c>
      <c r="N925" s="5" t="n">
        <v>0.668573193882914</v>
      </c>
    </row>
    <row r="926" customFormat="false" ht="15" hidden="false" customHeight="false" outlineLevel="0" collapsed="false">
      <c r="A926" s="4" t="n">
        <v>1984.63733052225</v>
      </c>
      <c r="B926" s="5" t="n">
        <v>0.570517041979438</v>
      </c>
      <c r="C926" s="4" t="n">
        <v>3562.68767994736</v>
      </c>
      <c r="D926" s="5" t="n">
        <v>0.717667875012731</v>
      </c>
      <c r="E926" s="4" t="n">
        <v>4673.51914003284</v>
      </c>
      <c r="F926" s="5" t="n">
        <v>0.786982536390173</v>
      </c>
      <c r="G926" s="4" t="n">
        <v>7833.70708314139</v>
      </c>
      <c r="H926" s="5" t="n">
        <v>0.171716694544752</v>
      </c>
      <c r="I926" s="4" t="n">
        <v>0</v>
      </c>
      <c r="J926" s="5" t="n">
        <v>0.256984776630829</v>
      </c>
      <c r="K926" s="4" t="n">
        <v>150193.599975627</v>
      </c>
      <c r="L926" s="5" t="n">
        <v>1.8209757953866</v>
      </c>
      <c r="M926" s="4" t="n">
        <v>17500.4680094083</v>
      </c>
      <c r="N926" s="5" t="n">
        <v>0.757491177581147</v>
      </c>
    </row>
    <row r="927" customFormat="false" ht="15" hidden="false" customHeight="false" outlineLevel="0" collapsed="false">
      <c r="A927" s="4" t="n">
        <v>2052.12572628874</v>
      </c>
      <c r="B927" s="5" t="n">
        <v>0.584250283512573</v>
      </c>
      <c r="C927" s="4" t="n">
        <v>3163.44129131245</v>
      </c>
      <c r="D927" s="5" t="n">
        <v>0.663942184369465</v>
      </c>
      <c r="E927" s="4" t="n">
        <v>3614.39885410936</v>
      </c>
      <c r="F927" s="5" t="n">
        <v>0.668223187026314</v>
      </c>
      <c r="G927" s="4" t="n">
        <v>5953.53959577222</v>
      </c>
      <c r="H927" s="5" t="n">
        <v>0.133248822010262</v>
      </c>
      <c r="I927" s="4" t="n">
        <v>10642.145724315</v>
      </c>
      <c r="J927" s="5" t="n">
        <v>0.449389867409086</v>
      </c>
      <c r="K927" s="4" t="n">
        <v>18530.2546401129</v>
      </c>
      <c r="L927" s="5" t="n">
        <v>1.11305777957176</v>
      </c>
      <c r="M927" s="4" t="n">
        <v>15725.361246531</v>
      </c>
      <c r="N927" s="5" t="n">
        <v>0.707850801697236</v>
      </c>
    </row>
    <row r="928" customFormat="false" ht="15" hidden="false" customHeight="false" outlineLevel="0" collapsed="false">
      <c r="A928" s="4" t="n">
        <v>1277.12678959714</v>
      </c>
      <c r="B928" s="5" t="n">
        <v>0.408692455250766</v>
      </c>
      <c r="C928" s="4" t="n">
        <v>2104.15964437999</v>
      </c>
      <c r="D928" s="5" t="n">
        <v>0.496850813469687</v>
      </c>
      <c r="E928" s="4" t="n">
        <v>2312.04667925172</v>
      </c>
      <c r="F928" s="5" t="n">
        <v>0.485949360746802</v>
      </c>
      <c r="G928" s="4" t="n">
        <v>8419.60086180459</v>
      </c>
      <c r="H928" s="5" t="n">
        <v>0.183382042172539</v>
      </c>
      <c r="I928" s="4" t="n">
        <v>0</v>
      </c>
      <c r="J928" s="5" t="n">
        <v>0.26600866955069</v>
      </c>
      <c r="K928" s="4" t="n">
        <v>10060.1911303165</v>
      </c>
      <c r="L928" s="5" t="n">
        <v>0.810454106555963</v>
      </c>
      <c r="M928" s="4" t="n">
        <v>7844.88701451105</v>
      </c>
      <c r="N928" s="5" t="n">
        <v>0.429259231646641</v>
      </c>
    </row>
    <row r="929" customFormat="false" ht="15" hidden="false" customHeight="false" outlineLevel="0" collapsed="false">
      <c r="A929" s="4" t="n">
        <v>2209.53517166399</v>
      </c>
      <c r="B929" s="5" t="n">
        <v>0.615278596602141</v>
      </c>
      <c r="C929" s="4" t="n">
        <v>6125.12456005947</v>
      </c>
      <c r="D929" s="5" t="n">
        <v>0.980729929198492</v>
      </c>
      <c r="E929" s="4" t="n">
        <v>4989.79381891725</v>
      </c>
      <c r="F929" s="5" t="n">
        <v>0.81844617942312</v>
      </c>
      <c r="G929" s="4" t="n">
        <v>27489.8754240522</v>
      </c>
      <c r="H929" s="5" t="n">
        <v>0.495777274180965</v>
      </c>
      <c r="I929" s="4" t="n">
        <v>11534.6797082017</v>
      </c>
      <c r="J929" s="5" t="n">
        <v>0.478070153167427</v>
      </c>
      <c r="K929" s="4" t="n">
        <v>39670.7377423747</v>
      </c>
      <c r="L929" s="5" t="n">
        <v>1.45750222968339</v>
      </c>
      <c r="M929" s="4" t="n">
        <v>17629.2829301537</v>
      </c>
      <c r="N929" s="5" t="n">
        <v>0.760945433604343</v>
      </c>
    </row>
    <row r="930" customFormat="false" ht="15" hidden="false" customHeight="false" outlineLevel="0" collapsed="false">
      <c r="A930" s="4" t="n">
        <v>2808.32258118502</v>
      </c>
      <c r="B930" s="5" t="n">
        <v>0.721839738123949</v>
      </c>
      <c r="C930" s="4" t="n">
        <v>5429.7595269051</v>
      </c>
      <c r="D930" s="5" t="n">
        <v>0.920642639663147</v>
      </c>
      <c r="E930" s="4" t="n">
        <v>5151.48081605003</v>
      </c>
      <c r="F930" s="5" t="n">
        <v>0.83390887180012</v>
      </c>
      <c r="G930" s="4" t="n">
        <v>5665.29582075764</v>
      </c>
      <c r="H930" s="5" t="n">
        <v>0.127207838417301</v>
      </c>
      <c r="I930" s="4" t="n">
        <v>0</v>
      </c>
      <c r="J930" s="5" t="n">
        <v>0.221556188341113</v>
      </c>
      <c r="K930" s="4" t="n">
        <v>27207.8998787994</v>
      </c>
      <c r="L930" s="5" t="n">
        <v>1.29642396681652</v>
      </c>
      <c r="M930" s="4" t="n">
        <v>14238.111055392</v>
      </c>
      <c r="N930" s="5" t="n">
        <v>0.663100720857401</v>
      </c>
    </row>
    <row r="931" customFormat="false" ht="15" hidden="false" customHeight="false" outlineLevel="0" collapsed="false">
      <c r="A931" s="4" t="n">
        <v>1719.22547767159</v>
      </c>
      <c r="B931" s="5" t="n">
        <v>0.513821520783824</v>
      </c>
      <c r="C931" s="4" t="n">
        <v>3061.39255556638</v>
      </c>
      <c r="D931" s="5" t="n">
        <v>0.649479486888253</v>
      </c>
      <c r="E931" s="4" t="n">
        <v>3123.04638479481</v>
      </c>
      <c r="F931" s="5" t="n">
        <v>0.604855507823101</v>
      </c>
      <c r="G931" s="4" t="n">
        <v>9045.07729780844</v>
      </c>
      <c r="H931" s="5" t="n">
        <v>0.195672319137529</v>
      </c>
      <c r="I931" s="4" t="n">
        <v>0</v>
      </c>
      <c r="J931" s="5" t="n">
        <v>0.221673891292241</v>
      </c>
      <c r="K931" s="4" t="n">
        <v>16152.740611795</v>
      </c>
      <c r="L931" s="5" t="n">
        <v>1.04485556711512</v>
      </c>
      <c r="M931" s="4" t="n">
        <v>9646.38447138086</v>
      </c>
      <c r="N931" s="5" t="n">
        <v>0.503040587827496</v>
      </c>
    </row>
    <row r="932" customFormat="false" ht="15" hidden="false" customHeight="false" outlineLevel="0" collapsed="false">
      <c r="A932" s="4" t="n">
        <v>2961.26518866151</v>
      </c>
      <c r="B932" s="5" t="n">
        <v>0.746478789109867</v>
      </c>
      <c r="C932" s="4" t="n">
        <v>5327.45822397381</v>
      </c>
      <c r="D932" s="5" t="n">
        <v>0.911199641307716</v>
      </c>
      <c r="E932" s="4" t="n">
        <v>6180.99234629923</v>
      </c>
      <c r="F932" s="5" t="n">
        <v>0.923602274100884</v>
      </c>
      <c r="G932" s="4" t="n">
        <v>8708.31409389935</v>
      </c>
      <c r="H932" s="5" t="n">
        <v>0.189075842800388</v>
      </c>
      <c r="I932" s="4" t="n">
        <v>0</v>
      </c>
      <c r="J932" s="5" t="n">
        <v>0.1924443250953</v>
      </c>
      <c r="K932" s="4" t="n">
        <v>30721.8960891911</v>
      </c>
      <c r="L932" s="5" t="n">
        <v>1.35077624193129</v>
      </c>
      <c r="M932" s="4" t="n">
        <v>18494.1972461589</v>
      </c>
      <c r="N932" s="5" t="n">
        <v>0.783650374880409</v>
      </c>
    </row>
    <row r="933" customFormat="false" ht="15" hidden="false" customHeight="false" outlineLevel="0" collapsed="false">
      <c r="A933" s="4" t="n">
        <v>3683.42414824658</v>
      </c>
      <c r="B933" s="5" t="n">
        <v>0.851057056185714</v>
      </c>
      <c r="C933" s="4" t="n">
        <v>6482.21549839784</v>
      </c>
      <c r="D933" s="5" t="n">
        <v>1.00905892426478</v>
      </c>
      <c r="E933" s="4" t="n">
        <v>6543.45308878625</v>
      </c>
      <c r="F933" s="5" t="n">
        <v>0.951983165172593</v>
      </c>
      <c r="G933" s="4" t="n">
        <v>6788.92008375643</v>
      </c>
      <c r="H933" s="5" t="n">
        <v>0.150538533672876</v>
      </c>
      <c r="I933" s="4" t="n">
        <v>8384.70481484722</v>
      </c>
      <c r="J933" s="5" t="n">
        <v>0.37178438829828</v>
      </c>
      <c r="K933" s="4" t="n">
        <v>5465.20839508957</v>
      </c>
      <c r="L933" s="5" t="n">
        <v>0.220399943847348</v>
      </c>
      <c r="M933" s="4" t="n">
        <v>28816.847789191</v>
      </c>
      <c r="N933" s="5" t="n">
        <v>1.00192830605407</v>
      </c>
    </row>
    <row r="934" customFormat="false" ht="15" hidden="false" customHeight="false" outlineLevel="0" collapsed="false">
      <c r="A934" s="4" t="n">
        <v>8089.88748087134</v>
      </c>
      <c r="B934" s="5" t="n">
        <v>1.23863557057671</v>
      </c>
      <c r="C934" s="4" t="n">
        <v>19024.0577041491</v>
      </c>
      <c r="D934" s="5" t="n">
        <v>1.4985541390155</v>
      </c>
      <c r="E934" s="4" t="n">
        <v>28608.0088769135</v>
      </c>
      <c r="F934" s="5" t="n">
        <v>1.59769736962479</v>
      </c>
      <c r="G934" s="4" t="n">
        <v>10135.8200481422</v>
      </c>
      <c r="H934" s="5" t="n">
        <v>0.21671160682336</v>
      </c>
      <c r="I934" s="4" t="n">
        <v>13166.6869013751</v>
      </c>
      <c r="J934" s="5" t="n">
        <v>0.527858501494835</v>
      </c>
      <c r="K934" s="4" t="n">
        <v>6254.13113267428</v>
      </c>
      <c r="L934" s="5" t="n">
        <v>0.248266118844115</v>
      </c>
      <c r="M934" s="4" t="n">
        <v>47379.9942781152</v>
      </c>
      <c r="N934" s="5" t="n">
        <v>1.2454339497567</v>
      </c>
    </row>
    <row r="935" customFormat="false" ht="15" hidden="false" customHeight="false" outlineLevel="0" collapsed="false">
      <c r="A935" s="4" t="n">
        <v>33059.8792894816</v>
      </c>
      <c r="B935" s="5" t="n">
        <v>1.73850353044452</v>
      </c>
      <c r="C935" s="6" t="n">
        <v>99999</v>
      </c>
      <c r="D935" s="5" t="n">
        <v>2.01409214923067</v>
      </c>
      <c r="E935" s="6" t="n">
        <v>99999</v>
      </c>
      <c r="F935" s="5" t="n">
        <v>2.12479902242557</v>
      </c>
      <c r="G935" s="4" t="n">
        <v>6076.69222141443</v>
      </c>
      <c r="H935" s="5" t="n">
        <v>0.135817975952096</v>
      </c>
      <c r="I935" s="4" t="n">
        <v>6190.54327225238</v>
      </c>
      <c r="J935" s="5" t="n">
        <v>0.2885291675333</v>
      </c>
      <c r="K935" s="4" t="n">
        <v>42433.2283750112</v>
      </c>
      <c r="L935" s="5" t="n">
        <v>0.980417194742526</v>
      </c>
      <c r="M935" s="4" t="n">
        <v>166453.196053755</v>
      </c>
      <c r="N935" s="5" t="n">
        <v>1.70582029747753</v>
      </c>
    </row>
    <row r="936" customFormat="false" ht="15" hidden="false" customHeight="false" outlineLevel="0" collapsed="false">
      <c r="A936" s="4" t="n">
        <v>7652.10132540241</v>
      </c>
      <c r="B936" s="5" t="n">
        <v>1.21223396452772</v>
      </c>
      <c r="C936" s="4" t="n">
        <v>21672.4106347831</v>
      </c>
      <c r="D936" s="5" t="n">
        <v>1.54591823076669</v>
      </c>
      <c r="E936" s="4" t="n">
        <v>32960.7513821344</v>
      </c>
      <c r="F936" s="5" t="n">
        <v>1.64129629021944</v>
      </c>
      <c r="G936" s="4" t="n">
        <v>11263.7979350183</v>
      </c>
      <c r="H936" s="5" t="n">
        <v>0.237959204288259</v>
      </c>
      <c r="I936" s="4" t="n">
        <v>29556.8275891248</v>
      </c>
      <c r="J936" s="5" t="n">
        <v>0.891913729335668</v>
      </c>
      <c r="K936" s="4" t="n">
        <v>52667.0760254875</v>
      </c>
      <c r="L936" s="5" t="n">
        <v>1.08821418334575</v>
      </c>
      <c r="M936" s="4" t="n">
        <v>57998.6257822197</v>
      </c>
      <c r="N936" s="5" t="n">
        <v>1.33784500134355</v>
      </c>
    </row>
    <row r="937" customFormat="false" ht="15" hidden="false" customHeight="false" outlineLevel="0" collapsed="false">
      <c r="A937" s="4" t="n">
        <v>4600.02440098629</v>
      </c>
      <c r="B937" s="5" t="n">
        <v>0.961069868039379</v>
      </c>
      <c r="C937" s="4" t="n">
        <v>7851.26955096482</v>
      </c>
      <c r="D937" s="5" t="n">
        <v>1.10448290764598</v>
      </c>
      <c r="E937" s="4" t="n">
        <v>10838.9221306675</v>
      </c>
      <c r="F937" s="5" t="n">
        <v>1.20149034374957</v>
      </c>
      <c r="G937" s="4" t="n">
        <v>6090.02635408182</v>
      </c>
      <c r="H937" s="5" t="n">
        <v>0.136095722324187</v>
      </c>
      <c r="I937" s="4" t="n">
        <v>0</v>
      </c>
      <c r="J937" s="5" t="n">
        <v>0.233091077551718</v>
      </c>
      <c r="K937" s="4" t="n">
        <v>8223.36660023831</v>
      </c>
      <c r="L937" s="5" t="n">
        <v>0.314158450946909</v>
      </c>
      <c r="M937" s="4" t="n">
        <v>23356.6385669329</v>
      </c>
      <c r="N937" s="5" t="n">
        <v>0.897252704991595</v>
      </c>
    </row>
    <row r="938" customFormat="false" ht="15" hidden="false" customHeight="false" outlineLevel="0" collapsed="false">
      <c r="A938" s="4" t="n">
        <v>10202.8955588839</v>
      </c>
      <c r="B938" s="5" t="n">
        <v>1.34464591364131</v>
      </c>
      <c r="C938" s="4" t="n">
        <v>28604.0267328895</v>
      </c>
      <c r="D938" s="5" t="n">
        <v>1.63592491509135</v>
      </c>
      <c r="E938" s="4" t="n">
        <v>24089.9682074831</v>
      </c>
      <c r="F938" s="5" t="n">
        <v>1.53961440806942</v>
      </c>
      <c r="G938" s="4" t="n">
        <v>7128.8267800066</v>
      </c>
      <c r="H938" s="5" t="n">
        <v>0.15748219297513</v>
      </c>
      <c r="I938" s="4" t="n">
        <v>6559.62968000455</v>
      </c>
      <c r="J938" s="5" t="n">
        <v>0.303124333473249</v>
      </c>
      <c r="K938" s="4" t="n">
        <v>6481.89656017619</v>
      </c>
      <c r="L938" s="5" t="n">
        <v>0.256149590439267</v>
      </c>
      <c r="M938" s="4" t="n">
        <v>58783.2297733861</v>
      </c>
      <c r="N938" s="5" t="n">
        <v>1.34378321675422</v>
      </c>
    </row>
    <row r="939" customFormat="false" ht="15" hidden="false" customHeight="false" outlineLevel="0" collapsed="false">
      <c r="A939" s="4" t="n">
        <v>2750.63347613335</v>
      </c>
      <c r="B939" s="5" t="n">
        <v>0.71229256486562</v>
      </c>
      <c r="C939" s="4" t="n">
        <v>5981.83038532473</v>
      </c>
      <c r="D939" s="5" t="n">
        <v>0.968901331258532</v>
      </c>
      <c r="E939" s="4" t="n">
        <v>5987.89636884255</v>
      </c>
      <c r="F939" s="5" t="n">
        <v>0.907845986299004</v>
      </c>
      <c r="G939" s="4" t="n">
        <v>7698.76372106107</v>
      </c>
      <c r="H939" s="5" t="n">
        <v>0.169008667416872</v>
      </c>
      <c r="I939" s="4" t="n">
        <v>16893.1744313091</v>
      </c>
      <c r="J939" s="5" t="n">
        <v>0.630181600342652</v>
      </c>
      <c r="K939" s="4" t="n">
        <v>12139.2593924304</v>
      </c>
      <c r="L939" s="5" t="n">
        <v>0.431483057627698</v>
      </c>
      <c r="M939" s="4" t="n">
        <v>15483.7904341357</v>
      </c>
      <c r="N939" s="5" t="n">
        <v>0.700787042189127</v>
      </c>
    </row>
    <row r="940" customFormat="false" ht="15" hidden="false" customHeight="false" outlineLevel="0" collapsed="false">
      <c r="A940" s="4" t="n">
        <v>16304.4207863422</v>
      </c>
      <c r="B940" s="5" t="n">
        <v>1.5325783472418</v>
      </c>
      <c r="C940" s="4" t="n">
        <v>56769.8250489553</v>
      </c>
      <c r="D940" s="5" t="n">
        <v>1.79834448680476</v>
      </c>
      <c r="E940" s="4" t="n">
        <v>82082.5330239697</v>
      </c>
      <c r="F940" s="5" t="n">
        <v>1.83864134830944</v>
      </c>
      <c r="G940" s="4" t="n">
        <v>17473.2937809555</v>
      </c>
      <c r="H940" s="5" t="n">
        <v>0.346419162589473</v>
      </c>
      <c r="I940" s="4" t="n">
        <v>12972.0053769522</v>
      </c>
      <c r="J940" s="5" t="n">
        <v>0.522091056889532</v>
      </c>
      <c r="K940" s="4" t="n">
        <v>169842.2250722</v>
      </c>
      <c r="L940" s="5" t="n">
        <v>1.58752882277345</v>
      </c>
      <c r="M940" s="4" t="n">
        <v>100805.723669113</v>
      </c>
      <c r="N940" s="5" t="n">
        <v>1.55670511049865</v>
      </c>
    </row>
    <row r="941" customFormat="false" ht="15" hidden="false" customHeight="false" outlineLevel="0" collapsed="false">
      <c r="A941" s="4" t="n">
        <v>3317.27032991503</v>
      </c>
      <c r="B941" s="5" t="n">
        <v>0.800310158327982</v>
      </c>
      <c r="C941" s="4" t="n">
        <v>5616.80313618059</v>
      </c>
      <c r="D941" s="5" t="n">
        <v>0.937490936728889</v>
      </c>
      <c r="E941" s="4" t="n">
        <v>5710.74312221754</v>
      </c>
      <c r="F941" s="5" t="n">
        <v>0.884407284879437</v>
      </c>
      <c r="G941" s="4" t="n">
        <v>6694.20310183402</v>
      </c>
      <c r="H941" s="5" t="n">
        <v>0.148594309068245</v>
      </c>
      <c r="I941" s="4" t="n">
        <v>0</v>
      </c>
      <c r="J941" s="5" t="n">
        <v>0.220536096097998</v>
      </c>
      <c r="K941" s="4" t="n">
        <v>7190.29556128649</v>
      </c>
      <c r="L941" s="5" t="n">
        <v>0.280221581245854</v>
      </c>
      <c r="M941" s="4" t="n">
        <v>22884.541470732</v>
      </c>
      <c r="N941" s="5" t="n">
        <v>0.88716161998001</v>
      </c>
    </row>
    <row r="942" customFormat="false" ht="15" hidden="false" customHeight="false" outlineLevel="0" collapsed="false">
      <c r="A942" s="4" t="n">
        <v>8545.61834845483</v>
      </c>
      <c r="B942" s="5" t="n">
        <v>1.26430277868276</v>
      </c>
      <c r="C942" s="4" t="n">
        <v>12744.9915064263</v>
      </c>
      <c r="D942" s="5" t="n">
        <v>1.33379866770891</v>
      </c>
      <c r="E942" s="4" t="n">
        <v>16064.7687891913</v>
      </c>
      <c r="F942" s="5" t="n">
        <v>1.38082821578028</v>
      </c>
      <c r="G942" s="4" t="n">
        <v>7691.85430759817</v>
      </c>
      <c r="H942" s="5" t="n">
        <v>0.168869794230827</v>
      </c>
      <c r="I942" s="4" t="n">
        <v>6247.6742230966</v>
      </c>
      <c r="J942" s="5" t="n">
        <v>0.290804757921786</v>
      </c>
      <c r="K942" s="4" t="n">
        <v>11340.1651676262</v>
      </c>
      <c r="L942" s="5" t="n">
        <v>0.40888658289507</v>
      </c>
      <c r="M942" s="4" t="n">
        <v>54991.3272881289</v>
      </c>
      <c r="N942" s="5" t="n">
        <v>1.31405332783547</v>
      </c>
    </row>
    <row r="943" customFormat="false" ht="15" hidden="false" customHeight="false" outlineLevel="0" collapsed="false">
      <c r="A943" s="4" t="n">
        <v>5175.71340864784</v>
      </c>
      <c r="B943" s="5" t="n">
        <v>1.02000530296099</v>
      </c>
      <c r="C943" s="4" t="n">
        <v>9771.42691391928</v>
      </c>
      <c r="D943" s="5" t="n">
        <v>1.21103968908831</v>
      </c>
      <c r="E943" s="4" t="n">
        <v>10429.3959181295</v>
      </c>
      <c r="F943" s="5" t="n">
        <v>1.18294489941133</v>
      </c>
      <c r="G943" s="4" t="n">
        <v>6589.56964637149</v>
      </c>
      <c r="H943" s="5" t="n">
        <v>0.146441774684546</v>
      </c>
      <c r="I943" s="4" t="n">
        <v>8698.8110714577</v>
      </c>
      <c r="J943" s="5" t="n">
        <v>0.383044637289585</v>
      </c>
      <c r="K943" s="4" t="n">
        <v>3384.08578394133</v>
      </c>
      <c r="L943" s="5" t="n">
        <v>0.142450537540204</v>
      </c>
      <c r="M943" s="4" t="n">
        <v>27165.6197331226</v>
      </c>
      <c r="N943" s="5" t="n">
        <v>0.972431288327901</v>
      </c>
    </row>
    <row r="944" customFormat="false" ht="15" hidden="false" customHeight="false" outlineLevel="0" collapsed="false">
      <c r="A944" s="4" t="n">
        <v>4423.35078078378</v>
      </c>
      <c r="B944" s="5" t="n">
        <v>0.941534882756953</v>
      </c>
      <c r="C944" s="4" t="n">
        <v>9268.16741220627</v>
      </c>
      <c r="D944" s="5" t="n">
        <v>1.18564299351134</v>
      </c>
      <c r="E944" s="4" t="n">
        <v>13357.6345201725</v>
      </c>
      <c r="F944" s="5" t="n">
        <v>1.29930655280534</v>
      </c>
      <c r="G944" s="4" t="n">
        <v>7156.13002424726</v>
      </c>
      <c r="H944" s="5" t="n">
        <v>0.158037685719311</v>
      </c>
      <c r="I944" s="4" t="n">
        <v>13774.9722891887</v>
      </c>
      <c r="J944" s="5" t="n">
        <v>0.545592412798214</v>
      </c>
      <c r="K944" s="4" t="n">
        <v>8105.80750772152</v>
      </c>
      <c r="L944" s="5" t="n">
        <v>0.310364266756728</v>
      </c>
      <c r="M944" s="4" t="n">
        <v>34874.3144156442</v>
      </c>
      <c r="N944" s="5" t="n">
        <v>1.09701737635554</v>
      </c>
    </row>
    <row r="945" customFormat="false" ht="15" hidden="false" customHeight="false" outlineLevel="0" collapsed="false">
      <c r="A945" s="4" t="n">
        <v>4389.89601292907</v>
      </c>
      <c r="B945" s="5" t="n">
        <v>0.937752733350769</v>
      </c>
      <c r="C945" s="4" t="n">
        <v>6661.8996537764</v>
      </c>
      <c r="D945" s="5" t="n">
        <v>1.02272642188449</v>
      </c>
      <c r="E945" s="4" t="n">
        <v>10113.0881461246</v>
      </c>
      <c r="F945" s="5" t="n">
        <v>1.16802046531328</v>
      </c>
      <c r="G945" s="4" t="n">
        <v>5711.55426891539</v>
      </c>
      <c r="H945" s="5" t="n">
        <v>0.128179950719617</v>
      </c>
      <c r="I945" s="4" t="n">
        <v>21408.4610181153</v>
      </c>
      <c r="J945" s="5" t="n">
        <v>0.736585068162928</v>
      </c>
      <c r="K945" s="4" t="n">
        <v>20963.7589591279</v>
      </c>
      <c r="L945" s="5" t="n">
        <v>0.644126002686234</v>
      </c>
      <c r="M945" s="4" t="n">
        <v>36664.1093634673</v>
      </c>
      <c r="N945" s="5" t="n">
        <v>1.12174053463392</v>
      </c>
    </row>
    <row r="946" customFormat="false" ht="15" hidden="false" customHeight="false" outlineLevel="0" collapsed="false">
      <c r="A946" s="4" t="n">
        <v>12408.7650705347</v>
      </c>
      <c r="B946" s="5" t="n">
        <v>1.42781648068021</v>
      </c>
      <c r="C946" s="4" t="n">
        <v>29053.6936848468</v>
      </c>
      <c r="D946" s="5" t="n">
        <v>1.64054701428637</v>
      </c>
      <c r="E946" s="4" t="n">
        <v>29124.9950289139</v>
      </c>
      <c r="F946" s="5" t="n">
        <v>1.60342248040995</v>
      </c>
      <c r="G946" s="4" t="n">
        <v>17894.4180160041</v>
      </c>
      <c r="H946" s="5" t="n">
        <v>0.353293385298705</v>
      </c>
      <c r="I946" s="4" t="n">
        <v>0</v>
      </c>
      <c r="J946" s="5" t="n">
        <v>0.212257655201952</v>
      </c>
      <c r="K946" s="4" t="n">
        <v>9511.06570373407</v>
      </c>
      <c r="L946" s="5" t="n">
        <v>0.354629748975496</v>
      </c>
      <c r="M946" s="4" t="n">
        <v>67095.4920055632</v>
      </c>
      <c r="N946" s="5" t="n">
        <v>1.40072022333881</v>
      </c>
    </row>
    <row r="947" customFormat="false" ht="15" hidden="false" customHeight="false" outlineLevel="0" collapsed="false">
      <c r="A947" s="4" t="n">
        <v>12057.931076103</v>
      </c>
      <c r="B947" s="5" t="n">
        <v>1.41602939369589</v>
      </c>
      <c r="C947" s="4" t="n">
        <v>37390.6084570004</v>
      </c>
      <c r="D947" s="5" t="n">
        <v>1.70903360235892</v>
      </c>
      <c r="E947" s="4" t="n">
        <v>64162.8658097282</v>
      </c>
      <c r="F947" s="5" t="n">
        <v>1.79812517967604</v>
      </c>
      <c r="G947" s="4" t="n">
        <v>9194.74830687276</v>
      </c>
      <c r="H947" s="5" t="n">
        <v>0.198588656044476</v>
      </c>
      <c r="I947" s="4" t="n">
        <v>0</v>
      </c>
      <c r="J947" s="5" t="n">
        <v>0.249412553441554</v>
      </c>
      <c r="K947" s="4" t="n">
        <v>12761.5833156848</v>
      </c>
      <c r="L947" s="5" t="n">
        <v>0.448641201687735</v>
      </c>
      <c r="M947" s="4" t="n">
        <v>63191.2140279116</v>
      </c>
      <c r="N947" s="5" t="n">
        <v>1.37525963961728</v>
      </c>
    </row>
    <row r="948" customFormat="false" ht="15" hidden="false" customHeight="false" outlineLevel="0" collapsed="false">
      <c r="A948" s="4" t="n">
        <v>2785.14382961426</v>
      </c>
      <c r="B948" s="5" t="n">
        <v>0.718020868820618</v>
      </c>
      <c r="C948" s="4" t="n">
        <v>6532.02550301891</v>
      </c>
      <c r="D948" s="5" t="n">
        <v>1.0128858235983</v>
      </c>
      <c r="E948" s="4" t="n">
        <v>5854.50517261468</v>
      </c>
      <c r="F948" s="5" t="n">
        <v>0.896689360153574</v>
      </c>
      <c r="G948" s="4" t="n">
        <v>6741.53671334415</v>
      </c>
      <c r="H948" s="5" t="n">
        <v>0.14956642137056</v>
      </c>
      <c r="I948" s="4" t="n">
        <v>21103.197542143</v>
      </c>
      <c r="J948" s="5" t="n">
        <v>0.729915234265639</v>
      </c>
      <c r="K948" s="4" t="n">
        <v>8074.54753175862</v>
      </c>
      <c r="L948" s="5" t="n">
        <v>0.309352484306014</v>
      </c>
      <c r="M948" s="4" t="n">
        <v>18762.2882581831</v>
      </c>
      <c r="N948" s="5" t="n">
        <v>0.790520075061372</v>
      </c>
    </row>
    <row r="949" customFormat="false" ht="15" hidden="false" customHeight="false" outlineLevel="0" collapsed="false">
      <c r="A949" s="4" t="n">
        <v>4417.48708726239</v>
      </c>
      <c r="B949" s="5" t="n">
        <v>0.940873924608299</v>
      </c>
      <c r="C949" s="4" t="n">
        <v>14113.9288838409</v>
      </c>
      <c r="D949" s="5" t="n">
        <v>1.37832985995347</v>
      </c>
      <c r="E949" s="4" t="n">
        <v>9761.85774147106</v>
      </c>
      <c r="F949" s="5" t="n">
        <v>1.150796200387</v>
      </c>
      <c r="G949" s="4" t="n">
        <v>7040.20482303792</v>
      </c>
      <c r="H949" s="5" t="n">
        <v>0.155676841556544</v>
      </c>
      <c r="I949" s="4" t="n">
        <v>8403.18931322347</v>
      </c>
      <c r="J949" s="5" t="n">
        <v>0.372451371688009</v>
      </c>
      <c r="K949" s="4" t="n">
        <v>27444.0334182096</v>
      </c>
      <c r="L949" s="5" t="n">
        <v>0.766888940039615</v>
      </c>
      <c r="M949" s="4" t="n">
        <v>33942.622688833</v>
      </c>
      <c r="N949" s="5" t="n">
        <v>1.08358847091705</v>
      </c>
    </row>
    <row r="950" customFormat="false" ht="15" hidden="false" customHeight="false" outlineLevel="0" collapsed="false">
      <c r="A950" s="4" t="n">
        <v>5152.57071830763</v>
      </c>
      <c r="B950" s="5" t="n">
        <v>1.01776538923499</v>
      </c>
      <c r="C950" s="4" t="n">
        <v>9634.34984091729</v>
      </c>
      <c r="D950" s="5" t="n">
        <v>1.20428049026548</v>
      </c>
      <c r="E950" s="4" t="n">
        <v>10408.3008253446</v>
      </c>
      <c r="F950" s="5" t="n">
        <v>1.18196624799507</v>
      </c>
      <c r="G950" s="4" t="n">
        <v>5539.97890953319</v>
      </c>
      <c r="H950" s="5" t="n">
        <v>0.124569247882444</v>
      </c>
      <c r="I950" s="4" t="n">
        <v>10536.9214016027</v>
      </c>
      <c r="J950" s="5" t="n">
        <v>0.445937247509313</v>
      </c>
      <c r="K950" s="4" t="n">
        <v>10624.9577373755</v>
      </c>
      <c r="L950" s="5" t="n">
        <v>0.388102885053306</v>
      </c>
      <c r="M950" s="4" t="n">
        <v>42408.9549257521</v>
      </c>
      <c r="N950" s="5" t="n">
        <v>1.19268862463845</v>
      </c>
    </row>
    <row r="951" customFormat="false" ht="15" hidden="false" customHeight="false" outlineLevel="0" collapsed="false">
      <c r="A951" s="4" t="n">
        <v>3316.50918669486</v>
      </c>
      <c r="B951" s="5" t="n">
        <v>0.80019999863654</v>
      </c>
      <c r="C951" s="4" t="n">
        <v>7981.05546200161</v>
      </c>
      <c r="D951" s="5" t="n">
        <v>1.11258400623511</v>
      </c>
      <c r="E951" s="4" t="n">
        <v>7357.23577280777</v>
      </c>
      <c r="F951" s="5" t="n">
        <v>1.0105554524361</v>
      </c>
      <c r="G951" s="4" t="n">
        <v>4964.13272001374</v>
      </c>
      <c r="H951" s="5" t="n">
        <v>0.112348407510476</v>
      </c>
      <c r="I951" s="4" t="n">
        <v>41021.5485537061</v>
      </c>
      <c r="J951" s="5" t="n">
        <v>1.05532465981924</v>
      </c>
      <c r="K951" s="4" t="n">
        <v>6568.91464533794</v>
      </c>
      <c r="L951" s="5" t="n">
        <v>0.259142780189298</v>
      </c>
      <c r="M951" s="4" t="n">
        <v>21555.8043576548</v>
      </c>
      <c r="N951" s="5" t="n">
        <v>0.857742225984698</v>
      </c>
    </row>
    <row r="952" customFormat="false" ht="15" hidden="false" customHeight="false" outlineLevel="0" collapsed="false">
      <c r="A952" s="4" t="n">
        <v>9952.84570572316</v>
      </c>
      <c r="B952" s="5" t="n">
        <v>1.33366666439423</v>
      </c>
      <c r="C952" s="4" t="n">
        <v>42667.0535697232</v>
      </c>
      <c r="D952" s="5" t="n">
        <v>1.74034459690587</v>
      </c>
      <c r="E952" s="4" t="n">
        <v>30233.6184849473</v>
      </c>
      <c r="F952" s="5" t="n">
        <v>1.61516629740514</v>
      </c>
      <c r="G952" s="4" t="n">
        <v>7019.77823549398</v>
      </c>
      <c r="H952" s="5" t="n">
        <v>0.155260221998409</v>
      </c>
      <c r="I952" s="4" t="n">
        <v>0</v>
      </c>
      <c r="J952" s="5" t="n">
        <v>0.218574380245854</v>
      </c>
      <c r="K952" s="4" t="n">
        <v>14853.2410441343</v>
      </c>
      <c r="L952" s="5" t="n">
        <v>0.503656872445346</v>
      </c>
      <c r="M952" s="4" t="n">
        <v>63025.9481409212</v>
      </c>
      <c r="N952" s="5" t="n">
        <v>1.37413409551983</v>
      </c>
    </row>
    <row r="953" customFormat="false" ht="15" hidden="false" customHeight="false" outlineLevel="0" collapsed="false">
      <c r="A953" s="4" t="n">
        <v>6199.66381331801</v>
      </c>
      <c r="B953" s="5" t="n">
        <v>1.10982217138357</v>
      </c>
      <c r="C953" s="4" t="n">
        <v>16323.2587981391</v>
      </c>
      <c r="D953" s="5" t="n">
        <v>1.43886444941091</v>
      </c>
      <c r="E953" s="4" t="n">
        <v>14486.0734653822</v>
      </c>
      <c r="F953" s="5" t="n">
        <v>1.33576131806124</v>
      </c>
      <c r="G953" s="4" t="n">
        <v>6297.21475238778</v>
      </c>
      <c r="H953" s="5" t="n">
        <v>0.140400791091584</v>
      </c>
      <c r="I953" s="4" t="n">
        <v>0</v>
      </c>
      <c r="J953" s="5" t="n">
        <v>0.180007046592709</v>
      </c>
      <c r="K953" s="4" t="n">
        <v>4828.50188624301</v>
      </c>
      <c r="L953" s="5" t="n">
        <v>0.19725542028725</v>
      </c>
      <c r="M953" s="4" t="n">
        <v>34300.1930410548</v>
      </c>
      <c r="N953" s="5" t="n">
        <v>1.08878926088456</v>
      </c>
    </row>
    <row r="954" customFormat="false" ht="15" hidden="false" customHeight="false" outlineLevel="0" collapsed="false">
      <c r="A954" s="4" t="n">
        <v>24584.569971075</v>
      </c>
      <c r="B954" s="5" t="n">
        <v>1.66352150046949</v>
      </c>
      <c r="C954" s="6" t="n">
        <v>99999</v>
      </c>
      <c r="D954" s="5" t="n">
        <v>2.04565164373435</v>
      </c>
      <c r="E954" s="4" t="n">
        <v>237627.81327825</v>
      </c>
      <c r="F954" s="5" t="n">
        <v>1.94115508416329</v>
      </c>
      <c r="G954" s="4" t="n">
        <v>5976.81273499921</v>
      </c>
      <c r="H954" s="5" t="n">
        <v>0.13373487816142</v>
      </c>
      <c r="I954" s="4" t="n">
        <v>12010.8021552326</v>
      </c>
      <c r="J954" s="5" t="n">
        <v>0.492939959326676</v>
      </c>
      <c r="K954" s="4" t="n">
        <v>4444.57139993979</v>
      </c>
      <c r="L954" s="5" t="n">
        <v>0.183006150773018</v>
      </c>
      <c r="M954" s="4" t="n">
        <v>131460.088305153</v>
      </c>
      <c r="N954" s="5" t="n">
        <v>1.64154784832682</v>
      </c>
    </row>
    <row r="955" customFormat="false" ht="15" hidden="false" customHeight="false" outlineLevel="0" collapsed="false">
      <c r="A955" s="4" t="n">
        <v>16640.6061909731</v>
      </c>
      <c r="B955" s="5" t="n">
        <v>1.53984888687699</v>
      </c>
      <c r="C955" s="4" t="n">
        <v>558562.80362249</v>
      </c>
      <c r="D955" s="5" t="n">
        <v>1.97746325560987</v>
      </c>
      <c r="E955" s="4" t="n">
        <v>64059.2252375084</v>
      </c>
      <c r="F955" s="5" t="n">
        <v>1.79783158425116</v>
      </c>
      <c r="G955" s="4" t="n">
        <v>10117.6121843182</v>
      </c>
      <c r="H955" s="5" t="n">
        <v>0.216364423858248</v>
      </c>
      <c r="I955" s="4" t="n">
        <v>9019.55805881516</v>
      </c>
      <c r="J955" s="5" t="n">
        <v>0.394383354914975</v>
      </c>
      <c r="K955" s="4" t="n">
        <v>80714.5542649857</v>
      </c>
      <c r="L955" s="5" t="n">
        <v>1.29305797201336</v>
      </c>
      <c r="M955" s="4" t="n">
        <v>124129.141545724</v>
      </c>
      <c r="N955" s="5" t="n">
        <v>1.6243541919417</v>
      </c>
    </row>
    <row r="956" customFormat="false" ht="15" hidden="false" customHeight="false" outlineLevel="0" collapsed="false">
      <c r="A956" s="4" t="n">
        <v>2869.6039202875</v>
      </c>
      <c r="B956" s="5" t="n">
        <v>0.731827550148047</v>
      </c>
      <c r="C956" s="4" t="n">
        <v>5894.3692338816</v>
      </c>
      <c r="D956" s="5" t="n">
        <v>0.961545732539565</v>
      </c>
      <c r="E956" s="4" t="n">
        <v>6553.08767400901</v>
      </c>
      <c r="F956" s="5" t="n">
        <v>0.952717153734793</v>
      </c>
      <c r="G956" s="4" t="n">
        <v>5016.17408601777</v>
      </c>
      <c r="H956" s="5" t="n">
        <v>0.113459392998837</v>
      </c>
      <c r="I956" s="4" t="n">
        <v>7523.27931188625</v>
      </c>
      <c r="J956" s="5" t="n">
        <v>0.340083060127637</v>
      </c>
      <c r="K956" s="4" t="n">
        <v>6074.11185010469</v>
      </c>
      <c r="L956" s="5" t="n">
        <v>0.241984636129261</v>
      </c>
      <c r="M956" s="4" t="n">
        <v>22246.5829441229</v>
      </c>
      <c r="N956" s="5" t="n">
        <v>0.873228160290937</v>
      </c>
    </row>
    <row r="957" customFormat="false" ht="15" hidden="false" customHeight="false" outlineLevel="0" collapsed="false">
      <c r="A957" s="4" t="n">
        <v>1852.78932485879</v>
      </c>
      <c r="B957" s="5" t="n">
        <v>0.54290367932458</v>
      </c>
      <c r="C957" s="4" t="n">
        <v>3096.91248880256</v>
      </c>
      <c r="D957" s="5" t="n">
        <v>0.654548886005379</v>
      </c>
      <c r="E957" s="4" t="n">
        <v>3617.57959854282</v>
      </c>
      <c r="F957" s="5" t="n">
        <v>0.66861464759282</v>
      </c>
      <c r="G957" s="4" t="n">
        <v>6849.91480148001</v>
      </c>
      <c r="H957" s="5" t="n">
        <v>0.151788392347282</v>
      </c>
      <c r="I957" s="4" t="n">
        <v>19311.7193072385</v>
      </c>
      <c r="J957" s="5" t="n">
        <v>0.689307716126264</v>
      </c>
      <c r="K957" s="4" t="n">
        <v>10517.7665393268</v>
      </c>
      <c r="L957" s="5" t="n">
        <v>0.384941064894823</v>
      </c>
      <c r="M957" s="4" t="n">
        <v>16068.3028325861</v>
      </c>
      <c r="N957" s="5" t="n">
        <v>0.717747827381675</v>
      </c>
    </row>
    <row r="958" customFormat="false" ht="15" hidden="false" customHeight="false" outlineLevel="0" collapsed="false">
      <c r="A958" s="4" t="n">
        <v>3559.08516417846</v>
      </c>
      <c r="B958" s="5" t="n">
        <v>0.834312783086491</v>
      </c>
      <c r="C958" s="4" t="n">
        <v>7462.92613634879</v>
      </c>
      <c r="D958" s="5" t="n">
        <v>1.07933471202573</v>
      </c>
      <c r="E958" s="4" t="n">
        <v>5697.72786969266</v>
      </c>
      <c r="F958" s="5" t="n">
        <v>0.883281835750731</v>
      </c>
      <c r="G958" s="4" t="n">
        <v>8363.47746367828</v>
      </c>
      <c r="H958" s="5" t="n">
        <v>0.182271056684178</v>
      </c>
      <c r="I958" s="4" t="n">
        <v>11316.727121119</v>
      </c>
      <c r="J958" s="5" t="n">
        <v>0.471164913367881</v>
      </c>
      <c r="K958" s="4" t="n">
        <v>10972.2635365472</v>
      </c>
      <c r="L958" s="5" t="n">
        <v>0.398262867162566</v>
      </c>
      <c r="M958" s="4" t="n">
        <v>20658.4421781869</v>
      </c>
      <c r="N958" s="5" t="n">
        <v>0.836977877980091</v>
      </c>
    </row>
    <row r="959" customFormat="false" ht="15" hidden="false" customHeight="false" outlineLevel="0" collapsed="false">
      <c r="A959" s="4" t="n">
        <v>8495.87266985194</v>
      </c>
      <c r="B959" s="5" t="n">
        <v>1.26158550629385</v>
      </c>
      <c r="C959" s="4" t="n">
        <v>26806.2784390354</v>
      </c>
      <c r="D959" s="5" t="n">
        <v>1.61619401852763</v>
      </c>
      <c r="E959" s="4" t="n">
        <v>24679.6079598933</v>
      </c>
      <c r="F959" s="5" t="n">
        <v>1.54812867539093</v>
      </c>
      <c r="G959" s="4" t="n">
        <v>5698.33266733362</v>
      </c>
      <c r="H959" s="5" t="n">
        <v>0.127902204347526</v>
      </c>
      <c r="I959" s="4" t="n">
        <v>0</v>
      </c>
      <c r="J959" s="5" t="n">
        <v>0.249294850490425</v>
      </c>
      <c r="K959" s="4" t="n">
        <v>6500.25576523785</v>
      </c>
      <c r="L959" s="5" t="n">
        <v>0.256781954470963</v>
      </c>
      <c r="M959" s="4" t="n">
        <v>60043.0005662772</v>
      </c>
      <c r="N959" s="5" t="n">
        <v>1.35309806445722</v>
      </c>
    </row>
    <row r="960" customFormat="false" ht="15" hidden="false" customHeight="false" outlineLevel="0" collapsed="false">
      <c r="A960" s="4" t="n">
        <v>4120.51094712126</v>
      </c>
      <c r="B960" s="5" t="n">
        <v>0.906283781495431</v>
      </c>
      <c r="C960" s="4" t="n">
        <v>7768.90142735036</v>
      </c>
      <c r="D960" s="5" t="n">
        <v>1.09926440855482</v>
      </c>
      <c r="E960" s="4" t="n">
        <v>8465.3398885538</v>
      </c>
      <c r="F960" s="5" t="n">
        <v>1.08052902869911</v>
      </c>
      <c r="G960" s="4" t="n">
        <v>4466.34923941036</v>
      </c>
      <c r="H960" s="5" t="n">
        <v>0.101655172185005</v>
      </c>
      <c r="I960" s="4" t="n">
        <v>27078.7511022692</v>
      </c>
      <c r="J960" s="5" t="n">
        <v>0.848873683539635</v>
      </c>
      <c r="K960" s="4" t="n">
        <v>5219.71327161113</v>
      </c>
      <c r="L960" s="5" t="n">
        <v>0.211546847403595</v>
      </c>
      <c r="M960" s="4" t="n">
        <v>41344.7558045768</v>
      </c>
      <c r="N960" s="5" t="n">
        <v>1.18042407516283</v>
      </c>
    </row>
    <row r="961" customFormat="false" ht="15" hidden="false" customHeight="false" outlineLevel="0" collapsed="false">
      <c r="A961" s="4" t="n">
        <v>7707.66147418634</v>
      </c>
      <c r="B961" s="5" t="n">
        <v>1.21568563485958</v>
      </c>
      <c r="C961" s="4" t="n">
        <v>22729.6815099278</v>
      </c>
      <c r="D961" s="5" t="n">
        <v>1.56241862789302</v>
      </c>
      <c r="E961" s="4" t="n">
        <v>25920.7038145338</v>
      </c>
      <c r="F961" s="5" t="n">
        <v>1.56505934489233</v>
      </c>
      <c r="G961" s="4" t="n">
        <v>8556.68966560724</v>
      </c>
      <c r="H961" s="5" t="n">
        <v>0.186090069300418</v>
      </c>
      <c r="I961" s="4" t="n">
        <v>7460.62258539946</v>
      </c>
      <c r="J961" s="5" t="n">
        <v>0.337729001105065</v>
      </c>
      <c r="K961" s="4" t="n">
        <v>5617.22731690114</v>
      </c>
      <c r="L961" s="5" t="n">
        <v>0.225838274519939</v>
      </c>
      <c r="M961" s="4" t="n">
        <v>59788.1523983629</v>
      </c>
      <c r="N961" s="5" t="n">
        <v>1.35123509491662</v>
      </c>
    </row>
    <row r="962" customFormat="false" ht="15" hidden="false" customHeight="false" outlineLevel="0" collapsed="false">
      <c r="A962" s="4" t="n">
        <v>4559.93085545092</v>
      </c>
      <c r="B962" s="5" t="n">
        <v>0.956700200278837</v>
      </c>
      <c r="C962" s="4" t="n">
        <v>9682.46326768539</v>
      </c>
      <c r="D962" s="5" t="n">
        <v>1.20666608985001</v>
      </c>
      <c r="E962" s="4" t="n">
        <v>8650.11072151056</v>
      </c>
      <c r="F962" s="5" t="n">
        <v>1.09124526170722</v>
      </c>
      <c r="G962" s="4" t="n">
        <v>9362.81291770967</v>
      </c>
      <c r="H962" s="5" t="n">
        <v>0.201852175916536</v>
      </c>
      <c r="I962" s="4" t="n">
        <v>0</v>
      </c>
      <c r="J962" s="5" t="n">
        <v>0.213827027883666</v>
      </c>
      <c r="K962" s="4" t="n">
        <v>6240.79699224189</v>
      </c>
      <c r="L962" s="5" t="n">
        <v>0.247802385220871</v>
      </c>
      <c r="M962" s="4" t="n">
        <v>29866.8728941854</v>
      </c>
      <c r="N962" s="5" t="n">
        <v>1.01982057601692</v>
      </c>
    </row>
    <row r="963" customFormat="false" ht="15" hidden="false" customHeight="false" outlineLevel="0" collapsed="false">
      <c r="A963" s="4" t="n">
        <v>16723.7117279561</v>
      </c>
      <c r="B963" s="5" t="n">
        <v>1.54161144194006</v>
      </c>
      <c r="C963" s="4" t="n">
        <v>40419.3406009808</v>
      </c>
      <c r="D963" s="5" t="n">
        <v>1.72786989907844</v>
      </c>
      <c r="E963" s="4" t="n">
        <v>49193.9654998944</v>
      </c>
      <c r="F963" s="5" t="n">
        <v>1.74454401463548</v>
      </c>
      <c r="G963" s="4" t="n">
        <v>10055.7584326351</v>
      </c>
      <c r="H963" s="5" t="n">
        <v>0.215184001776864</v>
      </c>
      <c r="I963" s="4" t="n">
        <v>0</v>
      </c>
      <c r="J963" s="5" t="n">
        <v>0.175887443303207</v>
      </c>
      <c r="K963" s="4" t="n">
        <v>19828.282218737</v>
      </c>
      <c r="L963" s="5" t="n">
        <v>0.620054011879647</v>
      </c>
      <c r="M963" s="4" t="n">
        <v>79223.0207873042</v>
      </c>
      <c r="N963" s="5" t="n">
        <v>1.46805880985843</v>
      </c>
    </row>
    <row r="964" customFormat="false" ht="15" hidden="false" customHeight="false" outlineLevel="0" collapsed="false">
      <c r="A964" s="4" t="n">
        <v>1115.70205537305</v>
      </c>
      <c r="B964" s="5" t="n">
        <v>0.366501293428382</v>
      </c>
      <c r="C964" s="4" t="n">
        <v>1650.89967665369</v>
      </c>
      <c r="D964" s="5" t="n">
        <v>0.411863828270811</v>
      </c>
      <c r="E964" s="4" t="n">
        <v>1676.90067104146</v>
      </c>
      <c r="F964" s="5" t="n">
        <v>0.377661581536987</v>
      </c>
      <c r="G964" s="4" t="n">
        <v>4543.55667946624</v>
      </c>
      <c r="H964" s="5" t="n">
        <v>0.103321650417546</v>
      </c>
      <c r="I964" s="4" t="n">
        <v>0</v>
      </c>
      <c r="J964" s="5" t="n">
        <v>0.271893817107121</v>
      </c>
      <c r="K964" s="4" t="n">
        <v>2280.27292594405</v>
      </c>
      <c r="L964" s="5" t="n">
        <v>0.0982693705256634</v>
      </c>
      <c r="M964" s="4" t="n">
        <v>6032.05131305891</v>
      </c>
      <c r="N964" s="5" t="n">
        <v>0.34728857186023</v>
      </c>
    </row>
    <row r="965" customFormat="false" ht="15" hidden="false" customHeight="false" outlineLevel="0" collapsed="false">
      <c r="A965" s="4" t="n">
        <v>8734.47840511773</v>
      </c>
      <c r="B965" s="5" t="n">
        <v>1.22662485659239</v>
      </c>
      <c r="C965" s="4" t="n">
        <v>15914.1266406283</v>
      </c>
      <c r="D965" s="5" t="n">
        <v>1.47969446005357</v>
      </c>
      <c r="E965" s="4" t="n">
        <v>13374.3774370694</v>
      </c>
      <c r="F965" s="5" t="n">
        <v>1.27383234059299</v>
      </c>
      <c r="G965" s="4" t="n">
        <v>23323.7011150052</v>
      </c>
      <c r="H965" s="5" t="n">
        <v>0.883678621835727</v>
      </c>
      <c r="I965" s="4" t="n">
        <v>7425.30242853235</v>
      </c>
      <c r="J965" s="5" t="n">
        <v>0.489572045800772</v>
      </c>
      <c r="K965" s="4" t="n">
        <v>25279.8008228654</v>
      </c>
      <c r="L965" s="5" t="n">
        <v>1.12669899749005</v>
      </c>
      <c r="M965" s="4" t="n">
        <v>121441.945036513</v>
      </c>
      <c r="N965" s="5" t="n">
        <v>1.56649124109038</v>
      </c>
    </row>
    <row r="966" customFormat="false" ht="15" hidden="false" customHeight="false" outlineLevel="0" collapsed="false">
      <c r="A966" s="4" t="n">
        <v>15971.4246234852</v>
      </c>
      <c r="B966" s="5" t="n">
        <v>1.48720603373111</v>
      </c>
      <c r="C966" s="4" t="n">
        <v>89245.0322684617</v>
      </c>
      <c r="D966" s="5" t="n">
        <v>1.88199417742492</v>
      </c>
      <c r="E966" s="4" t="n">
        <v>33880.9837080565</v>
      </c>
      <c r="F966" s="5" t="n">
        <v>1.63261185222585</v>
      </c>
      <c r="G966" s="6" t="n">
        <v>99999</v>
      </c>
      <c r="H966" s="5" t="n">
        <v>2.32453613374458</v>
      </c>
      <c r="I966" s="4" t="n">
        <v>0</v>
      </c>
      <c r="J966" s="5" t="n">
        <v>0.263172104164468</v>
      </c>
      <c r="K966" s="4" t="n">
        <v>69683.0695055183</v>
      </c>
      <c r="L966" s="5" t="n">
        <v>1.56104669765019</v>
      </c>
      <c r="M966" s="4" t="n">
        <v>544347.957741067</v>
      </c>
      <c r="N966" s="5" t="n">
        <v>1.88370150188039</v>
      </c>
    </row>
    <row r="967" customFormat="false" ht="15" hidden="false" customHeight="false" outlineLevel="0" collapsed="false">
      <c r="A967" s="4" t="n">
        <v>4050.54210945144</v>
      </c>
      <c r="B967" s="5" t="n">
        <v>0.847611278295207</v>
      </c>
      <c r="C967" s="4" t="n">
        <v>6645.66816626751</v>
      </c>
      <c r="D967" s="5" t="n">
        <v>1.08575522400938</v>
      </c>
      <c r="E967" s="4" t="n">
        <v>6279.16808521755</v>
      </c>
      <c r="F967" s="5" t="n">
        <v>0.903254075975376</v>
      </c>
      <c r="G967" s="4" t="n">
        <v>29406.2456341467</v>
      </c>
      <c r="H967" s="5" t="n">
        <v>0.999018200990993</v>
      </c>
      <c r="I967" s="4" t="n">
        <v>0</v>
      </c>
      <c r="J967" s="5" t="n">
        <v>0.263544166517199</v>
      </c>
      <c r="K967" s="4" t="n">
        <v>20572.7182976143</v>
      </c>
      <c r="L967" s="5" t="n">
        <v>1.02435881109981</v>
      </c>
      <c r="M967" s="4" t="n">
        <v>40782.0317170752</v>
      </c>
      <c r="N967" s="5" t="n">
        <v>1.09644269602434</v>
      </c>
    </row>
    <row r="968" customFormat="false" ht="15" hidden="false" customHeight="false" outlineLevel="0" collapsed="false">
      <c r="A968" s="4" t="n">
        <v>8938.28655755585</v>
      </c>
      <c r="B968" s="5" t="n">
        <v>1.23753638198309</v>
      </c>
      <c r="C968" s="4" t="n">
        <v>12871.9588449851</v>
      </c>
      <c r="D968" s="5" t="n">
        <v>1.39398568459378</v>
      </c>
      <c r="E968" s="4" t="n">
        <v>16923.8388933178</v>
      </c>
      <c r="F968" s="5" t="n">
        <v>1.37883041761332</v>
      </c>
      <c r="G968" s="4" t="n">
        <v>19307.8709693755</v>
      </c>
      <c r="H968" s="5" t="n">
        <v>0.7917618495243</v>
      </c>
      <c r="I968" s="4" t="n">
        <v>4122.65134904624</v>
      </c>
      <c r="J968" s="5" t="n">
        <v>0.305029118846612</v>
      </c>
      <c r="K968" s="4" t="n">
        <v>26236.7872268598</v>
      </c>
      <c r="L968" s="5" t="n">
        <v>1.14493415797413</v>
      </c>
      <c r="M968" s="4" t="n">
        <v>174341.06485859</v>
      </c>
      <c r="N968" s="5" t="n">
        <v>1.67676952652344</v>
      </c>
    </row>
    <row r="969" customFormat="false" ht="15" hidden="false" customHeight="false" outlineLevel="0" collapsed="false">
      <c r="A969" s="4" t="n">
        <v>2789.97965801966</v>
      </c>
      <c r="B969" s="5" t="n">
        <v>0.672528628875423</v>
      </c>
      <c r="C969" s="4" t="n">
        <v>4073.25301631157</v>
      </c>
      <c r="D969" s="5" t="n">
        <v>0.842526121557913</v>
      </c>
      <c r="E969" s="4" t="n">
        <v>4617.2841241218</v>
      </c>
      <c r="F969" s="5" t="n">
        <v>0.754362472942944</v>
      </c>
      <c r="G969" s="4" t="n">
        <v>17066.4473330858</v>
      </c>
      <c r="H969" s="5" t="n">
        <v>0.733559723427489</v>
      </c>
      <c r="I969" s="4" t="n">
        <v>4547.54608071374</v>
      </c>
      <c r="J969" s="5" t="n">
        <v>0.331259514714088</v>
      </c>
      <c r="K969" s="4" t="n">
        <v>11756.096587098</v>
      </c>
      <c r="L969" s="5" t="n">
        <v>0.74998078410759</v>
      </c>
      <c r="M969" s="4" t="n">
        <v>29193.3997461385</v>
      </c>
      <c r="N969" s="5" t="n">
        <v>0.929710022268667</v>
      </c>
    </row>
    <row r="970" customFormat="false" ht="15" hidden="false" customHeight="false" outlineLevel="0" collapsed="false">
      <c r="A970" s="4" t="n">
        <v>3508.71875412856</v>
      </c>
      <c r="B970" s="5" t="n">
        <v>0.778355477870192</v>
      </c>
      <c r="C970" s="4" t="n">
        <v>6387.31437974326</v>
      </c>
      <c r="D970" s="5" t="n">
        <v>1.06604442035066</v>
      </c>
      <c r="E970" s="4" t="n">
        <v>6086.33785379593</v>
      </c>
      <c r="F970" s="5" t="n">
        <v>0.887829100743009</v>
      </c>
      <c r="G970" s="4" t="n">
        <v>18601.9591145582</v>
      </c>
      <c r="H970" s="5" t="n">
        <v>0.774017298885029</v>
      </c>
      <c r="I970" s="4" t="n">
        <v>4430.71448761454</v>
      </c>
      <c r="J970" s="5" t="n">
        <v>0.324128319620093</v>
      </c>
      <c r="K970" s="4" t="n">
        <v>15782.3547959116</v>
      </c>
      <c r="L970" s="5" t="n">
        <v>0.892246934123321</v>
      </c>
      <c r="M970" s="4" t="n">
        <v>39537.1303258903</v>
      </c>
      <c r="N970" s="5" t="n">
        <v>1.08106443970707</v>
      </c>
    </row>
    <row r="971" customFormat="false" ht="15" hidden="false" customHeight="false" outlineLevel="0" collapsed="false">
      <c r="A971" s="4" t="n">
        <v>3137.13323153291</v>
      </c>
      <c r="B971" s="5" t="n">
        <v>0.725840647907628</v>
      </c>
      <c r="C971" s="4" t="n">
        <v>5085.4199644226</v>
      </c>
      <c r="D971" s="5" t="n">
        <v>0.952208992479003</v>
      </c>
      <c r="E971" s="4" t="n">
        <v>4585.98266686568</v>
      </c>
      <c r="F971" s="5" t="n">
        <v>0.751169232456244</v>
      </c>
      <c r="G971" s="4" t="n">
        <v>39476.5082799255</v>
      </c>
      <c r="H971" s="5" t="n">
        <v>1.14523329825859</v>
      </c>
      <c r="I971" s="4" t="n">
        <v>31561.0549121196</v>
      </c>
      <c r="J971" s="5" t="n">
        <v>1.15885020797021</v>
      </c>
      <c r="K971" s="4" t="n">
        <v>23398.0107844198</v>
      </c>
      <c r="L971" s="5" t="n">
        <v>1.08847427332663</v>
      </c>
      <c r="M971" s="4" t="n">
        <v>73671.4858302496</v>
      </c>
      <c r="N971" s="5" t="n">
        <v>1.37345365521306</v>
      </c>
    </row>
    <row r="972" customFormat="false" ht="15" hidden="false" customHeight="false" outlineLevel="0" collapsed="false">
      <c r="A972" s="4" t="n">
        <v>3166.64114695174</v>
      </c>
      <c r="B972" s="5" t="n">
        <v>0.730175363473798</v>
      </c>
      <c r="C972" s="4" t="n">
        <v>5600.12996377054</v>
      </c>
      <c r="D972" s="5" t="n">
        <v>1.00037865310563</v>
      </c>
      <c r="E972" s="4" t="n">
        <v>5121.80935623393</v>
      </c>
      <c r="F972" s="5" t="n">
        <v>0.803668270966407</v>
      </c>
      <c r="G972" s="4" t="n">
        <v>42587.6885510787</v>
      </c>
      <c r="H972" s="5" t="n">
        <v>1.18214196358828</v>
      </c>
      <c r="I972" s="4" t="n">
        <v>5630.32093953505</v>
      </c>
      <c r="J972" s="5" t="n">
        <v>0.394572125070337</v>
      </c>
      <c r="K972" s="4" t="n">
        <v>14168.4793771788</v>
      </c>
      <c r="L972" s="5" t="n">
        <v>0.839295855866345</v>
      </c>
      <c r="M972" s="4" t="n">
        <v>39200.4577800065</v>
      </c>
      <c r="N972" s="5" t="n">
        <v>1.07681518467203</v>
      </c>
    </row>
    <row r="973" customFormat="false" ht="15" hidden="false" customHeight="false" outlineLevel="0" collapsed="false">
      <c r="A973" s="4" t="n">
        <v>5273.08151495011</v>
      </c>
      <c r="B973" s="5" t="n">
        <v>0.978300461399388</v>
      </c>
      <c r="C973" s="4" t="n">
        <v>8359.65110562308</v>
      </c>
      <c r="D973" s="5" t="n">
        <v>1.19804036395282</v>
      </c>
      <c r="E973" s="4" t="n">
        <v>7810.11034883597</v>
      </c>
      <c r="F973" s="5" t="n">
        <v>1.01204074340365</v>
      </c>
      <c r="G973" s="4" t="n">
        <v>22046.393203942</v>
      </c>
      <c r="H973" s="5" t="n">
        <v>0.855997122838463</v>
      </c>
      <c r="I973" s="4" t="n">
        <v>24087.8654908378</v>
      </c>
      <c r="J973" s="5" t="n">
        <v>1.02509379216372</v>
      </c>
      <c r="K973" s="4" t="n">
        <v>21492.9001991122</v>
      </c>
      <c r="L973" s="5" t="n">
        <v>1.04620910544079</v>
      </c>
      <c r="M973" s="4" t="n">
        <v>72078.6683855665</v>
      </c>
      <c r="N973" s="5" t="n">
        <v>1.36401086624632</v>
      </c>
    </row>
    <row r="974" customFormat="false" ht="15" hidden="false" customHeight="false" outlineLevel="0" collapsed="false">
      <c r="A974" s="4" t="n">
        <v>15062.087419424</v>
      </c>
      <c r="B974" s="5" t="n">
        <v>1.46453596956321</v>
      </c>
      <c r="C974" s="4" t="n">
        <v>26340.6353536827</v>
      </c>
      <c r="D974" s="5" t="n">
        <v>1.64956172304494</v>
      </c>
      <c r="E974" s="4" t="n">
        <v>20839.9064089158</v>
      </c>
      <c r="F974" s="5" t="n">
        <v>1.46429019267265</v>
      </c>
      <c r="G974" s="4" t="n">
        <v>19814.4744241511</v>
      </c>
      <c r="H974" s="5" t="n">
        <v>0.80418303497179</v>
      </c>
      <c r="I974" s="4" t="n">
        <v>17208.4715178329</v>
      </c>
      <c r="J974" s="5" t="n">
        <v>0.857913775003633</v>
      </c>
      <c r="K974" s="4" t="n">
        <v>65715.4760708411</v>
      </c>
      <c r="L974" s="5" t="n">
        <v>1.54063182410533</v>
      </c>
      <c r="M974" s="4" t="n">
        <v>368669.496548452</v>
      </c>
      <c r="N974" s="5" t="n">
        <v>1.83291278693783</v>
      </c>
    </row>
    <row r="975" customFormat="false" ht="15" hidden="false" customHeight="false" outlineLevel="0" collapsed="false">
      <c r="A975" s="4" t="n">
        <v>6139.18944246526</v>
      </c>
      <c r="B975" s="5" t="n">
        <v>1.05428254459949</v>
      </c>
      <c r="C975" s="4" t="n">
        <v>8351.94741728536</v>
      </c>
      <c r="D975" s="5" t="n">
        <v>1.19759742454476</v>
      </c>
      <c r="E975" s="4" t="n">
        <v>8215.34067121661</v>
      </c>
      <c r="F975" s="5" t="n">
        <v>1.03731605369669</v>
      </c>
      <c r="G975" s="4" t="n">
        <v>22335.6392945996</v>
      </c>
      <c r="H975" s="5" t="n">
        <v>0.862385161068601</v>
      </c>
      <c r="I975" s="4" t="n">
        <v>7503.96303337732</v>
      </c>
      <c r="J975" s="5" t="n">
        <v>0.493478700504439</v>
      </c>
      <c r="K975" s="4" t="n">
        <v>39396.741966151</v>
      </c>
      <c r="L975" s="5" t="n">
        <v>1.3356856326589</v>
      </c>
      <c r="M975" s="4" t="n">
        <v>96570.022174963</v>
      </c>
      <c r="N975" s="5" t="n">
        <v>1.4836644921535</v>
      </c>
    </row>
    <row r="976" customFormat="false" ht="15" hidden="false" customHeight="false" outlineLevel="0" collapsed="false">
      <c r="A976" s="4" t="n">
        <v>3035.583068563</v>
      </c>
      <c r="B976" s="5" t="n">
        <v>0.71069405558446</v>
      </c>
      <c r="C976" s="4" t="n">
        <v>5845.37708720351</v>
      </c>
      <c r="D976" s="5" t="n">
        <v>1.02180584697058</v>
      </c>
      <c r="E976" s="4" t="n">
        <v>5542.9643337826</v>
      </c>
      <c r="F976" s="5" t="n">
        <v>0.841933034086701</v>
      </c>
      <c r="G976" s="4" t="n">
        <v>25930.0398751281</v>
      </c>
      <c r="H976" s="5" t="n">
        <v>0.936202491727971</v>
      </c>
      <c r="I976" s="4" t="n">
        <v>12388.5246243005</v>
      </c>
      <c r="J976" s="5" t="n">
        <v>0.701957638817574</v>
      </c>
      <c r="K976" s="4" t="n">
        <v>17017.5908634436</v>
      </c>
      <c r="L976" s="5" t="n">
        <v>0.929621038555705</v>
      </c>
      <c r="M976" s="4" t="n">
        <v>34526.2030972125</v>
      </c>
      <c r="N976" s="5" t="n">
        <v>1.01348105010222</v>
      </c>
    </row>
    <row r="977" customFormat="false" ht="15" hidden="false" customHeight="false" outlineLevel="0" collapsed="false">
      <c r="A977" s="4" t="n">
        <v>6469.17890462003</v>
      </c>
      <c r="B977" s="5" t="n">
        <v>1.08034066231337</v>
      </c>
      <c r="C977" s="4" t="n">
        <v>19315.1934806034</v>
      </c>
      <c r="D977" s="5" t="n">
        <v>1.55073086762135</v>
      </c>
      <c r="E977" s="4" t="n">
        <v>7663.54743613186</v>
      </c>
      <c r="F977" s="5" t="n">
        <v>1.00256926738378</v>
      </c>
      <c r="G977" s="4" t="n">
        <v>15773.4170809851</v>
      </c>
      <c r="H977" s="5" t="n">
        <v>0.697360840123375</v>
      </c>
      <c r="I977" s="4" t="n">
        <v>8953.13590089599</v>
      </c>
      <c r="J977" s="5" t="n">
        <v>0.562000183798911</v>
      </c>
      <c r="K977" s="4" t="n">
        <v>23403.0263274536</v>
      </c>
      <c r="L977" s="5" t="n">
        <v>1.08858060079301</v>
      </c>
      <c r="M977" s="4" t="n">
        <v>79184.030331649</v>
      </c>
      <c r="N977" s="5" t="n">
        <v>1.40407527086236</v>
      </c>
    </row>
    <row r="978" customFormat="false" ht="15" hidden="false" customHeight="false" outlineLevel="0" collapsed="false">
      <c r="A978" s="4" t="n">
        <v>2937.35880791656</v>
      </c>
      <c r="B978" s="5" t="n">
        <v>0.695696936211849</v>
      </c>
      <c r="C978" s="4" t="n">
        <v>4867.57307752265</v>
      </c>
      <c r="D978" s="5" t="n">
        <v>0.930394226632002</v>
      </c>
      <c r="E978" s="4" t="n">
        <v>5281.79177593873</v>
      </c>
      <c r="F978" s="5" t="n">
        <v>0.818497896277525</v>
      </c>
      <c r="G978" s="4" t="n">
        <v>25290.7086705868</v>
      </c>
      <c r="H978" s="5" t="n">
        <v>0.923781306280481</v>
      </c>
      <c r="I978" s="4" t="n">
        <v>13682.0557964365</v>
      </c>
      <c r="J978" s="5" t="n">
        <v>0.747845328987627</v>
      </c>
      <c r="K978" s="4" t="n">
        <v>23022.686899919</v>
      </c>
      <c r="L978" s="5" t="n">
        <v>1.08044654961498</v>
      </c>
      <c r="M978" s="4" t="n">
        <v>89100.3882886401</v>
      </c>
      <c r="N978" s="5" t="n">
        <v>1.45223349459276</v>
      </c>
    </row>
    <row r="979" customFormat="false" ht="15" hidden="false" customHeight="false" outlineLevel="0" collapsed="false">
      <c r="A979" s="4" t="n">
        <v>4148.64725933948</v>
      </c>
      <c r="B979" s="5" t="n">
        <v>0.859319992755551</v>
      </c>
      <c r="C979" s="4" t="n">
        <v>11814.1828701963</v>
      </c>
      <c r="D979" s="5" t="n">
        <v>1.35716634629872</v>
      </c>
      <c r="E979" s="4" t="n">
        <v>7132.65535448441</v>
      </c>
      <c r="F979" s="5" t="n">
        <v>0.966685903948481</v>
      </c>
      <c r="G979" s="4" t="n">
        <v>101534.989659518</v>
      </c>
      <c r="H979" s="5" t="n">
        <v>1.55016394384677</v>
      </c>
      <c r="I979" s="4" t="n">
        <v>6698.42751437088</v>
      </c>
      <c r="J979" s="5" t="n">
        <v>0.452489831311999</v>
      </c>
      <c r="K979" s="4" t="n">
        <v>36565.3080919341</v>
      </c>
      <c r="L979" s="5" t="n">
        <v>1.30219248074937</v>
      </c>
      <c r="M979" s="4" t="n">
        <v>73211.517029198</v>
      </c>
      <c r="N979" s="5" t="n">
        <v>1.37075571550828</v>
      </c>
    </row>
    <row r="980" customFormat="false" ht="15" hidden="false" customHeight="false" outlineLevel="0" collapsed="false">
      <c r="A980" s="4" t="n">
        <v>1692.36353475739</v>
      </c>
      <c r="B980" s="5" t="n">
        <v>0.470142253820454</v>
      </c>
      <c r="C980" s="4" t="n">
        <v>2773.69517788097</v>
      </c>
      <c r="D980" s="5" t="n">
        <v>0.662803456737187</v>
      </c>
      <c r="E980" s="4" t="n">
        <v>2225.72867394905</v>
      </c>
      <c r="F980" s="5" t="n">
        <v>0.451924712948313</v>
      </c>
      <c r="G980" s="4" t="n">
        <v>15129.5163863432</v>
      </c>
      <c r="H980" s="5" t="n">
        <v>0.678551616445747</v>
      </c>
      <c r="I980" s="4" t="n">
        <v>8713.14025765985</v>
      </c>
      <c r="J980" s="5" t="n">
        <v>0.551086354785493</v>
      </c>
      <c r="K980" s="4" t="n">
        <v>7577.37385076411</v>
      </c>
      <c r="L980" s="5" t="n">
        <v>0.557740724893509</v>
      </c>
      <c r="M980" s="4" t="n">
        <v>18736.5890263839</v>
      </c>
      <c r="N980" s="5" t="n">
        <v>0.715898300664512</v>
      </c>
    </row>
    <row r="981" customFormat="false" ht="15" hidden="false" customHeight="false" outlineLevel="0" collapsed="false">
      <c r="A981" s="4" t="n">
        <v>12129.5165200837</v>
      </c>
      <c r="B981" s="5" t="n">
        <v>1.37549991534774</v>
      </c>
      <c r="C981" s="4" t="n">
        <v>18164.4135018887</v>
      </c>
      <c r="D981" s="5" t="n">
        <v>1.52897146920035</v>
      </c>
      <c r="E981" s="4" t="n">
        <v>17847.0790685351</v>
      </c>
      <c r="F981" s="5" t="n">
        <v>1.40134546918056</v>
      </c>
      <c r="G981" s="4" t="n">
        <v>13613.9614472386</v>
      </c>
      <c r="H981" s="5" t="n">
        <v>0.632060893770856</v>
      </c>
      <c r="I981" s="4" t="n">
        <v>4102.88711996934</v>
      </c>
      <c r="J981" s="5" t="n">
        <v>0.303788911004178</v>
      </c>
      <c r="K981" s="4" t="n">
        <v>40996.9091746569</v>
      </c>
      <c r="L981" s="5" t="n">
        <v>1.35322966461151</v>
      </c>
      <c r="M981" s="4" t="n">
        <v>1752.08411489767</v>
      </c>
      <c r="N981" s="5" t="n">
        <v>0.105142815791403</v>
      </c>
    </row>
    <row r="982" customFormat="false" ht="15" hidden="false" customHeight="false" outlineLevel="0" collapsed="false">
      <c r="A982" s="4" t="n">
        <v>4481.08863722523</v>
      </c>
      <c r="B982" s="5" t="n">
        <v>0.897286122197177</v>
      </c>
      <c r="C982" s="4" t="n">
        <v>6358.96572441313</v>
      </c>
      <c r="D982" s="5" t="n">
        <v>1.06382972331036</v>
      </c>
      <c r="E982" s="4" t="n">
        <v>6725.28907857306</v>
      </c>
      <c r="F982" s="5" t="n">
        <v>0.937351389646926</v>
      </c>
      <c r="G982" s="4" t="n">
        <v>11489.0308428197</v>
      </c>
      <c r="H982" s="5" t="n">
        <v>0.561082691213769</v>
      </c>
      <c r="I982" s="4" t="n">
        <v>8768.72474518372</v>
      </c>
      <c r="J982" s="5" t="n">
        <v>0.553628780862482</v>
      </c>
      <c r="K982" s="4" t="n">
        <v>18132.5141214663</v>
      </c>
      <c r="L982" s="5" t="n">
        <v>0.961253459803597</v>
      </c>
      <c r="M982" s="4" t="n">
        <v>1359.77626938348</v>
      </c>
      <c r="N982" s="5" t="n">
        <v>0.0825723440538327</v>
      </c>
    </row>
    <row r="983" customFormat="false" ht="15" hidden="false" customHeight="false" outlineLevel="0" collapsed="false">
      <c r="A983" s="4" t="n">
        <v>4389.86517998553</v>
      </c>
      <c r="B983" s="5" t="n">
        <v>0.887121961559261</v>
      </c>
      <c r="C983" s="4" t="n">
        <v>6555.88571833933</v>
      </c>
      <c r="D983" s="5" t="n">
        <v>1.07900039803645</v>
      </c>
      <c r="E983" s="4" t="n">
        <v>6182.4179884376</v>
      </c>
      <c r="F983" s="5" t="n">
        <v>0.895568649719249</v>
      </c>
      <c r="G983" s="4" t="n">
        <v>16781.3445837379</v>
      </c>
      <c r="H983" s="5" t="n">
        <v>0.72575212114621</v>
      </c>
      <c r="I983" s="4" t="n">
        <v>3577.11773859637</v>
      </c>
      <c r="J983" s="5" t="n">
        <v>0.270117268082098</v>
      </c>
      <c r="K983" s="4" t="n">
        <v>15826.5530223772</v>
      </c>
      <c r="L983" s="5" t="n">
        <v>0.893629191186254</v>
      </c>
      <c r="M983" s="4" t="n">
        <v>899.51363493153</v>
      </c>
      <c r="N983" s="5" t="n">
        <v>0.0553970774640838</v>
      </c>
    </row>
    <row r="984" customFormat="false" ht="15" hidden="false" customHeight="false" outlineLevel="0" collapsed="false">
      <c r="A984" s="4" t="n">
        <v>2998.76871450966</v>
      </c>
      <c r="B984" s="5" t="n">
        <v>0.705113732096976</v>
      </c>
      <c r="C984" s="4" t="n">
        <v>5451.43973681235</v>
      </c>
      <c r="D984" s="5" t="n">
        <v>0.986924368585779</v>
      </c>
      <c r="E984" s="4" t="n">
        <v>4805.77310072755</v>
      </c>
      <c r="F984" s="5" t="n">
        <v>0.77325130226258</v>
      </c>
      <c r="G984" s="4" t="n">
        <v>14714.2547284617</v>
      </c>
      <c r="H984" s="5" t="n">
        <v>0.666130430998257</v>
      </c>
      <c r="I984" s="4" t="n">
        <v>7628.40017245239</v>
      </c>
      <c r="J984" s="5" t="n">
        <v>0.499617729324487</v>
      </c>
      <c r="K984" s="4" t="n">
        <v>12366.4223096582</v>
      </c>
      <c r="L984" s="5" t="n">
        <v>0.773851300309781</v>
      </c>
      <c r="M984" s="4" t="n">
        <v>949.108644125332</v>
      </c>
      <c r="N984" s="5" t="n">
        <v>0.0583622862704107</v>
      </c>
    </row>
    <row r="985" customFormat="false" ht="15" hidden="false" customHeight="false" outlineLevel="0" collapsed="false">
      <c r="A985" s="4" t="n">
        <v>19381.0667548758</v>
      </c>
      <c r="B985" s="5" t="n">
        <v>1.55745832049317</v>
      </c>
      <c r="C985" s="4" t="n">
        <v>76064.8176523566</v>
      </c>
      <c r="D985" s="5" t="n">
        <v>1.8629477828783</v>
      </c>
      <c r="E985" s="4" t="n">
        <v>31917.8739752772</v>
      </c>
      <c r="F985" s="5" t="n">
        <v>1.61437249554758</v>
      </c>
      <c r="G985" s="4" t="n">
        <v>34117.6127920433</v>
      </c>
      <c r="H985" s="5" t="n">
        <v>1.07319042266315</v>
      </c>
      <c r="I985" s="4" t="n">
        <v>5938.96779470498</v>
      </c>
      <c r="J985" s="5" t="n">
        <v>0.411749003688047</v>
      </c>
      <c r="K985" s="4" t="n">
        <v>68519.8298694892</v>
      </c>
      <c r="L985" s="5" t="n">
        <v>1.5552518507325</v>
      </c>
      <c r="M985" s="4" t="n">
        <v>3042.01896006273</v>
      </c>
      <c r="N985" s="5" t="n">
        <v>0.17574967019147</v>
      </c>
    </row>
    <row r="986" customFormat="false" ht="15" hidden="false" customHeight="false" outlineLevel="0" collapsed="false">
      <c r="A986" s="4" t="n">
        <v>33308.6693084435</v>
      </c>
      <c r="B986" s="5" t="n">
        <v>1.71624841830218</v>
      </c>
      <c r="C986" s="4" t="n">
        <v>52400.6307408252</v>
      </c>
      <c r="D986" s="5" t="n">
        <v>1.80702668261061</v>
      </c>
      <c r="E986" s="4" t="n">
        <v>43535.5454382872</v>
      </c>
      <c r="F986" s="5" t="n">
        <v>1.70194305669133</v>
      </c>
      <c r="G986" s="4" t="n">
        <v>14561.9776848818</v>
      </c>
      <c r="H986" s="5" t="n">
        <v>0.661516847832046</v>
      </c>
      <c r="I986" s="4" t="n">
        <v>5843.54903186732</v>
      </c>
      <c r="J986" s="5" t="n">
        <v>0.406478120357703</v>
      </c>
      <c r="K986" s="4" t="n">
        <v>105499.280069899</v>
      </c>
      <c r="L986" s="5" t="n">
        <v>1.68672576291072</v>
      </c>
      <c r="M986" s="4" t="n">
        <v>1404.77854530582</v>
      </c>
      <c r="N986" s="5" t="n">
        <v>0.0851887047652976</v>
      </c>
    </row>
    <row r="987" customFormat="false" ht="15" hidden="false" customHeight="false" outlineLevel="0" collapsed="false">
      <c r="A987" s="4" t="n">
        <v>22204.632700671</v>
      </c>
      <c r="B987" s="5" t="n">
        <v>1.60254932724471</v>
      </c>
      <c r="C987" s="4" t="n">
        <v>236390.457491227</v>
      </c>
      <c r="D987" s="5" t="n">
        <v>1.95375036153079</v>
      </c>
      <c r="E987" s="4" t="n">
        <v>24849.0109391727</v>
      </c>
      <c r="F987" s="5" t="n">
        <v>1.53042815665143</v>
      </c>
      <c r="G987" s="4" t="n">
        <v>32550.3531399454</v>
      </c>
      <c r="H987" s="5" t="n">
        <v>1.04976761581931</v>
      </c>
      <c r="I987" s="4" t="n">
        <v>4340.97725939912</v>
      </c>
      <c r="J987" s="5" t="n">
        <v>0.318609394721263</v>
      </c>
      <c r="K987" s="4" t="n">
        <v>120235.349168657</v>
      </c>
      <c r="L987" s="5" t="n">
        <v>1.71974044122154</v>
      </c>
      <c r="M987" s="4" t="n">
        <v>1351.98836061921</v>
      </c>
      <c r="N987" s="5" t="n">
        <v>0.0821188415305121</v>
      </c>
    </row>
    <row r="988" customFormat="false" ht="15" hidden="false" customHeight="false" outlineLevel="0" collapsed="false">
      <c r="A988" s="4" t="n">
        <v>30193.1559530583</v>
      </c>
      <c r="B988" s="5" t="n">
        <v>1.69148573282647</v>
      </c>
      <c r="C988" s="4" t="n">
        <v>326144.149879083</v>
      </c>
      <c r="D988" s="5" t="n">
        <v>1.96626339980851</v>
      </c>
      <c r="E988" s="4" t="n">
        <v>19840.9743094731</v>
      </c>
      <c r="F988" s="5" t="n">
        <v>1.44480601343176</v>
      </c>
      <c r="G988" s="4" t="n">
        <v>15711.8784388459</v>
      </c>
      <c r="H988" s="5" t="n">
        <v>0.695586385059448</v>
      </c>
      <c r="I988" s="4" t="n">
        <v>11050.1414370653</v>
      </c>
      <c r="J988" s="5" t="n">
        <v>0.650799065317176</v>
      </c>
      <c r="K988" s="4" t="n">
        <v>79580.5815895251</v>
      </c>
      <c r="L988" s="5" t="n">
        <v>1.60485361379853</v>
      </c>
      <c r="M988" s="4" t="n">
        <v>1554.46570997535</v>
      </c>
      <c r="N988" s="5" t="n">
        <v>0.0938401375178749</v>
      </c>
    </row>
    <row r="989" customFormat="false" ht="15" hidden="false" customHeight="false" outlineLevel="0" collapsed="false">
      <c r="A989" s="4" t="n">
        <v>4530.97911650468</v>
      </c>
      <c r="B989" s="5" t="n">
        <v>0.902766797050955</v>
      </c>
      <c r="C989" s="4" t="n">
        <v>5396.17101197854</v>
      </c>
      <c r="D989" s="5" t="n">
        <v>0.981830565393078</v>
      </c>
      <c r="E989" s="4" t="n">
        <v>6648.2349395801</v>
      </c>
      <c r="F989" s="5" t="n">
        <v>0.931614381314887</v>
      </c>
      <c r="G989" s="4" t="n">
        <v>11468.8396718536</v>
      </c>
      <c r="H989" s="5" t="n">
        <v>0.560372909188198</v>
      </c>
      <c r="I989" s="4" t="n">
        <v>0</v>
      </c>
      <c r="J989" s="5" t="n">
        <v>0.233345105553934</v>
      </c>
      <c r="K989" s="4" t="n">
        <v>17769.1795145719</v>
      </c>
      <c r="L989" s="5" t="n">
        <v>0.951152350497547</v>
      </c>
      <c r="M989" s="4" t="n">
        <v>1801.85763460861</v>
      </c>
      <c r="N989" s="5" t="n">
        <v>0.107968485359785</v>
      </c>
    </row>
    <row r="990" customFormat="false" ht="15" hidden="false" customHeight="false" outlineLevel="0" collapsed="false">
      <c r="A990" s="4" t="n">
        <v>23702.2538077044</v>
      </c>
      <c r="B990" s="5" t="n">
        <v>1.62292747283739</v>
      </c>
      <c r="C990" s="4" t="n">
        <v>44984.7565650257</v>
      </c>
      <c r="D990" s="5" t="n">
        <v>1.77873392792071</v>
      </c>
      <c r="E990" s="4" t="n">
        <v>28179.2618816898</v>
      </c>
      <c r="F990" s="5" t="n">
        <v>1.57410519178308</v>
      </c>
      <c r="G990" s="4" t="n">
        <v>17144.8137520466</v>
      </c>
      <c r="H990" s="5" t="n">
        <v>0.735689069504202</v>
      </c>
      <c r="I990" s="4" t="n">
        <v>9506.67698966608</v>
      </c>
      <c r="J990" s="5" t="n">
        <v>0.586556299079101</v>
      </c>
      <c r="K990" s="4" t="n">
        <v>80414.817206739</v>
      </c>
      <c r="L990" s="5" t="n">
        <v>1.60814976525629</v>
      </c>
      <c r="M990" s="4" t="n">
        <v>2249.01481590845</v>
      </c>
      <c r="N990" s="5" t="n">
        <v>0.13298089376139</v>
      </c>
    </row>
    <row r="991" customFormat="false" ht="15" hidden="false" customHeight="false" outlineLevel="0" collapsed="false">
      <c r="A991" s="4" t="n">
        <v>2950.92869939861</v>
      </c>
      <c r="B991" s="5" t="n">
        <v>0.697789557519655</v>
      </c>
      <c r="C991" s="4" t="n">
        <v>4864.32428145901</v>
      </c>
      <c r="D991" s="5" t="n">
        <v>0.930062022075956</v>
      </c>
      <c r="E991" s="4" t="n">
        <v>4181.77233133037</v>
      </c>
      <c r="F991" s="5" t="n">
        <v>0.708412283566523</v>
      </c>
      <c r="G991" s="4" t="n">
        <v>8799.42655647206</v>
      </c>
      <c r="H991" s="5" t="n">
        <v>0.459938752569921</v>
      </c>
      <c r="I991" s="4" t="n">
        <v>3963.38787191428</v>
      </c>
      <c r="J991" s="5" t="n">
        <v>0.294983435322897</v>
      </c>
      <c r="K991" s="4" t="n">
        <v>12088.9286305777</v>
      </c>
      <c r="L991" s="5" t="n">
        <v>0.763112226205455</v>
      </c>
      <c r="M991" s="4" t="n">
        <v>2194.74956619448</v>
      </c>
      <c r="N991" s="5" t="n">
        <v>0.129980800145577</v>
      </c>
    </row>
    <row r="992" customFormat="false" ht="15" hidden="false" customHeight="false" outlineLevel="0" collapsed="false">
      <c r="A992" s="4" t="n">
        <v>3610.98403891289</v>
      </c>
      <c r="B992" s="5" t="n">
        <v>0.792057165004638</v>
      </c>
      <c r="C992" s="4" t="n">
        <v>5694.55931505835</v>
      </c>
      <c r="D992" s="5" t="n">
        <v>1.00873913443278</v>
      </c>
      <c r="E992" s="4" t="n">
        <v>5103.95855898103</v>
      </c>
      <c r="F992" s="5" t="n">
        <v>0.801990466642886</v>
      </c>
      <c r="G992" s="4" t="n">
        <v>11378.2252406218</v>
      </c>
      <c r="H992" s="5" t="n">
        <v>0.557178890073129</v>
      </c>
      <c r="I992" s="4" t="n">
        <v>5504.11394297103</v>
      </c>
      <c r="J992" s="5" t="n">
        <v>0.387440929976343</v>
      </c>
      <c r="K992" s="4" t="n">
        <v>15409.4142663685</v>
      </c>
      <c r="L992" s="5" t="n">
        <v>0.8804445853552</v>
      </c>
      <c r="M992" s="4" t="n">
        <v>1569.63056620306</v>
      </c>
      <c r="N992" s="5" t="n">
        <v>0.0947122577550298</v>
      </c>
    </row>
    <row r="993" customFormat="false" ht="15" hidden="false" customHeight="false" outlineLevel="0" collapsed="false">
      <c r="A993" s="4" t="n">
        <v>18034.6254902762</v>
      </c>
      <c r="B993" s="5" t="n">
        <v>1.53214756753209</v>
      </c>
      <c r="C993" s="4" t="n">
        <v>39865.6288159709</v>
      </c>
      <c r="D993" s="5" t="n">
        <v>1.75381858621729</v>
      </c>
      <c r="E993" s="4" t="n">
        <v>25350.7014811336</v>
      </c>
      <c r="F993" s="5" t="n">
        <v>1.53757235570642</v>
      </c>
      <c r="G993" s="4" t="n">
        <v>17700.8579832379</v>
      </c>
      <c r="H993" s="5" t="n">
        <v>0.75059449204119</v>
      </c>
      <c r="I993" s="4" t="n">
        <v>7206.46541477387</v>
      </c>
      <c r="J993" s="5" t="n">
        <v>0.478596206395233</v>
      </c>
      <c r="K993" s="4" t="n">
        <v>77032.5126742157</v>
      </c>
      <c r="L993" s="5" t="n">
        <v>1.59443352209334</v>
      </c>
      <c r="M993" s="4" t="n">
        <v>3371.4844946597</v>
      </c>
      <c r="N993" s="5" t="n">
        <v>0.192947881268166</v>
      </c>
    </row>
    <row r="994" customFormat="false" ht="15" hidden="false" customHeight="false" outlineLevel="0" collapsed="false">
      <c r="A994" s="4" t="n">
        <v>6267.59877033774</v>
      </c>
      <c r="B994" s="5" t="n">
        <v>1.06459617818797</v>
      </c>
      <c r="C994" s="4" t="n">
        <v>10030.8220087216</v>
      </c>
      <c r="D994" s="5" t="n">
        <v>1.28380450683862</v>
      </c>
      <c r="E994" s="4" t="n">
        <v>12673.9211798537</v>
      </c>
      <c r="F994" s="5" t="n">
        <v>1.24877352118041</v>
      </c>
      <c r="G994" s="4" t="n">
        <v>13171.5155230798</v>
      </c>
      <c r="H994" s="5" t="n">
        <v>0.617865253259438</v>
      </c>
      <c r="I994" s="4" t="n">
        <v>13703.8136214881</v>
      </c>
      <c r="J994" s="5" t="n">
        <v>0.748589453693087</v>
      </c>
      <c r="K994" s="4" t="n">
        <v>32834.5506180666</v>
      </c>
      <c r="L994" s="5" t="n">
        <v>1.25253755395015</v>
      </c>
      <c r="M994" s="4" t="n">
        <v>2067.97154785481</v>
      </c>
      <c r="N994" s="5" t="n">
        <v>0.122934068629365</v>
      </c>
    </row>
    <row r="995" customFormat="false" ht="15" hidden="false" customHeight="false" outlineLevel="0" collapsed="false">
      <c r="A995" s="4" t="n">
        <v>7418.00007325106</v>
      </c>
      <c r="B995" s="5" t="n">
        <v>1.14785261164854</v>
      </c>
      <c r="C995" s="4" t="n">
        <v>13192.9650189231</v>
      </c>
      <c r="D995" s="5" t="n">
        <v>1.40433939325721</v>
      </c>
      <c r="E995" s="4" t="n">
        <v>8929.14439515951</v>
      </c>
      <c r="F995" s="5" t="n">
        <v>1.0788281800238</v>
      </c>
      <c r="G995" s="4" t="n">
        <v>13018.7989295904</v>
      </c>
      <c r="H995" s="5" t="n">
        <v>0.612896779080442</v>
      </c>
      <c r="I995" s="4" t="n">
        <v>16177.0906799285</v>
      </c>
      <c r="J995" s="5" t="n">
        <v>0.82777672443249</v>
      </c>
      <c r="K995" s="4" t="n">
        <v>30940.3501080416</v>
      </c>
      <c r="L995" s="5" t="n">
        <v>1.22452026655916</v>
      </c>
      <c r="M995" s="4" t="n">
        <v>3357.99675502432</v>
      </c>
      <c r="N995" s="5" t="n">
        <v>0.192250185078442</v>
      </c>
    </row>
    <row r="996" customFormat="false" ht="15" hidden="false" customHeight="false" outlineLevel="0" collapsed="false">
      <c r="A996" s="4" t="n">
        <v>4169.35752678677</v>
      </c>
      <c r="B996" s="5" t="n">
        <v>0.861761384281324</v>
      </c>
      <c r="C996" s="4" t="n">
        <v>6553.6945406697</v>
      </c>
      <c r="D996" s="5" t="n">
        <v>1.07883429575842</v>
      </c>
      <c r="E996" s="4" t="n">
        <v>5341.1844425109</v>
      </c>
      <c r="F996" s="5" t="n">
        <v>0.823910168288882</v>
      </c>
      <c r="G996" s="4" t="n">
        <v>10027.9978701056</v>
      </c>
      <c r="H996" s="5" t="n">
        <v>0.507849039295954</v>
      </c>
      <c r="I996" s="4" t="n">
        <v>15201.3437231953</v>
      </c>
      <c r="J996" s="5" t="n">
        <v>0.79776369464559</v>
      </c>
      <c r="K996" s="4" t="n">
        <v>16299.138485866</v>
      </c>
      <c r="L996" s="5" t="n">
        <v>0.908196054080241</v>
      </c>
      <c r="M996" s="4" t="n">
        <v>1388.56356559027</v>
      </c>
      <c r="N996" s="5" t="n">
        <v>0.0842468149091702</v>
      </c>
    </row>
    <row r="997" customFormat="false" ht="15" hidden="false" customHeight="false" outlineLevel="0" collapsed="false">
      <c r="A997" s="4" t="n">
        <v>2609.03458634046</v>
      </c>
      <c r="B997" s="5" t="n">
        <v>0.642932984665022</v>
      </c>
      <c r="C997" s="4" t="n">
        <v>4573.31431767236</v>
      </c>
      <c r="D997" s="5" t="n">
        <v>0.899443835493743</v>
      </c>
      <c r="E997" s="4" t="n">
        <v>4282.05583339691</v>
      </c>
      <c r="F997" s="5" t="n">
        <v>0.719290950309351</v>
      </c>
      <c r="G997" s="4" t="n">
        <v>11641.1019201005</v>
      </c>
      <c r="H997" s="5" t="n">
        <v>0.56640605640555</v>
      </c>
      <c r="I997" s="4" t="n">
        <v>4019.21058292444</v>
      </c>
      <c r="J997" s="5" t="n">
        <v>0.298518027673834</v>
      </c>
      <c r="K997" s="4" t="n">
        <v>11207.2073199252</v>
      </c>
      <c r="L997" s="5" t="n">
        <v>0.727705179901091</v>
      </c>
      <c r="M997" s="4" t="n">
        <v>1115.32817626133</v>
      </c>
      <c r="N997" s="5" t="n">
        <v>0.0682346873550049</v>
      </c>
    </row>
    <row r="998" customFormat="false" ht="15" hidden="false" customHeight="false" outlineLevel="0" collapsed="false">
      <c r="A998" s="4" t="n">
        <v>173480.332959621</v>
      </c>
      <c r="B998" s="5" t="n">
        <v>1.93846487146445</v>
      </c>
      <c r="C998" s="6" t="n">
        <v>99999</v>
      </c>
      <c r="D998" s="5" t="n">
        <v>2.03120939051545</v>
      </c>
      <c r="E998" s="4" t="n">
        <v>98851.1298945321</v>
      </c>
      <c r="F998" s="5" t="n">
        <v>1.85678815893626</v>
      </c>
      <c r="G998" s="4" t="n">
        <v>16949.3905706631</v>
      </c>
      <c r="H998" s="5" t="n">
        <v>0.73036570431242</v>
      </c>
      <c r="I998" s="4" t="n">
        <v>3981.96970812933</v>
      </c>
      <c r="J998" s="5" t="n">
        <v>0.296161632773209</v>
      </c>
      <c r="K998" s="4" t="n">
        <v>404133.742943891</v>
      </c>
      <c r="L998" s="5" t="n">
        <v>1.90751474684769</v>
      </c>
      <c r="M998" s="4" t="n">
        <v>4221.48391954486</v>
      </c>
      <c r="N998" s="5" t="n">
        <v>0.23585619693619</v>
      </c>
    </row>
    <row r="999" customFormat="false" ht="15" hidden="false" customHeight="false" outlineLevel="0" collapsed="false">
      <c r="A999" s="4" t="n">
        <v>20668.9332898377</v>
      </c>
      <c r="B999" s="5" t="n">
        <v>1.57923154695773</v>
      </c>
      <c r="C999" s="4" t="n">
        <v>64170.7938484452</v>
      </c>
      <c r="D999" s="5" t="n">
        <v>1.83958272910309</v>
      </c>
      <c r="E999" s="4" t="n">
        <v>22982.8232851728</v>
      </c>
      <c r="F999" s="5" t="n">
        <v>1.50179723771135</v>
      </c>
      <c r="G999" s="4" t="n">
        <v>19393.9762082423</v>
      </c>
      <c r="H999" s="5" t="n">
        <v>0.793891195601013</v>
      </c>
      <c r="I999" s="4" t="n">
        <v>6146.5637897461</v>
      </c>
      <c r="J999" s="5" t="n">
        <v>0.423096905446317</v>
      </c>
      <c r="K999" s="4" t="n">
        <v>76453.3534228522</v>
      </c>
      <c r="L999" s="5" t="n">
        <v>1.59198799036661</v>
      </c>
      <c r="M999" s="4" t="n">
        <v>1792.62910276663</v>
      </c>
      <c r="N999" s="5" t="n">
        <v>0.107445213217492</v>
      </c>
    </row>
    <row r="1000" customFormat="false" ht="15" hidden="false" customHeight="false" outlineLevel="0" collapsed="false">
      <c r="A1000" s="4" t="n">
        <v>3180.27571616446</v>
      </c>
      <c r="B1000" s="5" t="n">
        <v>0.732168336147899</v>
      </c>
      <c r="C1000" s="4" t="n">
        <v>4182.23498910227</v>
      </c>
      <c r="D1000" s="5" t="n">
        <v>0.855426731817688</v>
      </c>
      <c r="E1000" s="4" t="n">
        <v>3912.49795879306</v>
      </c>
      <c r="F1000" s="5" t="n">
        <v>0.678265928463264</v>
      </c>
      <c r="G1000" s="4" t="n">
        <v>10445.6486560693</v>
      </c>
      <c r="H1000" s="5" t="n">
        <v>0.523464243858513</v>
      </c>
      <c r="I1000" s="4" t="n">
        <v>6763.82271723572</v>
      </c>
      <c r="J1000" s="5" t="n">
        <v>0.455900402878693</v>
      </c>
      <c r="K1000" s="4" t="n">
        <v>11146.8339500984</v>
      </c>
      <c r="L1000" s="5" t="n">
        <v>0.725206484441174</v>
      </c>
      <c r="M1000" s="4" t="n">
        <v>1650.54156136253</v>
      </c>
      <c r="N1000" s="5" t="n">
        <v>0.0993519374166943</v>
      </c>
    </row>
    <row r="1001" customFormat="false" ht="15" hidden="false" customHeight="false" outlineLevel="0" collapsed="false">
      <c r="A1001" s="4" t="n">
        <v>6676.43820991906</v>
      </c>
      <c r="B1001" s="5" t="n">
        <v>1.09598549780506</v>
      </c>
      <c r="C1001" s="4" t="n">
        <v>10073.2190072252</v>
      </c>
      <c r="D1001" s="5" t="n">
        <v>1.28574236674889</v>
      </c>
      <c r="E1001" s="4" t="n">
        <v>9121.99139262124</v>
      </c>
      <c r="F1001" s="5" t="n">
        <v>1.08943623316606</v>
      </c>
      <c r="G1001" s="4" t="n">
        <v>10901.6448989138</v>
      </c>
      <c r="H1001" s="5" t="n">
        <v>0.540144121459428</v>
      </c>
      <c r="I1001" s="4" t="n">
        <v>7839.35336924419</v>
      </c>
      <c r="J1001" s="5" t="n">
        <v>0.509911454416688</v>
      </c>
      <c r="K1001" s="4" t="n">
        <v>29336.8881753729</v>
      </c>
      <c r="L1001" s="5" t="n">
        <v>1.19910800209447</v>
      </c>
      <c r="M1001" s="4" t="n">
        <v>1192.25424862882</v>
      </c>
      <c r="N1001" s="5" t="n">
        <v>0.0727697125882108</v>
      </c>
    </row>
    <row r="1002" customFormat="false" ht="15" hidden="false" customHeight="false" outlineLevel="0" collapsed="false">
      <c r="A1002" s="4" t="n">
        <v>10144.1027066499</v>
      </c>
      <c r="B1002" s="5" t="n">
        <v>1.29627925155222</v>
      </c>
      <c r="C1002" s="4" t="n">
        <v>17597.3497551556</v>
      </c>
      <c r="D1002" s="5" t="n">
        <v>1.51745504459077</v>
      </c>
      <c r="E1002" s="4" t="n">
        <v>18672.0286812447</v>
      </c>
      <c r="F1002" s="5" t="n">
        <v>1.42012605305997</v>
      </c>
      <c r="G1002" s="4" t="n">
        <v>14352.8573509964</v>
      </c>
      <c r="H1002" s="5" t="n">
        <v>0.655128809601908</v>
      </c>
      <c r="I1002" s="4" t="n">
        <v>3675.27046999803</v>
      </c>
      <c r="J1002" s="5" t="n">
        <v>0.276504338470633</v>
      </c>
      <c r="K1002" s="4" t="n">
        <v>52457.0029296595</v>
      </c>
      <c r="L1002" s="5" t="n">
        <v>1.45610148833365</v>
      </c>
      <c r="M1002" s="4" t="n">
        <v>1993.7300594292</v>
      </c>
      <c r="N1002" s="5" t="n">
        <v>0.118782776300507</v>
      </c>
    </row>
    <row r="1003" customFormat="false" ht="15" hidden="false" customHeight="false" outlineLevel="0" collapsed="false">
      <c r="A1003" s="4" t="n">
        <v>5928.91976827</v>
      </c>
      <c r="B1003" s="5" t="n">
        <v>1.03689385801796</v>
      </c>
      <c r="C1003" s="4" t="n">
        <v>9043.91859703939</v>
      </c>
      <c r="D1003" s="5" t="n">
        <v>1.23552411135998</v>
      </c>
      <c r="E1003" s="4" t="n">
        <v>7374.62291838283</v>
      </c>
      <c r="F1003" s="5" t="n">
        <v>0.983355701743461</v>
      </c>
      <c r="G1003" s="4" t="n">
        <v>18065.375043589</v>
      </c>
      <c r="H1003" s="5" t="n">
        <v>0.760176549386397</v>
      </c>
      <c r="I1003" s="4" t="n">
        <v>5339.00399565812</v>
      </c>
      <c r="J1003" s="5" t="n">
        <v>0.378015350373845</v>
      </c>
      <c r="K1003" s="4" t="n">
        <v>24124.7219151261</v>
      </c>
      <c r="L1003" s="5" t="n">
        <v>1.10362593728571</v>
      </c>
      <c r="M1003" s="4" t="n">
        <v>2371.43328174319</v>
      </c>
      <c r="N1003" s="5" t="n">
        <v>0.139713661992226</v>
      </c>
    </row>
    <row r="1004" customFormat="false" ht="15" hidden="false" customHeight="false" outlineLevel="0" collapsed="false">
      <c r="A1004" s="4" t="n">
        <v>1673.18831911536</v>
      </c>
      <c r="B1004" s="5" t="n">
        <v>0.466056659838547</v>
      </c>
      <c r="C1004" s="4" t="n">
        <v>2717.92851303149</v>
      </c>
      <c r="D1004" s="5" t="n">
        <v>0.653833933723953</v>
      </c>
      <c r="E1004" s="4" t="n">
        <v>2165.49044103995</v>
      </c>
      <c r="F1004" s="5" t="n">
        <v>0.442399114208324</v>
      </c>
      <c r="G1004" s="4" t="n">
        <v>10725.7822312854</v>
      </c>
      <c r="H1004" s="5" t="n">
        <v>0.533756083229291</v>
      </c>
      <c r="I1004" s="4" t="n">
        <v>9042.69438701688</v>
      </c>
      <c r="J1004" s="5" t="n">
        <v>0.566030859286821</v>
      </c>
      <c r="K1004" s="4" t="n">
        <v>6926.30086264743</v>
      </c>
      <c r="L1004" s="5" t="n">
        <v>0.522333678589146</v>
      </c>
      <c r="M1004" s="4" t="n">
        <v>1438.46052075262</v>
      </c>
      <c r="N1004" s="5" t="n">
        <v>0.0871422540965247</v>
      </c>
    </row>
    <row r="1005" customFormat="false" ht="15" hidden="false" customHeight="false" outlineLevel="0" collapsed="false">
      <c r="A1005" s="4" t="n">
        <v>3619.97882451061</v>
      </c>
      <c r="B1005" s="5" t="n">
        <v>0.642685457846264</v>
      </c>
      <c r="C1005" s="4" t="n">
        <v>3107.20808696021</v>
      </c>
      <c r="D1005" s="5" t="n">
        <v>0.581581173359748</v>
      </c>
      <c r="E1005" s="4" t="n">
        <v>3819.58613232113</v>
      </c>
      <c r="F1005" s="5" t="n">
        <v>0.664157630661728</v>
      </c>
      <c r="G1005" s="4" t="n">
        <v>29703.5449816605</v>
      </c>
      <c r="H1005" s="5" t="n">
        <v>0.750720178155193</v>
      </c>
      <c r="I1005" s="4" t="n">
        <v>4267.78603018038</v>
      </c>
      <c r="J1005" s="5" t="n">
        <v>0.259745675407102</v>
      </c>
      <c r="K1005" s="4" t="n">
        <v>10251.5157864104</v>
      </c>
      <c r="L1005" s="5" t="n">
        <v>0.723119767714712</v>
      </c>
      <c r="M1005" s="4" t="n">
        <v>1249.8891953241</v>
      </c>
      <c r="N1005" s="5" t="n">
        <v>0.0761535391083721</v>
      </c>
    </row>
    <row r="1006" customFormat="false" ht="15" hidden="false" customHeight="false" outlineLevel="0" collapsed="false">
      <c r="A1006" s="4" t="n">
        <v>94735.1986260805</v>
      </c>
      <c r="B1006" s="5" t="n">
        <v>1.85065135123587</v>
      </c>
      <c r="C1006" s="4" t="n">
        <v>29465.5716771223</v>
      </c>
      <c r="D1006" s="5" t="n">
        <v>1.59085277902512</v>
      </c>
      <c r="E1006" s="4" t="n">
        <v>77445.2376687157</v>
      </c>
      <c r="F1006" s="5" t="n">
        <v>1.81950737599549</v>
      </c>
      <c r="G1006" s="4" t="n">
        <v>365076.691371611</v>
      </c>
      <c r="H1006" s="5" t="n">
        <v>1.76149996232955</v>
      </c>
      <c r="I1006" s="4" t="n">
        <v>4604.19887086687</v>
      </c>
      <c r="J1006" s="5" t="n">
        <v>0.277380760117768</v>
      </c>
      <c r="K1006" s="4" t="n">
        <v>195986.936627569</v>
      </c>
      <c r="L1006" s="5" t="n">
        <v>1.83089219121528</v>
      </c>
      <c r="M1006" s="4" t="n">
        <v>3184.26624687108</v>
      </c>
      <c r="N1006" s="5" t="n">
        <v>0.183215019421516</v>
      </c>
    </row>
    <row r="1007" customFormat="false" ht="15" hidden="false" customHeight="false" outlineLevel="0" collapsed="false">
      <c r="A1007" s="4" t="n">
        <v>11758.4364005539</v>
      </c>
      <c r="B1007" s="5" t="n">
        <v>1.21198363107813</v>
      </c>
      <c r="C1007" s="4" t="n">
        <v>11552.3504893351</v>
      </c>
      <c r="D1007" s="5" t="n">
        <v>1.20774016493232</v>
      </c>
      <c r="E1007" s="4" t="n">
        <v>13690.0448913893</v>
      </c>
      <c r="F1007" s="5" t="n">
        <v>1.28108936440976</v>
      </c>
      <c r="G1007" s="4" t="n">
        <v>442110.745172159</v>
      </c>
      <c r="H1007" s="5" t="n">
        <v>1.79887759145289</v>
      </c>
      <c r="I1007" s="4" t="n">
        <v>41201.8445055155</v>
      </c>
      <c r="J1007" s="5" t="n">
        <v>1.18064767428909</v>
      </c>
      <c r="K1007" s="4" t="n">
        <v>24072.2960642894</v>
      </c>
      <c r="L1007" s="5" t="n">
        <v>1.14156079505911</v>
      </c>
      <c r="M1007" s="4" t="n">
        <v>2207.98430926267</v>
      </c>
      <c r="N1007" s="5" t="n">
        <v>0.130713381144787</v>
      </c>
    </row>
    <row r="1008" customFormat="false" ht="15" hidden="false" customHeight="false" outlineLevel="0" collapsed="false">
      <c r="A1008" s="4" t="n">
        <v>4101.03098419616</v>
      </c>
      <c r="B1008" s="5" t="n">
        <v>0.698272638777336</v>
      </c>
      <c r="C1008" s="4" t="n">
        <v>3368.83223422383</v>
      </c>
      <c r="D1008" s="5" t="n">
        <v>0.61548018275279</v>
      </c>
      <c r="E1008" s="4" t="n">
        <v>5585.92506312369</v>
      </c>
      <c r="F1008" s="5" t="n">
        <v>0.841990141690094</v>
      </c>
      <c r="G1008" s="4" t="n">
        <v>15849.6268746709</v>
      </c>
      <c r="H1008" s="5" t="n">
        <v>0.485592419034561</v>
      </c>
      <c r="I1008" s="4" t="n">
        <v>7026.04714486119</v>
      </c>
      <c r="J1008" s="5" t="n">
        <v>0.394505343813609</v>
      </c>
      <c r="K1008" s="4" t="n">
        <v>8261.99635791004</v>
      </c>
      <c r="L1008" s="5" t="n">
        <v>0.62676213832043</v>
      </c>
      <c r="M1008" s="4" t="n">
        <v>0</v>
      </c>
      <c r="N1008" s="5" t="n">
        <v>0.0498503927557781</v>
      </c>
    </row>
    <row r="1009" customFormat="false" ht="15" hidden="false" customHeight="false" outlineLevel="0" collapsed="false">
      <c r="A1009" s="4" t="n">
        <v>8159.77317984268</v>
      </c>
      <c r="B1009" s="5" t="n">
        <v>1.0325585859502</v>
      </c>
      <c r="C1009" s="4" t="n">
        <v>7443.87067216442</v>
      </c>
      <c r="D1009" s="5" t="n">
        <v>0.991059683647129</v>
      </c>
      <c r="E1009" s="4" t="n">
        <v>13370.5318351791</v>
      </c>
      <c r="F1009" s="5" t="n">
        <v>1.27017873816922</v>
      </c>
      <c r="G1009" s="4" t="n">
        <v>67638.6370090262</v>
      </c>
      <c r="H1009" s="5" t="n">
        <v>1.15553890713508</v>
      </c>
      <c r="I1009" s="4" t="n">
        <v>19764.6693846269</v>
      </c>
      <c r="J1009" s="5" t="n">
        <v>0.817428670519406</v>
      </c>
      <c r="K1009" s="4" t="n">
        <v>27468.6640370845</v>
      </c>
      <c r="L1009" s="5" t="n">
        <v>1.20553992739154</v>
      </c>
      <c r="M1009" s="4" t="n">
        <v>1156.11313533858</v>
      </c>
      <c r="N1009" s="5" t="n">
        <v>0.0706417392095527</v>
      </c>
    </row>
    <row r="1010" customFormat="false" ht="15" hidden="false" customHeight="false" outlineLevel="0" collapsed="false">
      <c r="A1010" s="4" t="n">
        <v>3948.38631832197</v>
      </c>
      <c r="B1010" s="5" t="n">
        <v>0.681133681802248</v>
      </c>
      <c r="C1010" s="4" t="n">
        <v>4545.69973043776</v>
      </c>
      <c r="D1010" s="5" t="n">
        <v>0.749875889101029</v>
      </c>
      <c r="E1010" s="4" t="n">
        <v>4482.97645087536</v>
      </c>
      <c r="F1010" s="5" t="n">
        <v>0.737002105855904</v>
      </c>
      <c r="G1010" s="4" t="n">
        <v>26711.1381881522</v>
      </c>
      <c r="H1010" s="5" t="n">
        <v>0.701622444984705</v>
      </c>
      <c r="I1010" s="4" t="n">
        <v>16942.1155134495</v>
      </c>
      <c r="J1010" s="5" t="n">
        <v>0.744126209975071</v>
      </c>
      <c r="K1010" s="4" t="n">
        <v>13353.4199966504</v>
      </c>
      <c r="L1010" s="5" t="n">
        <v>0.849036145177473</v>
      </c>
      <c r="M1010" s="4" t="n">
        <v>3822.49819860249</v>
      </c>
      <c r="N1010" s="5" t="n">
        <v>0.215971855529057</v>
      </c>
    </row>
    <row r="1011" customFormat="false" ht="15" hidden="false" customHeight="false" outlineLevel="0" collapsed="false">
      <c r="A1011" s="4" t="n">
        <v>5722.09109554056</v>
      </c>
      <c r="B1011" s="5" t="n">
        <v>0.856134129728892</v>
      </c>
      <c r="C1011" s="4" t="n">
        <v>6545.76952086656</v>
      </c>
      <c r="D1011" s="5" t="n">
        <v>0.926904049264692</v>
      </c>
      <c r="E1011" s="4" t="n">
        <v>6755.54293180753</v>
      </c>
      <c r="F1011" s="5" t="n">
        <v>0.93580013397393</v>
      </c>
      <c r="G1011" s="4" t="n">
        <v>44832.6405765477</v>
      </c>
      <c r="H1011" s="5" t="n">
        <v>0.951228985232086</v>
      </c>
      <c r="I1011" s="4" t="n">
        <v>4625.70976779892</v>
      </c>
      <c r="J1011" s="5" t="n">
        <v>0.278496232343443</v>
      </c>
      <c r="K1011" s="4" t="n">
        <v>17765.1594889872</v>
      </c>
      <c r="L1011" s="5" t="n">
        <v>0.990606991189658</v>
      </c>
      <c r="M1011" s="4" t="n">
        <v>1245.72318555912</v>
      </c>
      <c r="N1011" s="5" t="n">
        <v>0.0759093454419687</v>
      </c>
    </row>
    <row r="1012" customFormat="false" ht="15" hidden="false" customHeight="false" outlineLevel="0" collapsed="false">
      <c r="A1012" s="4" t="n">
        <v>8027.94581123114</v>
      </c>
      <c r="B1012" s="5" t="n">
        <v>1.02442139569497</v>
      </c>
      <c r="C1012" s="4" t="n">
        <v>6946.90970587865</v>
      </c>
      <c r="D1012" s="5" t="n">
        <v>0.956539813276192</v>
      </c>
      <c r="E1012" s="4" t="n">
        <v>8591.70682298667</v>
      </c>
      <c r="F1012" s="5" t="n">
        <v>1.0558705060818</v>
      </c>
      <c r="G1012" s="4" t="n">
        <v>21647.7112287523</v>
      </c>
      <c r="H1012" s="5" t="n">
        <v>0.609128650882884</v>
      </c>
      <c r="I1012" s="4" t="n">
        <v>4377.48053157896</v>
      </c>
      <c r="J1012" s="5" t="n">
        <v>0.265535507435604</v>
      </c>
      <c r="K1012" s="4" t="n">
        <v>17792.8209217463</v>
      </c>
      <c r="L1012" s="5" t="n">
        <v>0.991384852980934</v>
      </c>
      <c r="M1012" s="4" t="n">
        <v>887.284041195445</v>
      </c>
      <c r="N1012" s="5" t="n">
        <v>0.0546644964648736</v>
      </c>
    </row>
    <row r="1013" customFormat="false" ht="15" hidden="false" customHeight="false" outlineLevel="0" collapsed="false">
      <c r="A1013" s="4" t="n">
        <v>5445.62645213646</v>
      </c>
      <c r="B1013" s="5" t="n">
        <v>0.831976846158663</v>
      </c>
      <c r="C1013" s="4" t="n">
        <v>4206.24843276505</v>
      </c>
      <c r="D1013" s="5" t="n">
        <v>0.713865952383145</v>
      </c>
      <c r="E1013" s="4" t="n">
        <v>6244.59290876103</v>
      </c>
      <c r="F1013" s="5" t="n">
        <v>0.896757206740634</v>
      </c>
      <c r="G1013" s="4" t="n">
        <v>21133.4637544127</v>
      </c>
      <c r="H1013" s="5" t="n">
        <v>0.598992344679945</v>
      </c>
      <c r="I1013" s="4" t="n">
        <v>28785.1665496043</v>
      </c>
      <c r="J1013" s="5" t="n">
        <v>1.00334070813185</v>
      </c>
      <c r="K1013" s="4" t="n">
        <v>10376.2092632748</v>
      </c>
      <c r="L1013" s="5" t="n">
        <v>0.728710649339506</v>
      </c>
      <c r="M1013" s="4" t="n">
        <v>29963.391087349</v>
      </c>
      <c r="N1013" s="5" t="n">
        <v>0.9766947512218</v>
      </c>
    </row>
    <row r="1014" customFormat="false" ht="15" hidden="false" customHeight="false" outlineLevel="0" collapsed="false">
      <c r="A1014" s="4" t="n">
        <v>2496.33561140961</v>
      </c>
      <c r="B1014" s="5" t="n">
        <v>0.492300010441705</v>
      </c>
      <c r="C1014" s="4" t="n">
        <v>1955.21210883376</v>
      </c>
      <c r="D1014" s="5" t="n">
        <v>0.410182152728995</v>
      </c>
      <c r="E1014" s="4" t="n">
        <v>2202.48572828606</v>
      </c>
      <c r="F1014" s="5" t="n">
        <v>0.445624205079201</v>
      </c>
      <c r="G1014" s="4" t="n">
        <v>18566.0897343418</v>
      </c>
      <c r="H1014" s="5" t="n">
        <v>0.546093496683355</v>
      </c>
      <c r="I1014" s="4" t="n">
        <v>8739.2005410005</v>
      </c>
      <c r="J1014" s="5" t="n">
        <v>0.468179628433169</v>
      </c>
      <c r="K1014" s="4" t="n">
        <v>4153.79270176224</v>
      </c>
      <c r="L1014" s="5" t="n">
        <v>0.373276427088447</v>
      </c>
      <c r="M1014" s="4" t="n">
        <v>12986.6277966085</v>
      </c>
      <c r="N1014" s="5" t="n">
        <v>0.585247486403719</v>
      </c>
    </row>
    <row r="1015" customFormat="false" ht="15" hidden="false" customHeight="false" outlineLevel="0" collapsed="false">
      <c r="A1015" s="4" t="n">
        <v>14137.038749358</v>
      </c>
      <c r="B1015" s="5" t="n">
        <v>1.29803441802724</v>
      </c>
      <c r="C1015" s="4" t="n">
        <v>10048.5404400186</v>
      </c>
      <c r="D1015" s="5" t="n">
        <v>1.14014909980554</v>
      </c>
      <c r="E1015" s="4" t="n">
        <v>12042.1384616218</v>
      </c>
      <c r="F1015" s="5" t="n">
        <v>1.22102743662484</v>
      </c>
      <c r="G1015" s="4" t="n">
        <v>38984.5191049791</v>
      </c>
      <c r="H1015" s="5" t="n">
        <v>0.88185863965572</v>
      </c>
      <c r="I1015" s="4" t="n">
        <v>4403.75445681307</v>
      </c>
      <c r="J1015" s="5" t="n">
        <v>0.266916568286439</v>
      </c>
      <c r="K1015" s="4" t="n">
        <v>56873.6797264413</v>
      </c>
      <c r="L1015" s="5" t="n">
        <v>1.51712219115943</v>
      </c>
      <c r="M1015" s="4" t="n">
        <v>130021.228124665</v>
      </c>
      <c r="N1015" s="5" t="n">
        <v>1.61102237587787</v>
      </c>
    </row>
    <row r="1016" customFormat="false" ht="15" hidden="false" customHeight="false" outlineLevel="0" collapsed="false">
      <c r="A1016" s="4" t="n">
        <v>6167.96151195467</v>
      </c>
      <c r="B1016" s="5" t="n">
        <v>0.893056630512019</v>
      </c>
      <c r="C1016" s="4" t="n">
        <v>5020.82677199314</v>
      </c>
      <c r="D1016" s="5" t="n">
        <v>0.797019932689154</v>
      </c>
      <c r="E1016" s="4" t="n">
        <v>6284.54169932855</v>
      </c>
      <c r="F1016" s="5" t="n">
        <v>0.899912730996476</v>
      </c>
      <c r="G1016" s="4" t="n">
        <v>51281.1945022721</v>
      </c>
      <c r="H1016" s="5" t="n">
        <v>1.01838201382656</v>
      </c>
      <c r="I1016" s="4" t="n">
        <v>7677.66306872076</v>
      </c>
      <c r="J1016" s="5" t="n">
        <v>0.423348268506054</v>
      </c>
      <c r="K1016" s="4" t="n">
        <v>14278.0013771803</v>
      </c>
      <c r="L1016" s="5" t="n">
        <v>0.881900805858873</v>
      </c>
      <c r="M1016" s="4" t="n">
        <v>39175.0643456352</v>
      </c>
      <c r="N1016" s="5" t="n">
        <v>1.11027231668158</v>
      </c>
    </row>
    <row r="1017" customFormat="false" ht="15" hidden="false" customHeight="false" outlineLevel="0" collapsed="false">
      <c r="A1017" s="4" t="n">
        <v>6889.14869263727</v>
      </c>
      <c r="B1017" s="5" t="n">
        <v>0.947982664734854</v>
      </c>
      <c r="C1017" s="4" t="n">
        <v>5282.33801410885</v>
      </c>
      <c r="D1017" s="5" t="n">
        <v>0.821481855218199</v>
      </c>
      <c r="E1017" s="4" t="n">
        <v>6273.68549847451</v>
      </c>
      <c r="F1017" s="5" t="n">
        <v>0.899056995605061</v>
      </c>
      <c r="G1017" s="4" t="n">
        <v>83891.6500189354</v>
      </c>
      <c r="H1017" s="5" t="n">
        <v>1.25848576700868</v>
      </c>
      <c r="I1017" s="4" t="n">
        <v>16660.7505598756</v>
      </c>
      <c r="J1017" s="5" t="n">
        <v>0.736317904395348</v>
      </c>
      <c r="K1017" s="4" t="n">
        <v>13039.0416303166</v>
      </c>
      <c r="L1017" s="5" t="n">
        <v>0.837416834670291</v>
      </c>
      <c r="M1017" s="4" t="n">
        <v>58178.0082644776</v>
      </c>
      <c r="N1017" s="5" t="n">
        <v>1.29903187541968</v>
      </c>
    </row>
    <row r="1018" customFormat="false" ht="15" hidden="false" customHeight="false" outlineLevel="0" collapsed="false">
      <c r="A1018" s="4" t="n">
        <v>8566.28254138337</v>
      </c>
      <c r="B1018" s="5" t="n">
        <v>1.05681758439862</v>
      </c>
      <c r="C1018" s="4" t="n">
        <v>7363.57165672414</v>
      </c>
      <c r="D1018" s="5" t="n">
        <v>0.985637497773516</v>
      </c>
      <c r="E1018" s="4" t="n">
        <v>7397.45978374045</v>
      </c>
      <c r="F1018" s="5" t="n">
        <v>0.981100626256945</v>
      </c>
      <c r="G1018" s="4" t="n">
        <v>33819.6518791289</v>
      </c>
      <c r="H1018" s="5" t="n">
        <v>0.812488294079354</v>
      </c>
      <c r="I1018" s="4" t="n">
        <v>35699.9844033782</v>
      </c>
      <c r="J1018" s="5" t="n">
        <v>1.11053227724668</v>
      </c>
      <c r="K1018" s="4" t="n">
        <v>21724.3158285694</v>
      </c>
      <c r="L1018" s="5" t="n">
        <v>1.09095116226423</v>
      </c>
      <c r="M1018" s="4" t="n">
        <v>90602.4305607578</v>
      </c>
      <c r="N1018" s="5" t="n">
        <v>1.48533742724516</v>
      </c>
    </row>
    <row r="1019" customFormat="false" ht="15" hidden="false" customHeight="false" outlineLevel="0" collapsed="false">
      <c r="A1019" s="4" t="n">
        <v>42786.0648921434</v>
      </c>
      <c r="B1019" s="5" t="n">
        <v>1.69680759797284</v>
      </c>
      <c r="C1019" s="4" t="n">
        <v>17810.260225955</v>
      </c>
      <c r="D1019" s="5" t="n">
        <v>1.40302163784609</v>
      </c>
      <c r="E1019" s="4" t="n">
        <v>18747.2127115603</v>
      </c>
      <c r="F1019" s="5" t="n">
        <v>1.41864882857967</v>
      </c>
      <c r="G1019" s="4" t="n">
        <v>36218.4872329742</v>
      </c>
      <c r="H1019" s="5" t="n">
        <v>0.845748048807749</v>
      </c>
      <c r="I1019" s="4" t="n">
        <v>7430.08024657888</v>
      </c>
      <c r="J1019" s="5" t="n">
        <v>0.4125122525995</v>
      </c>
      <c r="K1019" s="4" t="n">
        <v>37736.7940517291</v>
      </c>
      <c r="L1019" s="5" t="n">
        <v>1.35163209506551</v>
      </c>
      <c r="M1019" s="4" t="n">
        <v>104469.236922896</v>
      </c>
      <c r="N1019" s="5" t="n">
        <v>1.53786644007741</v>
      </c>
    </row>
    <row r="1020" customFormat="false" ht="15" hidden="false" customHeight="false" outlineLevel="0" collapsed="false">
      <c r="A1020" s="4" t="n">
        <v>16145.03587952</v>
      </c>
      <c r="B1020" s="5" t="n">
        <v>1.35728333457316</v>
      </c>
      <c r="C1020" s="4" t="n">
        <v>11018.9498178118</v>
      </c>
      <c r="D1020" s="5" t="n">
        <v>1.18501665314138</v>
      </c>
      <c r="E1020" s="4" t="n">
        <v>12170.2668575614</v>
      </c>
      <c r="F1020" s="5" t="n">
        <v>1.2260548820494</v>
      </c>
      <c r="G1020" s="4" t="n">
        <v>198082.353712023</v>
      </c>
      <c r="H1020" s="5" t="n">
        <v>1.60058610135789</v>
      </c>
      <c r="I1020" s="4" t="n">
        <v>6764.01167455983</v>
      </c>
      <c r="J1020" s="5" t="n">
        <v>0.382606973406412</v>
      </c>
      <c r="K1020" s="4" t="n">
        <v>26459.7028180433</v>
      </c>
      <c r="L1020" s="5" t="n">
        <v>1.18755187346828</v>
      </c>
      <c r="M1020" s="4" t="n">
        <v>145229.79790875</v>
      </c>
      <c r="N1020" s="5" t="n">
        <v>1.64451625400954</v>
      </c>
    </row>
    <row r="1021" customFormat="false" ht="15" hidden="false" customHeight="false" outlineLevel="0" collapsed="false">
      <c r="A1021" s="4" t="n">
        <v>12887.4620480492</v>
      </c>
      <c r="B1021" s="5" t="n">
        <v>1.25531416918725</v>
      </c>
      <c r="C1021" s="4" t="n">
        <v>11080.5453945393</v>
      </c>
      <c r="D1021" s="5" t="n">
        <v>1.18770705071226</v>
      </c>
      <c r="E1021" s="4" t="n">
        <v>8369.82856190109</v>
      </c>
      <c r="F1021" s="5" t="n">
        <v>1.04282054136273</v>
      </c>
      <c r="G1021" s="4" t="n">
        <v>46483.8605701543</v>
      </c>
      <c r="H1021" s="5" t="n">
        <v>0.969284280656072</v>
      </c>
      <c r="I1021" s="4" t="n">
        <v>4119.0121598922</v>
      </c>
      <c r="J1021" s="5" t="n">
        <v>0.251831134377315</v>
      </c>
      <c r="K1021" s="4" t="n">
        <v>21052.1464765596</v>
      </c>
      <c r="L1021" s="5" t="n">
        <v>1.07534531007676</v>
      </c>
      <c r="M1021" s="4" t="n">
        <v>98628.5064577437</v>
      </c>
      <c r="N1021" s="5" t="n">
        <v>1.51710686808688</v>
      </c>
    </row>
    <row r="1022" customFormat="false" ht="15" hidden="false" customHeight="false" outlineLevel="0" collapsed="false">
      <c r="A1022" s="4" t="n">
        <v>6703.93707910302</v>
      </c>
      <c r="B1022" s="5" t="n">
        <v>0.934403728496431</v>
      </c>
      <c r="C1022" s="4" t="n">
        <v>6504.4873211943</v>
      </c>
      <c r="D1022" s="5" t="n">
        <v>0.92375835364336</v>
      </c>
      <c r="E1022" s="4" t="n">
        <v>5870.09913169587</v>
      </c>
      <c r="F1022" s="5" t="n">
        <v>0.866271633421486</v>
      </c>
      <c r="G1022" s="4" t="n">
        <v>27159.5832501298</v>
      </c>
      <c r="H1022" s="5" t="n">
        <v>0.70922467463691</v>
      </c>
      <c r="I1022" s="4" t="n">
        <v>4434.12260552075</v>
      </c>
      <c r="J1022" s="5" t="n">
        <v>0.268510100037403</v>
      </c>
      <c r="K1022" s="4" t="n">
        <v>14519.1311666614</v>
      </c>
      <c r="L1022" s="5" t="n">
        <v>0.890165587391178</v>
      </c>
      <c r="M1022" s="4" t="n">
        <v>57873.9404042859</v>
      </c>
      <c r="N1022" s="5" t="n">
        <v>1.29664419301821</v>
      </c>
    </row>
    <row r="1023" customFormat="false" ht="15" hidden="false" customHeight="false" outlineLevel="0" collapsed="false">
      <c r="A1023" s="4" t="n">
        <v>8170.58163045517</v>
      </c>
      <c r="B1023" s="5" t="n">
        <v>1.03321973265844</v>
      </c>
      <c r="C1023" s="4" t="n">
        <v>7554.37253675266</v>
      </c>
      <c r="D1023" s="5" t="n">
        <v>0.998427233918144</v>
      </c>
      <c r="E1023" s="4" t="n">
        <v>8119.07689205584</v>
      </c>
      <c r="F1023" s="5" t="n">
        <v>1.02763123816512</v>
      </c>
      <c r="G1023" s="4" t="n">
        <v>24127.005483386</v>
      </c>
      <c r="H1023" s="5" t="n">
        <v>0.656009067071479</v>
      </c>
      <c r="I1023" s="4" t="n">
        <v>4040.67720563697</v>
      </c>
      <c r="J1023" s="5" t="n">
        <v>0.247634834099777</v>
      </c>
      <c r="K1023" s="4" t="n">
        <v>17858.6881355361</v>
      </c>
      <c r="L1023" s="5" t="n">
        <v>0.993232274735214</v>
      </c>
      <c r="M1023" s="4" t="n">
        <v>58059.5138308245</v>
      </c>
      <c r="N1023" s="5" t="n">
        <v>1.29810333226355</v>
      </c>
    </row>
    <row r="1024" customFormat="false" ht="15" hidden="false" customHeight="false" outlineLevel="0" collapsed="false">
      <c r="A1024" s="4" t="n">
        <v>6822.70398480488</v>
      </c>
      <c r="B1024" s="5" t="n">
        <v>0.943151208020809</v>
      </c>
      <c r="C1024" s="4" t="n">
        <v>5817.74182125732</v>
      </c>
      <c r="D1024" s="5" t="n">
        <v>0.868584508074465</v>
      </c>
      <c r="E1024" s="4" t="n">
        <v>5909.21142011775</v>
      </c>
      <c r="F1024" s="5" t="n">
        <v>0.869534124601254</v>
      </c>
      <c r="G1024" s="4" t="n">
        <v>57711.9091996541</v>
      </c>
      <c r="H1024" s="5" t="n">
        <v>1.07729929363114</v>
      </c>
      <c r="I1024" s="4" t="n">
        <v>18233.4439255349</v>
      </c>
      <c r="J1024" s="5" t="n">
        <v>0.778758966696017</v>
      </c>
      <c r="K1024" s="4" t="n">
        <v>10087.3022387492</v>
      </c>
      <c r="L1024" s="5" t="n">
        <v>0.715681464335638</v>
      </c>
      <c r="M1024" s="4" t="n">
        <v>34816.9083281485</v>
      </c>
      <c r="N1024" s="5" t="n">
        <v>1.05170777333452</v>
      </c>
    </row>
    <row r="1025" customFormat="false" ht="15" hidden="false" customHeight="false" outlineLevel="0" collapsed="false">
      <c r="A1025" s="4" t="n">
        <v>4731.58057446792</v>
      </c>
      <c r="B1025" s="5" t="n">
        <v>0.7645907393575</v>
      </c>
      <c r="C1025" s="4" t="n">
        <v>4996.16611283517</v>
      </c>
      <c r="D1025" s="5" t="n">
        <v>0.794660660973155</v>
      </c>
      <c r="E1025" s="4" t="n">
        <v>5132.55264866469</v>
      </c>
      <c r="F1025" s="5" t="n">
        <v>0.801021809826116</v>
      </c>
      <c r="G1025" s="4" t="n">
        <v>39059.7241093163</v>
      </c>
      <c r="H1025" s="5" t="n">
        <v>0.882808918362246</v>
      </c>
      <c r="I1025" s="4" t="n">
        <v>16130.6085102921</v>
      </c>
      <c r="J1025" s="5" t="n">
        <v>0.721338705936288</v>
      </c>
      <c r="K1025" s="4" t="n">
        <v>9140.62421949401</v>
      </c>
      <c r="L1025" s="5" t="n">
        <v>0.671051644061192</v>
      </c>
      <c r="M1025" s="4" t="n">
        <v>38194.6426597795</v>
      </c>
      <c r="N1025" s="5" t="n">
        <v>1.09773698407388</v>
      </c>
    </row>
    <row r="1026" customFormat="false" ht="15" hidden="false" customHeight="false" outlineLevel="0" collapsed="false">
      <c r="A1026" s="4" t="n">
        <v>7518.85751649585</v>
      </c>
      <c r="B1026" s="5" t="n">
        <v>0.991669204917646</v>
      </c>
      <c r="C1026" s="4" t="n">
        <v>5546.93294849552</v>
      </c>
      <c r="D1026" s="5" t="n">
        <v>0.84524013530563</v>
      </c>
      <c r="E1026" s="4" t="n">
        <v>6428.61107440518</v>
      </c>
      <c r="F1026" s="5" t="n">
        <v>0.911144258008794</v>
      </c>
      <c r="G1026" s="6" t="n">
        <v>99999</v>
      </c>
      <c r="H1026" s="5" t="n">
        <v>2.22175161585676</v>
      </c>
      <c r="I1026" s="4" t="n">
        <v>35371.4734750368</v>
      </c>
      <c r="J1026" s="5" t="n">
        <v>1.10596415289392</v>
      </c>
      <c r="K1026" s="4" t="n">
        <v>14625.2190776099</v>
      </c>
      <c r="L1026" s="5" t="n">
        <v>0.893763198175828</v>
      </c>
      <c r="M1026" s="4" t="n">
        <v>52161.6620623246</v>
      </c>
      <c r="N1026" s="5" t="n">
        <v>1.24855892243314</v>
      </c>
    </row>
    <row r="1027" customFormat="false" ht="15" hidden="false" customHeight="false" outlineLevel="0" collapsed="false">
      <c r="A1027" s="4" t="n">
        <v>12574.0099815696</v>
      </c>
      <c r="B1027" s="5" t="n">
        <v>1.24376953051264</v>
      </c>
      <c r="C1027" s="4" t="n">
        <v>9219.7233370923</v>
      </c>
      <c r="D1027" s="5" t="n">
        <v>1.09772359964941</v>
      </c>
      <c r="E1027" s="4" t="n">
        <v>12000.2452311794</v>
      </c>
      <c r="F1027" s="5" t="n">
        <v>1.21936944930397</v>
      </c>
      <c r="G1027" s="4" t="n">
        <v>35242.5527435897</v>
      </c>
      <c r="H1027" s="5" t="n">
        <v>0.832444146916391</v>
      </c>
      <c r="I1027" s="4" t="n">
        <v>22218.1564794183</v>
      </c>
      <c r="J1027" s="5" t="n">
        <v>0.874530224928943</v>
      </c>
      <c r="K1027" s="4" t="n">
        <v>20841.2482375173</v>
      </c>
      <c r="L1027" s="5" t="n">
        <v>1.07033782479542</v>
      </c>
      <c r="M1027" s="4" t="n">
        <v>48125.957012389</v>
      </c>
      <c r="N1027" s="5" t="n">
        <v>1.21042232852084</v>
      </c>
    </row>
    <row r="1028" customFormat="false" ht="15" hidden="false" customHeight="false" outlineLevel="0" collapsed="false">
      <c r="A1028" s="4" t="n">
        <v>5563.52743261954</v>
      </c>
      <c r="B1028" s="5" t="n">
        <v>0.842402621173183</v>
      </c>
      <c r="C1028" s="4" t="n">
        <v>4661.60132193568</v>
      </c>
      <c r="D1028" s="5" t="n">
        <v>0.761713638412885</v>
      </c>
      <c r="E1028" s="4" t="n">
        <v>2807.41980201742</v>
      </c>
      <c r="F1028" s="5" t="n">
        <v>0.53526248732989</v>
      </c>
      <c r="G1028" s="4" t="n">
        <v>33576.0985226592</v>
      </c>
      <c r="H1028" s="5" t="n">
        <v>0.809003938822094</v>
      </c>
      <c r="I1028" s="4" t="n">
        <v>8641.07289614219</v>
      </c>
      <c r="J1028" s="5" t="n">
        <v>0.464142681330728</v>
      </c>
      <c r="K1028" s="4" t="n">
        <v>10900.8238733819</v>
      </c>
      <c r="L1028" s="5" t="n">
        <v>0.751706188544095</v>
      </c>
      <c r="M1028" s="4" t="n">
        <v>14454.6563481837</v>
      </c>
      <c r="N1028" s="5" t="n">
        <v>0.630547127520416</v>
      </c>
    </row>
    <row r="1029" customFormat="false" ht="15" hidden="false" customHeight="false" outlineLevel="0" collapsed="false">
      <c r="A1029" s="6" t="n">
        <v>99999</v>
      </c>
      <c r="B1029" s="5" t="n">
        <v>2.0119202906068</v>
      </c>
      <c r="C1029" s="4" t="n">
        <v>24647.2426348191</v>
      </c>
      <c r="D1029" s="5" t="n">
        <v>1.52967727733657</v>
      </c>
      <c r="E1029" s="4" t="n">
        <v>23636.8280428629</v>
      </c>
      <c r="F1029" s="5" t="n">
        <v>1.50941026353159</v>
      </c>
      <c r="G1029" s="4" t="n">
        <v>17587.8216953764</v>
      </c>
      <c r="H1029" s="5" t="n">
        <v>0.524870605570951</v>
      </c>
      <c r="I1029" s="4" t="n">
        <v>8001.9175048561</v>
      </c>
      <c r="J1029" s="5" t="n">
        <v>0.437318230189504</v>
      </c>
      <c r="K1029" s="4" t="n">
        <v>60656.0027535563</v>
      </c>
      <c r="L1029" s="5" t="n">
        <v>1.54031219581183</v>
      </c>
      <c r="M1029" s="6" t="n">
        <v>99999</v>
      </c>
      <c r="N1029" s="5" t="n">
        <v>2.02336186170878</v>
      </c>
    </row>
    <row r="1030" customFormat="false" ht="15" hidden="false" customHeight="false" outlineLevel="0" collapsed="false">
      <c r="A1030" s="4" t="n">
        <v>21716.4328355697</v>
      </c>
      <c r="B1030" s="5" t="n">
        <v>1.4792394735235</v>
      </c>
      <c r="C1030" s="4" t="n">
        <v>10993.4833471069</v>
      </c>
      <c r="D1030" s="5" t="n">
        <v>1.18389910338117</v>
      </c>
      <c r="E1030" s="4" t="n">
        <v>11552.1843143618</v>
      </c>
      <c r="F1030" s="5" t="n">
        <v>1.20118507223641</v>
      </c>
      <c r="G1030" s="4" t="n">
        <v>16567.44917228</v>
      </c>
      <c r="H1030" s="5" t="n">
        <v>0.502063916614338</v>
      </c>
      <c r="I1030" s="4" t="n">
        <v>7028.40424210916</v>
      </c>
      <c r="J1030" s="5" t="n">
        <v>0.394611579263673</v>
      </c>
      <c r="K1030" s="4" t="n">
        <v>33201.3387078071</v>
      </c>
      <c r="L1030" s="5" t="n">
        <v>1.29431340432088</v>
      </c>
      <c r="M1030" s="4" t="n">
        <v>225170.030386174</v>
      </c>
      <c r="N1030" s="5" t="n">
        <v>1.75527818763309</v>
      </c>
    </row>
    <row r="1031" customFormat="false" ht="15" hidden="false" customHeight="false" outlineLevel="0" collapsed="false">
      <c r="A1031" s="4" t="n">
        <v>13058.5484358392</v>
      </c>
      <c r="B1031" s="5" t="n">
        <v>1.26146791931778</v>
      </c>
      <c r="C1031" s="4" t="n">
        <v>8747.16541764147</v>
      </c>
      <c r="D1031" s="5" t="n">
        <v>1.07160604784598</v>
      </c>
      <c r="E1031" s="4" t="n">
        <v>9400.73440513568</v>
      </c>
      <c r="F1031" s="5" t="n">
        <v>1.10058268028322</v>
      </c>
      <c r="G1031" s="4" t="n">
        <v>20251.212126171</v>
      </c>
      <c r="H1031" s="5" t="n">
        <v>0.581253808824801</v>
      </c>
      <c r="I1031" s="4" t="n">
        <v>5375.11219382457</v>
      </c>
      <c r="J1031" s="5" t="n">
        <v>0.316475405741414</v>
      </c>
      <c r="K1031" s="4" t="n">
        <v>29602.6369619048</v>
      </c>
      <c r="L1031" s="5" t="n">
        <v>1.24107848798045</v>
      </c>
      <c r="M1031" s="4" t="n">
        <v>101736.992465787</v>
      </c>
      <c r="N1031" s="5" t="n">
        <v>1.52838203498269</v>
      </c>
    </row>
    <row r="1032" customFormat="false" ht="15" hidden="false" customHeight="false" outlineLevel="0" collapsed="false">
      <c r="A1032" s="4" t="n">
        <v>7838.26307990945</v>
      </c>
      <c r="B1032" s="5" t="n">
        <v>1.01246989750759</v>
      </c>
      <c r="C1032" s="4" t="n">
        <v>7504.50830579933</v>
      </c>
      <c r="D1032" s="5" t="n">
        <v>0.995115975369373</v>
      </c>
      <c r="E1032" s="4" t="n">
        <v>6150.70749822301</v>
      </c>
      <c r="F1032" s="5" t="n">
        <v>0.889269522065756</v>
      </c>
      <c r="G1032" s="4" t="n">
        <v>18625.3980146994</v>
      </c>
      <c r="H1032" s="5" t="n">
        <v>0.547360534958723</v>
      </c>
      <c r="I1032" s="4" t="n">
        <v>11745.2062746835</v>
      </c>
      <c r="J1032" s="5" t="n">
        <v>0.582329619527211</v>
      </c>
      <c r="K1032" s="4" t="n">
        <v>12544.360329801</v>
      </c>
      <c r="L1032" s="5" t="n">
        <v>0.818650918955764</v>
      </c>
      <c r="M1032" s="4" t="n">
        <v>52703.5152870653</v>
      </c>
      <c r="N1032" s="5" t="n">
        <v>1.25340061174722</v>
      </c>
    </row>
    <row r="1033" customFormat="false" ht="15" hidden="false" customHeight="false" outlineLevel="0" collapsed="false">
      <c r="A1033" s="6" t="n">
        <v>99999</v>
      </c>
      <c r="B1033" s="5" t="n">
        <v>2.12548495210643</v>
      </c>
      <c r="C1033" s="6" t="n">
        <v>99999</v>
      </c>
      <c r="D1033" s="5" t="n">
        <v>2.00132466687713</v>
      </c>
      <c r="E1033" s="6" t="n">
        <v>99999</v>
      </c>
      <c r="F1033" s="5" t="n">
        <v>2.07216325031068</v>
      </c>
      <c r="G1033" s="4" t="n">
        <v>16068.8265714587</v>
      </c>
      <c r="H1033" s="5" t="n">
        <v>0.490660572136031</v>
      </c>
      <c r="I1033" s="4" t="n">
        <v>12003.7952597729</v>
      </c>
      <c r="J1033" s="5" t="n">
        <v>0.591359632782673</v>
      </c>
      <c r="K1033" s="4" t="n">
        <v>995890.838433245</v>
      </c>
      <c r="L1033" s="5" t="n">
        <v>1.96429548841907</v>
      </c>
      <c r="M1033" s="6" t="n">
        <v>99999</v>
      </c>
      <c r="N1033" s="5" t="n">
        <v>2.59693623414977</v>
      </c>
    </row>
    <row r="1034" customFormat="false" ht="15" hidden="false" customHeight="false" outlineLevel="0" collapsed="false">
      <c r="A1034" s="4" t="n">
        <v>48925.555294186</v>
      </c>
      <c r="B1034" s="5" t="n">
        <v>1.72971236106744</v>
      </c>
      <c r="C1034" s="4" t="n">
        <v>19626.6842882925</v>
      </c>
      <c r="D1034" s="5" t="n">
        <v>1.44288091262692</v>
      </c>
      <c r="E1034" s="4" t="n">
        <v>30875.2817206316</v>
      </c>
      <c r="F1034" s="5" t="n">
        <v>1.6015087850326</v>
      </c>
      <c r="G1034" s="4" t="n">
        <v>18492.0995911384</v>
      </c>
      <c r="H1034" s="5" t="n">
        <v>0.544509698839146</v>
      </c>
      <c r="I1034" s="4" t="n">
        <v>3747.56084974423</v>
      </c>
      <c r="J1034" s="5" t="n">
        <v>0.231752634315171</v>
      </c>
      <c r="K1034" s="4" t="n">
        <v>47093.4477917135</v>
      </c>
      <c r="L1034" s="5" t="n">
        <v>1.44468381184687</v>
      </c>
      <c r="M1034" s="6" t="n">
        <v>99999</v>
      </c>
      <c r="N1034" s="5" t="n">
        <v>2.07655411965254</v>
      </c>
    </row>
    <row r="1035" customFormat="false" ht="15" hidden="false" customHeight="false" outlineLevel="0" collapsed="false">
      <c r="A1035" s="4" t="n">
        <v>27635.8823030344</v>
      </c>
      <c r="B1035" s="5" t="n">
        <v>1.56661255388908</v>
      </c>
      <c r="C1035" s="4" t="n">
        <v>14951.6591578595</v>
      </c>
      <c r="D1035" s="5" t="n">
        <v>1.32727659854295</v>
      </c>
      <c r="E1035" s="4" t="n">
        <v>17294.9491516606</v>
      </c>
      <c r="F1035" s="5" t="n">
        <v>1.38484728061879</v>
      </c>
      <c r="G1035" s="4" t="n">
        <v>28673.7639499412</v>
      </c>
      <c r="H1035" s="5" t="n">
        <v>0.734248680575416</v>
      </c>
      <c r="I1035" s="4" t="n">
        <v>9420.7036657492</v>
      </c>
      <c r="J1035" s="5" t="n">
        <v>0.495641492274779</v>
      </c>
      <c r="K1035" s="4" t="n">
        <v>30850.7275200264</v>
      </c>
      <c r="L1035" s="5" t="n">
        <v>1.26042780003843</v>
      </c>
      <c r="M1035" s="4" t="n">
        <v>100825.875105147</v>
      </c>
      <c r="N1035" s="5" t="n">
        <v>1.52513213393626</v>
      </c>
    </row>
    <row r="1036" customFormat="false" ht="15" hidden="false" customHeight="false" outlineLevel="0" collapsed="false">
      <c r="A1036" s="4" t="n">
        <v>5318.62223149345</v>
      </c>
      <c r="B1036" s="5" t="n">
        <v>0.820533922362239</v>
      </c>
      <c r="C1036" s="4" t="n">
        <v>4502.5016053203</v>
      </c>
      <c r="D1036" s="5" t="n">
        <v>0.745405690060188</v>
      </c>
      <c r="E1036" s="4" t="n">
        <v>4449.58277677679</v>
      </c>
      <c r="F1036" s="5" t="n">
        <v>0.733525680828282</v>
      </c>
      <c r="G1036" s="4" t="n">
        <v>25829.8200603588</v>
      </c>
      <c r="H1036" s="5" t="n">
        <v>0.686417985680296</v>
      </c>
      <c r="I1036" s="4" t="n">
        <v>27217.6076873941</v>
      </c>
      <c r="J1036" s="5" t="n">
        <v>0.97534766703992</v>
      </c>
      <c r="K1036" s="4" t="n">
        <v>9192.5465939363</v>
      </c>
      <c r="L1036" s="5" t="n">
        <v>0.673579694882838</v>
      </c>
      <c r="M1036" s="4" t="n">
        <v>53003.4122547563</v>
      </c>
      <c r="N1036" s="5" t="n">
        <v>1.25605359219329</v>
      </c>
    </row>
    <row r="1037" customFormat="false" ht="15" hidden="false" customHeight="false" outlineLevel="0" collapsed="false">
      <c r="A1037" s="6" t="n">
        <v>99999</v>
      </c>
      <c r="B1037" s="5" t="n">
        <v>2.19638022220516</v>
      </c>
      <c r="C1037" s="4" t="n">
        <v>67473.5924602679</v>
      </c>
      <c r="D1037" s="5" t="n">
        <v>1.79805478271446</v>
      </c>
      <c r="E1037" s="4" t="n">
        <v>77470.4701322017</v>
      </c>
      <c r="F1037" s="5" t="n">
        <v>1.81956085945745</v>
      </c>
      <c r="G1037" s="4" t="n">
        <v>29224.9075600169</v>
      </c>
      <c r="H1037" s="5" t="n">
        <v>0.743117948502988</v>
      </c>
      <c r="I1037" s="4" t="n">
        <v>3939.10598248813</v>
      </c>
      <c r="J1037" s="5" t="n">
        <v>0.242163708421468</v>
      </c>
      <c r="K1037" s="4" t="n">
        <v>299677.989829892</v>
      </c>
      <c r="L1037" s="5" t="n">
        <v>1.8860717620339</v>
      </c>
      <c r="M1037" s="6" t="n">
        <v>99999</v>
      </c>
      <c r="N1037" s="5" t="n">
        <v>2.3819784935067</v>
      </c>
    </row>
    <row r="1038" customFormat="false" ht="15" hidden="false" customHeight="false" outlineLevel="0" collapsed="false">
      <c r="A1038" s="4" t="n">
        <v>31210.674082665</v>
      </c>
      <c r="B1038" s="5" t="n">
        <v>1.60648478613973</v>
      </c>
      <c r="C1038" s="4" t="n">
        <v>13975.6181932609</v>
      </c>
      <c r="D1038" s="5" t="n">
        <v>1.29681301989426</v>
      </c>
      <c r="E1038" s="4" t="n">
        <v>19179.6864435192</v>
      </c>
      <c r="F1038" s="5" t="n">
        <v>1.42800843442327</v>
      </c>
      <c r="G1038" s="4" t="n">
        <v>44918.1282008758</v>
      </c>
      <c r="H1038" s="5" t="n">
        <v>0.952179263938611</v>
      </c>
      <c r="I1038" s="4" t="n">
        <v>8450.18043716894</v>
      </c>
      <c r="J1038" s="5" t="n">
        <v>0.456228140300941</v>
      </c>
      <c r="K1038" s="4" t="n">
        <v>43649.7032915684</v>
      </c>
      <c r="L1038" s="5" t="n">
        <v>1.41371518928171</v>
      </c>
      <c r="M1038" s="4" t="n">
        <v>1293040.93379249</v>
      </c>
      <c r="N1038" s="5" t="n">
        <v>1.95259360830978</v>
      </c>
    </row>
    <row r="1039" customFormat="false" ht="15" hidden="false" customHeight="false" outlineLevel="0" collapsed="false">
      <c r="A1039" s="4" t="n">
        <v>12749.5712978558</v>
      </c>
      <c r="B1039" s="5" t="n">
        <v>1.25027928271683</v>
      </c>
      <c r="C1039" s="4" t="n">
        <v>7906.97682915297</v>
      </c>
      <c r="D1039" s="5" t="n">
        <v>1.0212335271728</v>
      </c>
      <c r="E1039" s="4" t="n">
        <v>8389.58551634503</v>
      </c>
      <c r="F1039" s="5" t="n">
        <v>1.04399717752593</v>
      </c>
      <c r="G1039" s="4" t="n">
        <v>23457.0469887099</v>
      </c>
      <c r="H1039" s="5" t="n">
        <v>0.643655443886646</v>
      </c>
      <c r="I1039" s="4" t="n">
        <v>7837.21959499381</v>
      </c>
      <c r="J1039" s="5" t="n">
        <v>0.430253572760231</v>
      </c>
      <c r="K1039" s="4" t="n">
        <v>18563.3698994978</v>
      </c>
      <c r="L1039" s="5" t="n">
        <v>1.0125815867932</v>
      </c>
      <c r="M1039" s="4" t="n">
        <v>88729.3271605298</v>
      </c>
      <c r="N1039" s="5" t="n">
        <v>1.47731216139579</v>
      </c>
    </row>
    <row r="1040" customFormat="false" ht="15" hidden="false" customHeight="false" outlineLevel="0" collapsed="false">
      <c r="A1040" s="4" t="n">
        <v>8714.48060340693</v>
      </c>
      <c r="B1040" s="5" t="n">
        <v>1.06536163416662</v>
      </c>
      <c r="C1040" s="4" t="n">
        <v>5066.94508485766</v>
      </c>
      <c r="D1040" s="5" t="n">
        <v>0.801407350266276</v>
      </c>
      <c r="E1040" s="4" t="n">
        <v>5890.58894108793</v>
      </c>
      <c r="F1040" s="5" t="n">
        <v>0.867983104204315</v>
      </c>
      <c r="G1040" s="4" t="n">
        <v>15375.2053588494</v>
      </c>
      <c r="H1040" s="5" t="n">
        <v>0.474505834125096</v>
      </c>
      <c r="I1040" s="4" t="n">
        <v>13167.5321564481</v>
      </c>
      <c r="J1040" s="5" t="n">
        <v>0.630613631581415</v>
      </c>
      <c r="K1040" s="4" t="n">
        <v>11555.7430140147</v>
      </c>
      <c r="L1040" s="5" t="n">
        <v>0.77927166577243</v>
      </c>
      <c r="M1040" s="4" t="n">
        <v>56416.6189909277</v>
      </c>
      <c r="N1040" s="5" t="n">
        <v>1.28497107905549</v>
      </c>
    </row>
    <row r="1041" customFormat="false" ht="15" hidden="false" customHeight="false" outlineLevel="0" collapsed="false">
      <c r="A1041" s="4" t="n">
        <v>3037.95933077838</v>
      </c>
      <c r="B1041" s="5" t="n">
        <v>0.568738741401817</v>
      </c>
      <c r="C1041" s="4" t="n">
        <v>2612.95230584376</v>
      </c>
      <c r="D1041" s="5" t="n">
        <v>0.512789777009033</v>
      </c>
      <c r="E1041" s="4" t="n">
        <v>2574.10109526058</v>
      </c>
      <c r="F1041" s="5" t="n">
        <v>0.501942290526681</v>
      </c>
      <c r="G1041" s="4" t="n">
        <v>12544.1279365644</v>
      </c>
      <c r="H1041" s="5" t="n">
        <v>0.404818728979889</v>
      </c>
      <c r="I1041" s="4" t="n">
        <v>4505.19946448642</v>
      </c>
      <c r="J1041" s="5" t="n">
        <v>0.272228340789652</v>
      </c>
      <c r="K1041" s="4" t="n">
        <v>5802.6700659724</v>
      </c>
      <c r="L1041" s="5" t="n">
        <v>0.485482990479973</v>
      </c>
      <c r="M1041" s="4" t="n">
        <v>20128.9595063423</v>
      </c>
      <c r="N1041" s="5" t="n">
        <v>0.78136906587967</v>
      </c>
    </row>
    <row r="1042" customFormat="false" ht="15" hidden="false" customHeight="false" outlineLevel="0" collapsed="false">
      <c r="A1042" s="4" t="n">
        <v>115642.74665796</v>
      </c>
      <c r="B1042" s="5" t="n">
        <v>1.87597835590529</v>
      </c>
      <c r="C1042" s="4" t="n">
        <v>20500.7613101528</v>
      </c>
      <c r="D1042" s="5" t="n">
        <v>1.4602236292761</v>
      </c>
      <c r="E1042" s="4" t="n">
        <v>31277.9196410992</v>
      </c>
      <c r="F1042" s="5" t="n">
        <v>1.60562701160378</v>
      </c>
      <c r="G1042" s="4" t="n">
        <v>21793.6965945527</v>
      </c>
      <c r="H1042" s="5" t="n">
        <v>0.611979487002461</v>
      </c>
      <c r="I1042" s="4" t="n">
        <v>4531.67741922674</v>
      </c>
      <c r="J1042" s="5" t="n">
        <v>0.273609401640487</v>
      </c>
      <c r="K1042" s="4" t="n">
        <v>49600.6451164237</v>
      </c>
      <c r="L1042" s="5" t="n">
        <v>1.46524853295372</v>
      </c>
      <c r="M1042" s="6" t="n">
        <v>99999</v>
      </c>
      <c r="N1042" s="5" t="n">
        <v>2.07662044416369</v>
      </c>
    </row>
  </sheetData>
  <conditionalFormatting sqref="G4 A4 C4 E4 I4">
    <cfRule type="expression" priority="2" aboveAverage="0" equalAverage="0" bottom="0" percent="0" rank="0" text="" dxfId="0">
      <formula>NOT(ISERROR(SEARCH("*-",G4)))</formula>
    </cfRule>
  </conditionalFormatting>
  <conditionalFormatting sqref="G4 A4 C4 E4 I4">
    <cfRule type="cellIs" priority="3" operator="equal" aboveAverage="0" equalAverage="0" bottom="0" percent="0" rank="0" text="" dxfId="1">
      <formula>99999</formula>
    </cfRule>
  </conditionalFormatting>
  <conditionalFormatting sqref="G1:G65536">
    <cfRule type="cellIs" priority="4" operator="lessThan" aboveAverage="0" equalAverage="0" bottom="0" percent="0" rank="0" text="" dxfId="2">
      <formula>0</formula>
    </cfRule>
  </conditionalFormatting>
  <conditionalFormatting sqref="A1:A65536">
    <cfRule type="cellIs" priority="5" operator="lessThan" aboveAverage="0" equalAverage="0" bottom="0" percent="0" rank="0" text="" dxfId="3">
      <formula>0</formula>
    </cfRule>
  </conditionalFormatting>
  <conditionalFormatting sqref="C1:C65536">
    <cfRule type="cellIs" priority="6" operator="lessThan" aboveAverage="0" equalAverage="0" bottom="0" percent="0" rank="0" text="" dxfId="4">
      <formula>0</formula>
    </cfRule>
  </conditionalFormatting>
  <conditionalFormatting sqref="E1:E65536">
    <cfRule type="cellIs" priority="7" operator="lessThan" aboveAverage="0" equalAverage="0" bottom="0" percent="0" rank="0" text="" dxfId="5">
      <formula>0</formula>
    </cfRule>
  </conditionalFormatting>
  <conditionalFormatting sqref="I1:I65536">
    <cfRule type="cellIs" priority="8" operator="lessThan" aboveAverage="0" equalAverage="0" bottom="0" percent="0" rank="0" text="" dxfId="6">
      <formula>0</formula>
    </cfRule>
  </conditionalFormatting>
  <conditionalFormatting sqref="K1:K65536">
    <cfRule type="cellIs" priority="9" operator="lessThan" aboveAverage="0" equalAverage="0" bottom="0" percent="0" rank="0" text="" dxfId="7">
      <formula>0</formula>
    </cfRule>
  </conditionalFormatting>
  <conditionalFormatting sqref="M1:M65536">
    <cfRule type="cellIs" priority="10" operator="lessThan" aboveAverage="0" equalAverage="0" bottom="0" percent="0" rank="0" text="" dxfId="8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2T09:10:31Z</dcterms:created>
  <dc:creator>Rajika</dc:creator>
  <dc:description/>
  <dc:language>en-US</dc:language>
  <cp:lastModifiedBy>Rajika</cp:lastModifiedBy>
  <dcterms:modified xsi:type="dcterms:W3CDTF">2012-08-17T07:40:43Z</dcterms:modified>
  <cp:revision>0</cp:revision>
  <dc:subject/>
  <dc:title/>
</cp:coreProperties>
</file>